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apers_and_In-Progress_Writing\H9 AIV Paper\Draft Papers\v9 - Response to Reviewers\Resubmission Edit AS201119\"/>
    </mc:Choice>
  </mc:AlternateContent>
  <bookViews>
    <workbookView xWindow="0" yWindow="0" windowWidth="25200" windowHeight="11685"/>
  </bookViews>
  <sheets>
    <sheet name="S3a - PB2 " sheetId="1" r:id="rId1"/>
    <sheet name="S3b - PB1" sheetId="2" r:id="rId2"/>
    <sheet name="S3c - PA" sheetId="3" r:id="rId3"/>
    <sheet name="S3d - HA" sheetId="4" r:id="rId4"/>
    <sheet name="S3e - NP" sheetId="5" r:id="rId5"/>
    <sheet name="S3f - NA" sheetId="6" r:id="rId6"/>
    <sheet name="S3g - MP" sheetId="7" r:id="rId7"/>
    <sheet name="S3h - NS" sheetId="8" r:id="rId8"/>
  </sheets>
  <definedNames>
    <definedName name="_xlnm._FilterDatabase" localSheetId="0" hidden="1">'S3a - PB2 '!$A$1:$A$387</definedName>
    <definedName name="_xlnm._FilterDatabase" localSheetId="1" hidden="1">'S3b - PB1'!$A$2:$C$16</definedName>
    <definedName name="_xlnm._FilterDatabase" localSheetId="2" hidden="1">'S3c - PA'!$A$2:$C$22</definedName>
    <definedName name="_xlnm._FilterDatabase" localSheetId="3" hidden="1">'S3d - HA'!$A$2:$E$80</definedName>
    <definedName name="_xlnm._FilterDatabase" localSheetId="5" hidden="1">'S3f - NA'!$A$2:$D$19</definedName>
    <definedName name="_xlnm._FilterDatabase" localSheetId="7" hidden="1">'S3h - NS'!$A$2:$G$2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13" uniqueCount="401">
  <si>
    <t>Virus designations/amino acids or motifs</t>
  </si>
  <si>
    <t>Mutation/Motif</t>
  </si>
  <si>
    <t>Phenotype</t>
  </si>
  <si>
    <t>A/chicken/Cambodia/a29W9M1/2016</t>
  </si>
  <si>
    <t>A/chicken/Cambodia/a30W9M1/2016</t>
  </si>
  <si>
    <t>A/chicken/Cambodia/a38W9M1/2016</t>
  </si>
  <si>
    <t>A/chicken/Cambodia/a47W9M1/2016</t>
  </si>
  <si>
    <t>A/chicken/Cambodia/a50W9M1/2016</t>
  </si>
  <si>
    <t>A/chicken/Cambodia/a58W22M1/2016</t>
  </si>
  <si>
    <t>A/chicken/Cambodia/a59W22M1/2016</t>
  </si>
  <si>
    <t>A/chicken/Cambodia/a77W22M1/2016</t>
  </si>
  <si>
    <t>A/chicken/Cambodia/a79W22M1/2016</t>
  </si>
  <si>
    <t>A/chicken/Cambodia/a80W22M1/2016</t>
  </si>
  <si>
    <t>A/chicken/Cambodia/Z150W14M1/2015</t>
  </si>
  <si>
    <t>A/chicken/Cambodia/Z230W18M1/2015</t>
  </si>
  <si>
    <t>A/chicken/Cambodia/Z248W19M1/2015</t>
  </si>
  <si>
    <t>A/chicken/Cambodia/Z269W20M1/2015</t>
  </si>
  <si>
    <t>A/chicken/Cambodia/Z27W8M1/2015</t>
  </si>
  <si>
    <t>A/chicken/Cambodia/Z287W21M1/2015</t>
  </si>
  <si>
    <t>A/chicken/Cambodia/Z28W8M1/2015</t>
  </si>
  <si>
    <t>A/chicken/Cambodia/Z29W8M1/2015</t>
  </si>
  <si>
    <t>A/chicken/Cambodia/Z308W22M1/2015</t>
  </si>
  <si>
    <t>A/chicken/Cambodia/Z30W8M1/2015</t>
  </si>
  <si>
    <t>A/chicken/Cambodia/Z350W24M1/2015</t>
  </si>
  <si>
    <t>A/chicken/Cambodia/Z430W28M1/2015</t>
  </si>
  <si>
    <t>A/chicken/Cambodia/Z450W29M1/2015</t>
  </si>
  <si>
    <t>A/chicken/Cambodia/Z457W29M3/2015</t>
  </si>
  <si>
    <t>A/chicken/Cambodia/Z517W32M3/2015</t>
  </si>
  <si>
    <t>A/chicken/Cambodia/Z518W32M3/2015</t>
  </si>
  <si>
    <t>A/chicken/Cambodia/Z519W32M3/2015</t>
  </si>
  <si>
    <t>A/chicken/Cambodia/Z520W32M3/2015</t>
  </si>
  <si>
    <t>A/chicken/Cambodia/Z530W33M1/2015</t>
  </si>
  <si>
    <t>A/chicken/Cambodia/Z567W35M1/2015</t>
  </si>
  <si>
    <t>A/chicken/Cambodia/Z587W36M1/2015</t>
  </si>
  <si>
    <t>A/chicken/Cambodia/Z640W38M3/2015</t>
  </si>
  <si>
    <t>A/chicken/Cambodia/Z648W39M1/2015</t>
  </si>
  <si>
    <t>A/chicken/Cambodia/Z748W44M1/2015</t>
  </si>
  <si>
    <t>A/chicken/Cambodia/Z789W46M1/2015</t>
  </si>
  <si>
    <t>A/chicken/Cambodia/Z820W47M3/2015</t>
  </si>
  <si>
    <t>A/chicken/Cambodia/Z838W48M3/2015</t>
  </si>
  <si>
    <t>A/chicken/Cambodia/Z839W48M3/2015</t>
  </si>
  <si>
    <t>A/chicken/Cambodia/Z858W49M3/2015</t>
  </si>
  <si>
    <t>A/chicken/Cambodia/Z860W49M3/2015</t>
  </si>
  <si>
    <t>A/chicken/Cambodia/Z869W50M1/2015</t>
  </si>
  <si>
    <t>A/chicken/Cambodia/Z888W51M1/2015</t>
  </si>
  <si>
    <t>A/chicken/Cambodia/Z909W52M1/2015</t>
  </si>
  <si>
    <t>A/duck/Cambodia/a14W9M1/2016</t>
  </si>
  <si>
    <t>A/duck/Cambodia/a33W9M1/2016</t>
  </si>
  <si>
    <t>A/duck/Cambodia/a34W9M1/2016</t>
  </si>
  <si>
    <t>A/duck/Cambodia/a36W9M1/2016</t>
  </si>
  <si>
    <t>A/duck/Cambodia/a95W22M1/2016</t>
  </si>
  <si>
    <t>A/duck/Cambodia/Z25W8M1/2015</t>
  </si>
  <si>
    <t>A/duck/Cambodia/Z263W20M1/2015</t>
  </si>
  <si>
    <t>A/duck/Cambodia/Z284W21M1/2015</t>
  </si>
  <si>
    <t>A/duck/Cambodia/Z333W23M3/2015</t>
  </si>
  <si>
    <t>A/duck/Cambodia/Z33W8M3/2015</t>
  </si>
  <si>
    <t>A/duck/Cambodia/Z416W27M3/2015</t>
  </si>
  <si>
    <t>A/duck/Cambodia/Z495W31M3/2015</t>
  </si>
  <si>
    <t>A/duck/Cambodia/Z544W34M1/2015</t>
  </si>
  <si>
    <t>A/duck/Cambodia/Z566W35M1/2015</t>
  </si>
  <si>
    <t>A/duck/Cambodia/Z605W37M1/2015</t>
  </si>
  <si>
    <t>A/duck/Cambodia/Z606W37M1/2015</t>
  </si>
  <si>
    <t>A/duck/Cambodia/Z684W41M1/2015</t>
  </si>
  <si>
    <t>A/duck/Cambodia/Z76W10M3/2015</t>
  </si>
  <si>
    <t>A/duck/Cambodia/Z845W49M1/2015</t>
  </si>
  <si>
    <t>A/duck/Cambodia/Z854W49M3/2015</t>
  </si>
  <si>
    <t>A/duck/Cambodia/Z914W52M3/2015</t>
  </si>
  <si>
    <t>D9N</t>
  </si>
  <si>
    <t>Increased virulence in mice</t>
  </si>
  <si>
    <t>D</t>
  </si>
  <si>
    <t>V25A</t>
  </si>
  <si>
    <t>V</t>
  </si>
  <si>
    <t>I63T</t>
  </si>
  <si>
    <t>Decreased pathogenicity in mice</t>
  </si>
  <si>
    <t>I</t>
  </si>
  <si>
    <t>E158G/K</t>
  </si>
  <si>
    <t>Increased polymerase activity and replication in mammalian cell line, increase virulence in mice</t>
  </si>
  <si>
    <t>E</t>
  </si>
  <si>
    <t>E192K</t>
  </si>
  <si>
    <t>Increased polymerase activity in mammalian and avian cell line, increased virulence in mice</t>
  </si>
  <si>
    <t>A199S</t>
  </si>
  <si>
    <t>A</t>
  </si>
  <si>
    <t>D253N</t>
  </si>
  <si>
    <t>Increased polymerase activity in mammalian cell line</t>
  </si>
  <si>
    <t>D256G</t>
  </si>
  <si>
    <t>T271A</t>
  </si>
  <si>
    <t>Increase polymerase activity in avian and mammalian cell line</t>
  </si>
  <si>
    <t>T</t>
  </si>
  <si>
    <t>I292V</t>
  </si>
  <si>
    <t>K389R</t>
  </si>
  <si>
    <t>Increased polymerase activity and replication in mammalian cell line</t>
  </si>
  <si>
    <t>R</t>
  </si>
  <si>
    <t>K</t>
  </si>
  <si>
    <t>K482R</t>
  </si>
  <si>
    <t>K526R</t>
  </si>
  <si>
    <t>M535L</t>
  </si>
  <si>
    <t>M</t>
  </si>
  <si>
    <t>A588V</t>
  </si>
  <si>
    <t>Increased polymerase activity and replication in mammalian and avian cell lines, increased virulence in mice</t>
  </si>
  <si>
    <t>Q591K</t>
  </si>
  <si>
    <t>Increased polymerase activity and replication in mammalian cell line, increased virulence in mice</t>
  </si>
  <si>
    <t>Q</t>
  </si>
  <si>
    <t>V598T/I</t>
  </si>
  <si>
    <t>Increased polymerase activity and replication in mammalian cells, increased virulence in mice</t>
  </si>
  <si>
    <t>E627K/V</t>
  </si>
  <si>
    <t>D701N/V</t>
  </si>
  <si>
    <t>Increased polymerase activity and viral replication in mammalian cells, increased virulence in mice</t>
  </si>
  <si>
    <t>S714R</t>
  </si>
  <si>
    <t>S</t>
  </si>
  <si>
    <t>M28I, A274T, K526R, I553V,
L607V</t>
  </si>
  <si>
    <t>Decreased polymerase activity in mammalian cell line</t>
  </si>
  <si>
    <t>MAKIL</t>
  </si>
  <si>
    <t>L89V, G309D</t>
  </si>
  <si>
    <t>Increased polymerase activity in mammalian cell line and increased virulence in mice</t>
  </si>
  <si>
    <t>VD</t>
  </si>
  <si>
    <t>L89V, G309D, T339K, R477G, I495V, K627E, A676T</t>
  </si>
  <si>
    <r>
      <rPr>
        <sz val="11"/>
        <color rgb="FFFF0000"/>
        <rFont val="Calibri"/>
        <family val="2"/>
        <scheme val="minor"/>
      </rPr>
      <t>VDKGV</t>
    </r>
    <r>
      <rPr>
        <sz val="11"/>
        <color rgb="FFFF0000"/>
        <rFont val="Calibri"/>
        <family val="2"/>
      </rPr>
      <t>E</t>
    </r>
    <r>
      <rPr>
        <sz val="11"/>
        <color rgb="FF000000"/>
        <rFont val="Calibri"/>
        <family val="2"/>
      </rPr>
      <t>M</t>
    </r>
  </si>
  <si>
    <r>
      <rPr>
        <sz val="11"/>
        <color rgb="FFFF0000"/>
        <rFont val="Calibri"/>
        <family val="2"/>
        <scheme val="minor"/>
      </rPr>
      <t>VDKG</t>
    </r>
    <r>
      <rPr>
        <sz val="11"/>
        <color rgb="FF000000"/>
        <rFont val="Calibri"/>
        <family val="2"/>
      </rPr>
      <t>A</t>
    </r>
    <r>
      <rPr>
        <sz val="11"/>
        <color rgb="FFFF0000"/>
        <rFont val="Calibri"/>
        <family val="2"/>
      </rPr>
      <t>E</t>
    </r>
    <r>
      <rPr>
        <sz val="11"/>
        <color rgb="FF000000"/>
        <rFont val="Calibri"/>
        <family val="2"/>
      </rPr>
      <t>A</t>
    </r>
  </si>
  <si>
    <r>
      <rPr>
        <sz val="11"/>
        <color rgb="FFFF0000"/>
        <rFont val="Calibri"/>
        <family val="2"/>
        <scheme val="minor"/>
      </rPr>
      <t>VDKGV</t>
    </r>
    <r>
      <rPr>
        <sz val="11"/>
        <color rgb="FFFF0000"/>
        <rFont val="Calibri"/>
        <family val="2"/>
      </rPr>
      <t>E</t>
    </r>
    <r>
      <rPr>
        <sz val="11"/>
        <color rgb="FF000000"/>
        <rFont val="Calibri"/>
        <family val="2"/>
      </rPr>
      <t>A</t>
    </r>
  </si>
  <si>
    <r>
      <rPr>
        <sz val="11"/>
        <color rgb="FFFF0000"/>
        <rFont val="Calibri"/>
        <family val="2"/>
        <scheme val="minor"/>
      </rPr>
      <t>VD</t>
    </r>
    <r>
      <rPr>
        <sz val="11"/>
        <color rgb="FF000000"/>
        <rFont val="Calibri"/>
        <family val="2"/>
      </rPr>
      <t>N</t>
    </r>
    <r>
      <rPr>
        <sz val="11"/>
        <color rgb="FFFF0000"/>
        <rFont val="Calibri"/>
        <family val="2"/>
      </rPr>
      <t>GVE</t>
    </r>
    <r>
      <rPr>
        <sz val="11"/>
        <color rgb="FF000000"/>
        <rFont val="Calibri"/>
        <family val="2"/>
      </rPr>
      <t>M</t>
    </r>
  </si>
  <si>
    <r>
      <rPr>
        <sz val="11"/>
        <color rgb="FFFF0000"/>
        <rFont val="Calibri"/>
        <family val="2"/>
        <scheme val="minor"/>
      </rPr>
      <t>VDKGV</t>
    </r>
    <r>
      <rPr>
        <sz val="11"/>
        <color rgb="FFFF0000"/>
        <rFont val="Calibri"/>
        <family val="2"/>
      </rPr>
      <t>E</t>
    </r>
    <r>
      <rPr>
        <sz val="11"/>
        <color rgb="FF000000"/>
        <rFont val="Calibri"/>
        <family val="2"/>
      </rPr>
      <t>V</t>
    </r>
  </si>
  <si>
    <r>
      <rPr>
        <sz val="11"/>
        <color rgb="FFFF0000"/>
        <rFont val="Calibri"/>
        <family val="2"/>
        <scheme val="minor"/>
      </rPr>
      <t>VDKGV</t>
    </r>
    <r>
      <rPr>
        <sz val="11"/>
        <color rgb="FFFF0000"/>
        <rFont val="Calibri"/>
        <family val="2"/>
      </rPr>
      <t>E</t>
    </r>
    <r>
      <rPr>
        <sz val="11"/>
        <color rgb="FFFF0000"/>
        <rFont val="Calibri"/>
        <family val="2"/>
        <scheme val="minor"/>
      </rPr>
      <t>T</t>
    </r>
  </si>
  <si>
    <r>
      <rPr>
        <sz val="11"/>
        <color rgb="FFFF0000"/>
        <rFont val="Calibri"/>
        <family val="2"/>
        <scheme val="minor"/>
      </rPr>
      <t>VDKG</t>
    </r>
    <r>
      <rPr>
        <sz val="11"/>
        <color rgb="FF000000"/>
        <rFont val="Calibri"/>
        <family val="2"/>
      </rPr>
      <t>I</t>
    </r>
    <r>
      <rPr>
        <sz val="11"/>
        <color rgb="FFFF0000"/>
        <rFont val="Calibri"/>
        <family val="2"/>
      </rPr>
      <t>E</t>
    </r>
    <r>
      <rPr>
        <sz val="11"/>
        <color rgb="FFFF0000"/>
        <rFont val="Calibri"/>
        <family val="2"/>
        <scheme val="minor"/>
      </rPr>
      <t>T</t>
    </r>
  </si>
  <si>
    <t>M147L, E627K</t>
  </si>
  <si>
    <t>Increased polymerase activity in mammalian cell line and virulence in mice</t>
  </si>
  <si>
    <t>IE</t>
  </si>
  <si>
    <t>I147T, K339T, A588T</t>
  </si>
  <si>
    <t>IKA</t>
  </si>
  <si>
    <t>INV</t>
  </si>
  <si>
    <t>R368Q, Q391E, Q447H, K627E</t>
  </si>
  <si>
    <t>Decreased viral replication in mammalian cell line, decreased virulence in mice and ferrets</t>
  </si>
  <si>
    <t>REQE</t>
  </si>
  <si>
    <t>* amino acid mutations where the phenotype is produced only in combination with other mutations</t>
  </si>
  <si>
    <t>Sites that are not conserved in 100% of viruses are highlighted yellow</t>
  </si>
  <si>
    <t>Amino acid substitutions associated with an increase in AIV fitness are shown in red</t>
  </si>
  <si>
    <t>Protein</t>
  </si>
  <si>
    <t>PB1</t>
  </si>
  <si>
    <t>D3V</t>
  </si>
  <si>
    <t>Increased polymerase activity and viral replication in avian and mammalian cell lines</t>
  </si>
  <si>
    <t>H99Y*</t>
  </si>
  <si>
    <t>Airborne transmissible in ferrets</t>
  </si>
  <si>
    <t>H</t>
  </si>
  <si>
    <t>N105S</t>
  </si>
  <si>
    <t>Increase polymerase activity and replication in mammalian cell line, increased virulence in mice</t>
  </si>
  <si>
    <t>N</t>
  </si>
  <si>
    <t>K207R</t>
  </si>
  <si>
    <t>Y436H</t>
  </si>
  <si>
    <t>Decreased polymerase activity in mammalian cell line; decreased virulence in ducks, ferrets and mice</t>
  </si>
  <si>
    <t>Y</t>
  </si>
  <si>
    <t>K577E</t>
  </si>
  <si>
    <t>Increased polymerase activity and virulence in mice</t>
  </si>
  <si>
    <t>V598P</t>
  </si>
  <si>
    <t>Decreased polymerase activity and replication efficiency in mammalian cells</t>
  </si>
  <si>
    <t>L</t>
  </si>
  <si>
    <t>D622G</t>
  </si>
  <si>
    <t>G</t>
  </si>
  <si>
    <t>T677M</t>
  </si>
  <si>
    <t>Increased polymerase activity in mammalian cell line, decreased replication efficiency, decreased virulence in mice</t>
  </si>
  <si>
    <t>S678N</t>
  </si>
  <si>
    <t>Increased replication in avian and mammalian cell lines</t>
  </si>
  <si>
    <t>V3A, N328K, N375S</t>
  </si>
  <si>
    <t>Decreased replication efficiency and virulence in ferrets</t>
  </si>
  <si>
    <t>VNN</t>
  </si>
  <si>
    <t>VNS</t>
  </si>
  <si>
    <t>VKS</t>
  </si>
  <si>
    <t>V473L, P598L</t>
  </si>
  <si>
    <t>Decreased polymerase activity and replication in mammalian cells</t>
  </si>
  <si>
    <r>
      <rPr>
        <sz val="11"/>
        <color rgb="FFFF0000"/>
        <rFont val="Calibri"/>
        <family val="2"/>
      </rPr>
      <t>V</t>
    </r>
    <r>
      <rPr>
        <sz val="11"/>
        <color theme="1"/>
        <rFont val="Calibri"/>
        <family val="2"/>
        <scheme val="minor"/>
      </rPr>
      <t>L</t>
    </r>
  </si>
  <si>
    <t>PB1-F2</t>
  </si>
  <si>
    <t>Length</t>
  </si>
  <si>
    <t>Full length PB1-F2 decreases AIV pathogenicity in chickens and prolongs viral shedding</t>
  </si>
  <si>
    <t>N66S</t>
  </si>
  <si>
    <t>Enhanced replication, virulence and antiviral response in mice</t>
  </si>
  <si>
    <t>T51M, V56A, E87G</t>
  </si>
  <si>
    <t>Decrease polymerase activity, replication and virulence in ducks</t>
  </si>
  <si>
    <r>
      <t>M</t>
    </r>
    <r>
      <rPr>
        <sz val="11"/>
        <color rgb="FFFF0000"/>
        <rFont val="Calibri"/>
        <family val="2"/>
      </rPr>
      <t>VE</t>
    </r>
  </si>
  <si>
    <r>
      <t>M</t>
    </r>
    <r>
      <rPr>
        <sz val="11"/>
        <color rgb="FFFF0000"/>
        <rFont val="Calibri"/>
        <family val="2"/>
      </rPr>
      <t>V</t>
    </r>
    <r>
      <rPr>
        <sz val="11"/>
        <color rgb="FF000000"/>
        <rFont val="Calibri"/>
        <family val="2"/>
      </rPr>
      <t>G</t>
    </r>
  </si>
  <si>
    <t>Virus</t>
  </si>
  <si>
    <t>Phenotype/Amino Acid</t>
  </si>
  <si>
    <t>PA</t>
  </si>
  <si>
    <t>S37A</t>
  </si>
  <si>
    <t>I38T</t>
  </si>
  <si>
    <t>Decreased susceptibility to baloxavir marboxil</t>
  </si>
  <si>
    <t>V63I</t>
  </si>
  <si>
    <t>Increase polymerase activity and enhanced replication in mammalian cell line, increased virulence in mice</t>
  </si>
  <si>
    <t>T97I</t>
  </si>
  <si>
    <t>K142N/E</t>
  </si>
  <si>
    <t>K158R</t>
  </si>
  <si>
    <t>K356R</t>
  </si>
  <si>
    <t>N383D</t>
  </si>
  <si>
    <t>Increased polymerase activity in mammalian and avian cell lines</t>
  </si>
  <si>
    <t>N409S</t>
  </si>
  <si>
    <t>S421I</t>
  </si>
  <si>
    <t>R443K</t>
  </si>
  <si>
    <t>K497R</t>
  </si>
  <si>
    <t>T515A</t>
  </si>
  <si>
    <t>Decreased polymerase activity in mammalian cell line, decreased virulence in ducks</t>
  </si>
  <si>
    <t>K615N</t>
  </si>
  <si>
    <t>A343S, D347E</t>
  </si>
  <si>
    <t>Increased polymerase activity in mammalian cell line, increase virulence in mice</t>
  </si>
  <si>
    <t>AD</t>
  </si>
  <si>
    <r>
      <rPr>
        <sz val="11"/>
        <color rgb="FFFF0000"/>
        <rFont val="Calibri"/>
        <family val="2"/>
        <scheme val="minor"/>
      </rPr>
      <t>S</t>
    </r>
    <r>
      <rPr>
        <sz val="11"/>
        <color rgb="FF000000"/>
        <rFont val="Calibri"/>
        <family val="2"/>
      </rPr>
      <t>D</t>
    </r>
  </si>
  <si>
    <t>P103H, S659L</t>
  </si>
  <si>
    <t>Decreased polymerase activity replication in mammalian cell line, decreased virulence in mice</t>
  </si>
  <si>
    <t>PS</t>
  </si>
  <si>
    <t>S224P, N383D</t>
  </si>
  <si>
    <t>Increased polymerase activity and enhanced viral replication in duck and mouse cell lines, increased virulence in mice and ducks</t>
  </si>
  <si>
    <r>
      <t>S</t>
    </r>
    <r>
      <rPr>
        <sz val="11"/>
        <color rgb="FFFF0000"/>
        <rFont val="Calibri"/>
        <family val="2"/>
      </rPr>
      <t>D</t>
    </r>
  </si>
  <si>
    <t>V44I, V127A, C241Y, A343T, I573Y</t>
  </si>
  <si>
    <t>Increased replication in mammalian cell line virulence in mice</t>
  </si>
  <si>
    <t>VVCA</t>
  </si>
  <si>
    <t>VVCS</t>
  </si>
  <si>
    <t>S149P, H266R, I357K, S515T</t>
  </si>
  <si>
    <t>SRTT</t>
  </si>
  <si>
    <t>PA-X</t>
  </si>
  <si>
    <t>Truncations resulting in loss of PA-X expression decrease virulence in mice, inhibited host inflammatory response</t>
  </si>
  <si>
    <t>H3 Numbering</t>
  </si>
  <si>
    <t>H9 Numbering</t>
  </si>
  <si>
    <t>E83K*</t>
  </si>
  <si>
    <t>E75K*</t>
  </si>
  <si>
    <t>Increased virus binding to α2-6</t>
  </si>
  <si>
    <t>D101N</t>
  </si>
  <si>
    <t>D94N</t>
  </si>
  <si>
    <t>H110Y*</t>
  </si>
  <si>
    <t>H103Y*</t>
  </si>
  <si>
    <t>S114R*</t>
  </si>
  <si>
    <t>S107R*</t>
  </si>
  <si>
    <t>Increased virulence in chickens and mice, increased pH of fusion</t>
  </si>
  <si>
    <t>T115I*</t>
  </si>
  <si>
    <t>T108I*</t>
  </si>
  <si>
    <t>S126N</t>
  </si>
  <si>
    <t>S121N</t>
  </si>
  <si>
    <t>S128P*</t>
  </si>
  <si>
    <t>S123P</t>
  </si>
  <si>
    <t>S137A</t>
  </si>
  <si>
    <t>S131A</t>
  </si>
  <si>
    <t>Increased psuedovirus binding to α2-6</t>
  </si>
  <si>
    <t>A138V</t>
  </si>
  <si>
    <t>A132V</t>
  </si>
  <si>
    <t>Increased infectivity in SIAT Cells</t>
  </si>
  <si>
    <t xml:space="preserve"> I155T*</t>
  </si>
  <si>
    <t>I145T*</t>
  </si>
  <si>
    <t>S158N</t>
  </si>
  <si>
    <t>S148N</t>
  </si>
  <si>
    <t>T160A</t>
  </si>
  <si>
    <t>T150A</t>
  </si>
  <si>
    <t>Increased virus binding to α2-6, increased transmission in guinea pigs</t>
  </si>
  <si>
    <t>V186N/D/L</t>
  </si>
  <si>
    <t>V176N/D/L</t>
  </si>
  <si>
    <t>Increased binding to α2-6 and/or decreased binding to α2-3</t>
  </si>
  <si>
    <t>P</t>
  </si>
  <si>
    <t>D187G</t>
  </si>
  <si>
    <t>D177G</t>
  </si>
  <si>
    <t>T189A*</t>
  </si>
  <si>
    <t>T179A*</t>
  </si>
  <si>
    <t>Enhanced replication in ferrets, transmitted via aerosols amoung ferrets</t>
  </si>
  <si>
    <t>E/T190V</t>
  </si>
  <si>
    <t>E180V</t>
  </si>
  <si>
    <t>Enhances binding affinity to mammalian cells and replication in mammalian cells. In some subtypes reported decreased binding to α2-3 and α2-6</t>
  </si>
  <si>
    <t>T192I</t>
  </si>
  <si>
    <t>T182I</t>
  </si>
  <si>
    <t>K193R/T</t>
  </si>
  <si>
    <t>K183R/T</t>
  </si>
  <si>
    <t>Q196R/H</t>
  </si>
  <si>
    <t>Q186R/H</t>
  </si>
  <si>
    <t>N197K</t>
  </si>
  <si>
    <t>N187K</t>
  </si>
  <si>
    <t>V214I</t>
  </si>
  <si>
    <t>V204I</t>
  </si>
  <si>
    <t>K222Q*</t>
  </si>
  <si>
    <t>K212Q*</t>
  </si>
  <si>
    <t>Increased virus binding to a2-3 and α2-6</t>
  </si>
  <si>
    <t>N224K/S*</t>
  </si>
  <si>
    <t>N214K/S*</t>
  </si>
  <si>
    <t>G225D</t>
  </si>
  <si>
    <t>G215D</t>
  </si>
  <si>
    <t>Increased virus binding to α2,6</t>
  </si>
  <si>
    <t>Q226L</t>
  </si>
  <si>
    <t>Q216L</t>
  </si>
  <si>
    <t>Increased virus binding to α2-6, enhanced replication in mammalian cells and ferrets, enhanced contact transmission in ferrets</t>
  </si>
  <si>
    <t>S227N</t>
  </si>
  <si>
    <t>S217N</t>
  </si>
  <si>
    <t>G228A/S</t>
  </si>
  <si>
    <t>G218A/S</t>
  </si>
  <si>
    <t>P239S</t>
  </si>
  <si>
    <t>P229S</t>
  </si>
  <si>
    <t xml:space="preserve"> N248D</t>
  </si>
  <si>
    <t xml:space="preserve"> N238D</t>
  </si>
  <si>
    <t>E255K</t>
  </si>
  <si>
    <t>E245K</t>
  </si>
  <si>
    <t>W</t>
  </si>
  <si>
    <t>T318I*</t>
  </si>
  <si>
    <t>T309I*</t>
  </si>
  <si>
    <t>Transmissible amoung ferrets</t>
  </si>
  <si>
    <t>326 to 329</t>
  </si>
  <si>
    <t>317 to 320</t>
  </si>
  <si>
    <t>Polybasic cleavage motif sequence required for high pathogenicity avian influenza viruses</t>
  </si>
  <si>
    <t>PSKSSRGLF</t>
  </si>
  <si>
    <t>PSRSSRGLF</t>
  </si>
  <si>
    <t>K387I</t>
  </si>
  <si>
    <t>K378I</t>
  </si>
  <si>
    <t>Decreased pH of fusion, increased HA stability, increased replication efficiency and virulence in mice</t>
  </si>
  <si>
    <t xml:space="preserve"> R496K*</t>
  </si>
  <si>
    <t xml:space="preserve"> R487K*</t>
  </si>
  <si>
    <t>I41V</t>
  </si>
  <si>
    <t>K91R</t>
  </si>
  <si>
    <t>M105V</t>
  </si>
  <si>
    <t xml:space="preserve">Increased virulence in chickens </t>
  </si>
  <si>
    <t>I109T</t>
  </si>
  <si>
    <t>Increased polymerase activity and viral replication in chickens (but not ducks), increased virulence in chickens</t>
  </si>
  <si>
    <t>A184K</t>
  </si>
  <si>
    <t xml:space="preserve">Increased replication in avian cells and virulence in chickens, enhanced IFN response </t>
  </si>
  <si>
    <t>K198R</t>
  </si>
  <si>
    <t>E210D</t>
  </si>
  <si>
    <t>K227R</t>
  </si>
  <si>
    <t>K229R</t>
  </si>
  <si>
    <t>N319K</t>
  </si>
  <si>
    <t>E434K</t>
  </si>
  <si>
    <t>K470R</t>
  </si>
  <si>
    <t>Q357L (with PB2: E627K)</t>
  </si>
  <si>
    <t>R99K, S345N (with HA: H110Y, T160A, Q226L, G228S; PB2: E627K; PB1: H99Y, I368V</t>
  </si>
  <si>
    <t>RS</t>
  </si>
  <si>
    <t>Mutation/Motif (N2 Numbering)</t>
  </si>
  <si>
    <t>V116A</t>
  </si>
  <si>
    <t>Reduced susceptibility to oseltamivir and zanamivir</t>
  </si>
  <si>
    <t>E119D</t>
  </si>
  <si>
    <t>Reduced susceptibility to zanamivir</t>
  </si>
  <si>
    <t>Q136L</t>
  </si>
  <si>
    <t>R152K</t>
  </si>
  <si>
    <t>Reduced susceptibility to laninamivir</t>
  </si>
  <si>
    <t>D198G</t>
  </si>
  <si>
    <t>I222M/K/R</t>
  </si>
  <si>
    <t>Reduced susceptibility to oseltamivir, zanamivir, peramivir or laninamivir</t>
  </si>
  <si>
    <t>S246N</t>
  </si>
  <si>
    <t>Reduced susceptibility to oseltamivir</t>
  </si>
  <si>
    <t>T247P</t>
  </si>
  <si>
    <t>H274Y</t>
  </si>
  <si>
    <t>Reduced susceptibility to oseltamivir and peramivir</t>
  </si>
  <si>
    <t>E276D</t>
  </si>
  <si>
    <t>Reduced susceptibility to oseltamivir, zanamivir, peramivir and laninamivir</t>
  </si>
  <si>
    <t>E277Q</t>
  </si>
  <si>
    <t>R292K</t>
  </si>
  <si>
    <t>N294S</t>
  </si>
  <si>
    <t>Reduced susceptibility to oseltamivir, zanamivir and peramivir</t>
  </si>
  <si>
    <t>R371K</t>
  </si>
  <si>
    <t>A401T</t>
  </si>
  <si>
    <t>Increased virus binding to α2-3</t>
  </si>
  <si>
    <t>K432T</t>
  </si>
  <si>
    <t>I117V, I314V</t>
  </si>
  <si>
    <t>TS</t>
  </si>
  <si>
    <t>M1</t>
  </si>
  <si>
    <t>N30D</t>
  </si>
  <si>
    <t>I43M</t>
  </si>
  <si>
    <t>Increased virulence in mice, chickens and ducks</t>
  </si>
  <si>
    <t>T139A</t>
  </si>
  <si>
    <t>T215A</t>
  </si>
  <si>
    <t>M2</t>
  </si>
  <si>
    <t>L26F</t>
  </si>
  <si>
    <t>Increased resistance to amantadine and rimantadine</t>
  </si>
  <si>
    <t>V27A</t>
  </si>
  <si>
    <t>A30V/T/S</t>
  </si>
  <si>
    <t>S31N/G</t>
  </si>
  <si>
    <t>G34E</t>
  </si>
  <si>
    <t>NS1</t>
  </si>
  <si>
    <t>NS1 is typically 230 aa in length. Truncations can decrease replication efficiency and transmissibility in chickens</t>
  </si>
  <si>
    <t>P42S</t>
  </si>
  <si>
    <t>Increased virulence and decreased antiviral response in mice</t>
  </si>
  <si>
    <t>D74N</t>
  </si>
  <si>
    <t>Enhanced replication in mammalian cells and pathogenicity in mice</t>
  </si>
  <si>
    <t>80-84 deletion</t>
  </si>
  <si>
    <t>Increased virulence in chickens and mice</t>
  </si>
  <si>
    <t xml:space="preserve">No </t>
  </si>
  <si>
    <t>Y84F</t>
  </si>
  <si>
    <t>Decreases replication in mammalian cells and enhances interferon response</t>
  </si>
  <si>
    <t>D92E (D87E)</t>
  </si>
  <si>
    <t>L103F (L98F)</t>
  </si>
  <si>
    <t>I106M (I101M)</t>
  </si>
  <si>
    <t>Increased viral replication in mammalian cells virulence in mice</t>
  </si>
  <si>
    <t>C138F</t>
  </si>
  <si>
    <t>Increased replication in mammalian cells, decreased interferon response</t>
  </si>
  <si>
    <t>F</t>
  </si>
  <si>
    <t>V149A</t>
  </si>
  <si>
    <t>Increased virulence and decreased interferon response in chickens</t>
  </si>
  <si>
    <t>P3S, R41K, D74N</t>
  </si>
  <si>
    <r>
      <rPr>
        <sz val="11"/>
        <color rgb="FFFF0000"/>
        <rFont val="Calibri"/>
        <family val="2"/>
        <scheme val="minor"/>
      </rPr>
      <t>SK</t>
    </r>
    <r>
      <rPr>
        <sz val="11"/>
        <color theme="1"/>
        <rFont val="Calibri"/>
        <family val="2"/>
        <scheme val="minor"/>
      </rPr>
      <t>D</t>
    </r>
  </si>
  <si>
    <t>R38A, K41A</t>
  </si>
  <si>
    <t>Decreased replication in mammalian and avian cell line</t>
  </si>
  <si>
    <t>RK</t>
  </si>
  <si>
    <t>K55E, K66E, C138F</t>
  </si>
  <si>
    <t>Enhanced replication in mammalian cells, decrease IF response</t>
  </si>
  <si>
    <r>
      <t>R</t>
    </r>
    <r>
      <rPr>
        <sz val="11"/>
        <color rgb="FFFF0000"/>
        <rFont val="Calibri"/>
        <family val="2"/>
        <scheme val="minor"/>
      </rPr>
      <t>EF</t>
    </r>
  </si>
  <si>
    <t>N205S (with NS2: T47A)</t>
  </si>
  <si>
    <t>Decreased antiviral response in ferrets</t>
  </si>
  <si>
    <t>SA</t>
  </si>
  <si>
    <r>
      <t>S</t>
    </r>
    <r>
      <rPr>
        <sz val="11"/>
        <rFont val="Calibri"/>
        <family val="2"/>
      </rPr>
      <t>N</t>
    </r>
  </si>
  <si>
    <t>G210R (with: NS2 M51I)</t>
  </si>
  <si>
    <t>NS2</t>
  </si>
  <si>
    <t>M16I</t>
  </si>
  <si>
    <t>M16I, Y41C, E75G</t>
  </si>
  <si>
    <t>MYE</t>
  </si>
  <si>
    <t>M51I (with NS1: G205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102">
    <xf numFmtId="0" fontId="0" fillId="0" borderId="0" xfId="0"/>
    <xf numFmtId="0" fontId="2" fillId="0" borderId="0" xfId="1" applyFont="1" applyFill="1" applyAlignment="1">
      <alignment horizontal="left" vertical="top" wrapText="1"/>
    </xf>
    <xf numFmtId="0" fontId="3" fillId="0" borderId="0" xfId="1" applyFont="1" applyAlignment="1">
      <alignment horizontal="center" vertical="center" wrapText="1"/>
    </xf>
    <xf numFmtId="0" fontId="2" fillId="0" borderId="0" xfId="1" applyFont="1" applyAlignment="1"/>
    <xf numFmtId="0" fontId="4" fillId="0" borderId="1" xfId="1" applyFont="1" applyFill="1" applyBorder="1" applyAlignment="1">
      <alignment horizontal="left" wrapText="1"/>
    </xf>
    <xf numFmtId="0" fontId="2" fillId="0" borderId="1" xfId="1" applyBorder="1" applyAlignment="1">
      <alignment horizontal="left" textRotation="90"/>
    </xf>
    <xf numFmtId="0" fontId="5" fillId="0" borderId="0" xfId="1" applyFont="1" applyFill="1" applyAlignment="1">
      <alignment horizontal="left" vertical="top" wrapText="1"/>
    </xf>
    <xf numFmtId="0" fontId="5" fillId="0" borderId="2" xfId="1" applyFont="1" applyFill="1" applyBorder="1" applyAlignment="1">
      <alignment horizontal="left" vertical="top" wrapText="1"/>
    </xf>
    <xf numFmtId="0" fontId="5" fillId="0" borderId="0" xfId="1" applyFont="1" applyAlignment="1">
      <alignment horizontal="left" vertical="top" wrapText="1"/>
    </xf>
    <xf numFmtId="0" fontId="5" fillId="0" borderId="3" xfId="1" applyFont="1" applyFill="1" applyBorder="1" applyAlignment="1">
      <alignment horizontal="left" vertical="top" wrapText="1"/>
    </xf>
    <xf numFmtId="0" fontId="2" fillId="2" borderId="0" xfId="1" applyFill="1" applyAlignment="1">
      <alignment horizontal="left" vertical="top"/>
    </xf>
    <xf numFmtId="0" fontId="5" fillId="0" borderId="3" xfId="1" applyFont="1" applyFill="1" applyBorder="1" applyAlignment="1">
      <alignment vertical="top" wrapText="1"/>
    </xf>
    <xf numFmtId="0" fontId="6" fillId="0" borderId="0" xfId="1" applyFont="1" applyAlignment="1">
      <alignment horizontal="left" vertical="top" wrapText="1"/>
    </xf>
    <xf numFmtId="0" fontId="5" fillId="0" borderId="0" xfId="1" applyFont="1" applyFill="1" applyAlignment="1">
      <alignment vertical="top" wrapText="1"/>
    </xf>
    <xf numFmtId="0" fontId="5" fillId="2" borderId="0" xfId="1" applyFont="1" applyFill="1" applyAlignment="1">
      <alignment horizontal="left" vertical="top" wrapText="1"/>
    </xf>
    <xf numFmtId="0" fontId="1" fillId="2" borderId="0" xfId="1" applyFont="1" applyFill="1" applyAlignment="1">
      <alignment horizontal="left" vertical="top"/>
    </xf>
    <xf numFmtId="0" fontId="7" fillId="2" borderId="0" xfId="1" applyFont="1" applyFill="1" applyAlignment="1">
      <alignment horizontal="left" vertical="top" wrapText="1"/>
    </xf>
    <xf numFmtId="0" fontId="2" fillId="0" borderId="0" xfId="1" applyFont="1" applyAlignment="1">
      <alignment horizontal="left" vertical="top"/>
    </xf>
    <xf numFmtId="0" fontId="2" fillId="0" borderId="0" xfId="1" applyFont="1" applyAlignment="1">
      <alignment horizontal="left" vertical="top" wrapText="1"/>
    </xf>
    <xf numFmtId="0" fontId="2" fillId="0" borderId="0" xfId="1" applyAlignment="1">
      <alignment horizontal="left" vertical="top"/>
    </xf>
    <xf numFmtId="0" fontId="2" fillId="0" borderId="0" xfId="1" applyFont="1" applyFill="1" applyBorder="1" applyAlignment="1">
      <alignment vertical="top" wrapText="1"/>
    </xf>
    <xf numFmtId="0" fontId="5" fillId="0" borderId="3" xfId="1" applyFont="1" applyFill="1" applyBorder="1" applyAlignment="1">
      <alignment vertical="top"/>
    </xf>
    <xf numFmtId="0" fontId="7" fillId="0" borderId="0" xfId="1" applyFont="1" applyAlignment="1">
      <alignment horizontal="left" vertical="top"/>
    </xf>
    <xf numFmtId="0" fontId="7" fillId="0" borderId="0" xfId="1" applyFont="1" applyAlignment="1">
      <alignment horizontal="left" vertical="top" wrapText="1"/>
    </xf>
    <xf numFmtId="0" fontId="2" fillId="0" borderId="0" xfId="1" applyFont="1" applyFill="1" applyBorder="1" applyAlignment="1">
      <alignment horizontal="left" vertical="top" wrapText="1"/>
    </xf>
    <xf numFmtId="0" fontId="2" fillId="2" borderId="0" xfId="1" applyFont="1" applyFill="1" applyAlignment="1">
      <alignment horizontal="left" vertical="top"/>
    </xf>
    <xf numFmtId="0" fontId="2" fillId="0" borderId="1" xfId="1" applyFont="1" applyFill="1" applyBorder="1" applyAlignment="1">
      <alignment vertical="top" wrapText="1"/>
    </xf>
    <xf numFmtId="0" fontId="5" fillId="0" borderId="4" xfId="1" applyFont="1" applyFill="1" applyBorder="1" applyAlignment="1">
      <alignment vertical="top" wrapText="1"/>
    </xf>
    <xf numFmtId="0" fontId="2" fillId="0" borderId="1" xfId="1" applyBorder="1" applyAlignment="1">
      <alignment horizontal="left" vertical="top"/>
    </xf>
    <xf numFmtId="0" fontId="5" fillId="0" borderId="0" xfId="1" applyFont="1" applyFill="1" applyBorder="1" applyAlignment="1">
      <alignment vertical="top"/>
    </xf>
    <xf numFmtId="0" fontId="5" fillId="0" borderId="0" xfId="1" applyFont="1" applyAlignment="1">
      <alignment wrapText="1"/>
    </xf>
    <xf numFmtId="0" fontId="2" fillId="0" borderId="0" xfId="1" applyFont="1" applyFill="1" applyAlignment="1">
      <alignment horizontal="left" vertical="top"/>
    </xf>
    <xf numFmtId="0" fontId="2" fillId="0" borderId="0" xfId="1" applyFont="1" applyAlignment="1">
      <alignment wrapText="1"/>
    </xf>
    <xf numFmtId="0" fontId="4" fillId="0" borderId="1" xfId="1" applyFont="1" applyBorder="1" applyAlignment="1">
      <alignment horizontal="left" wrapText="1"/>
    </xf>
    <xf numFmtId="0" fontId="5" fillId="0" borderId="0" xfId="1" applyFont="1" applyBorder="1" applyAlignment="1">
      <alignment horizontal="left" vertical="top"/>
    </xf>
    <xf numFmtId="0" fontId="2" fillId="0" borderId="3" xfId="1" applyFont="1" applyFill="1" applyBorder="1" applyAlignment="1">
      <alignment horizontal="left" vertical="top" wrapText="1"/>
    </xf>
    <xf numFmtId="0" fontId="5" fillId="0" borderId="1" xfId="1" applyFont="1" applyBorder="1" applyAlignment="1">
      <alignment horizontal="left" vertical="top"/>
    </xf>
    <xf numFmtId="0" fontId="5" fillId="0" borderId="1" xfId="1" applyFont="1" applyBorder="1" applyAlignment="1">
      <alignment horizontal="left" vertical="top" wrapText="1"/>
    </xf>
    <xf numFmtId="0" fontId="5" fillId="0" borderId="4" xfId="1" applyFont="1" applyFill="1" applyBorder="1" applyAlignment="1">
      <alignment horizontal="left" vertical="top" wrapText="1"/>
    </xf>
    <xf numFmtId="0" fontId="2" fillId="0" borderId="1" xfId="1" applyFont="1" applyBorder="1" applyAlignment="1">
      <alignment horizontal="left" vertical="top"/>
    </xf>
    <xf numFmtId="0" fontId="2" fillId="2" borderId="0" xfId="1" applyFill="1" applyBorder="1" applyAlignment="1">
      <alignment horizontal="left" vertical="top"/>
    </xf>
    <xf numFmtId="0" fontId="7" fillId="2" borderId="0" xfId="1" applyFont="1" applyFill="1" applyBorder="1" applyAlignment="1">
      <alignment horizontal="left" vertical="top"/>
    </xf>
    <xf numFmtId="0" fontId="5" fillId="0" borderId="1" xfId="1" applyFont="1" applyFill="1" applyBorder="1" applyAlignment="1">
      <alignment horizontal="left" vertical="top" wrapText="1"/>
    </xf>
    <xf numFmtId="0" fontId="2" fillId="2" borderId="1" xfId="1" applyFont="1" applyFill="1" applyBorder="1" applyAlignment="1">
      <alignment horizontal="left" vertical="top"/>
    </xf>
    <xf numFmtId="0" fontId="5" fillId="0" borderId="0" xfId="1" applyFont="1" applyFill="1" applyBorder="1" applyAlignment="1">
      <alignment vertical="top" wrapText="1"/>
    </xf>
    <xf numFmtId="0" fontId="5" fillId="0" borderId="0" xfId="1" applyFont="1" applyAlignment="1">
      <alignment horizontal="left" vertical="top"/>
    </xf>
    <xf numFmtId="0" fontId="2" fillId="0" borderId="0" xfId="1" applyFont="1" applyFill="1" applyBorder="1" applyAlignment="1">
      <alignment horizontal="left" vertical="top" wrapText="1"/>
    </xf>
    <xf numFmtId="0" fontId="2" fillId="0" borderId="0" xfId="1" applyFont="1" applyAlignment="1">
      <alignment vertical="top" wrapText="1"/>
    </xf>
    <xf numFmtId="0" fontId="7" fillId="0" borderId="0" xfId="1" applyFont="1" applyAlignment="1">
      <alignment vertical="top" wrapText="1"/>
    </xf>
    <xf numFmtId="0" fontId="2" fillId="2" borderId="0" xfId="1" applyFill="1" applyAlignment="1">
      <alignment vertical="top"/>
    </xf>
    <xf numFmtId="0" fontId="2" fillId="2" borderId="0" xfId="1" applyFill="1" applyBorder="1" applyAlignment="1">
      <alignment vertical="top"/>
    </xf>
    <xf numFmtId="0" fontId="1" fillId="2" borderId="0" xfId="1" applyFont="1" applyFill="1" applyBorder="1" applyAlignment="1">
      <alignment vertical="top"/>
    </xf>
    <xf numFmtId="0" fontId="2" fillId="0" borderId="1" xfId="1" applyFont="1" applyFill="1" applyBorder="1" applyAlignment="1">
      <alignment horizontal="left" vertical="top" wrapText="1"/>
    </xf>
    <xf numFmtId="0" fontId="5" fillId="0" borderId="1" xfId="1" applyFont="1" applyFill="1" applyBorder="1" applyAlignment="1">
      <alignment horizontal="left" vertical="top"/>
    </xf>
    <xf numFmtId="0" fontId="5" fillId="0" borderId="4" xfId="1" applyFont="1" applyFill="1" applyBorder="1" applyAlignment="1">
      <alignment horizontal="left" vertical="top"/>
    </xf>
    <xf numFmtId="0" fontId="2" fillId="0" borderId="1" xfId="1" applyFont="1" applyBorder="1" applyAlignment="1">
      <alignment vertical="top"/>
    </xf>
    <xf numFmtId="0" fontId="2" fillId="0" borderId="1" xfId="1" applyFont="1" applyFill="1" applyBorder="1" applyAlignment="1">
      <alignment horizontal="left" vertical="top" wrapText="1"/>
    </xf>
    <xf numFmtId="0" fontId="7" fillId="0" borderId="1" xfId="1" applyFont="1" applyFill="1" applyBorder="1" applyAlignment="1">
      <alignment horizontal="center" vertical="top"/>
    </xf>
    <xf numFmtId="0" fontId="4" fillId="0" borderId="0" xfId="1" applyFont="1" applyFill="1" applyBorder="1" applyAlignment="1">
      <alignment horizontal="left" vertical="top" wrapText="1"/>
    </xf>
    <xf numFmtId="0" fontId="2" fillId="0" borderId="0" xfId="1" applyFont="1" applyFill="1" applyAlignment="1">
      <alignment horizontal="center" vertical="top" wrapText="1"/>
    </xf>
    <xf numFmtId="0" fontId="2" fillId="0" borderId="0" xfId="1" applyFont="1" applyFill="1" applyAlignment="1">
      <alignment horizontal="center" vertical="top"/>
    </xf>
    <xf numFmtId="0" fontId="2" fillId="0" borderId="0" xfId="1" applyFont="1" applyAlignment="1">
      <alignment horizontal="center" vertical="top"/>
    </xf>
    <xf numFmtId="0" fontId="2" fillId="0" borderId="0" xfId="1" applyFont="1" applyFill="1" applyAlignment="1"/>
    <xf numFmtId="0" fontId="8" fillId="0" borderId="0" xfId="1" applyFont="1" applyFill="1" applyAlignment="1">
      <alignment horizontal="left" vertical="top"/>
    </xf>
    <xf numFmtId="0" fontId="5" fillId="0" borderId="2" xfId="1" applyFont="1" applyFill="1" applyBorder="1" applyAlignment="1">
      <alignment horizontal="left" wrapText="1"/>
    </xf>
    <xf numFmtId="0" fontId="2" fillId="0" borderId="0" xfId="1" applyFill="1" applyAlignment="1">
      <alignment horizontal="left" vertical="top"/>
    </xf>
    <xf numFmtId="0" fontId="5" fillId="0" borderId="0" xfId="1" applyFont="1" applyFill="1" applyBorder="1" applyAlignment="1">
      <alignment horizontal="left" vertical="top" wrapText="1"/>
    </xf>
    <xf numFmtId="0" fontId="7" fillId="2" borderId="0" xfId="1" applyFont="1" applyFill="1" applyAlignment="1">
      <alignment horizontal="left" vertical="top"/>
    </xf>
    <xf numFmtId="0" fontId="5" fillId="2" borderId="0" xfId="1" applyFont="1" applyFill="1" applyAlignment="1">
      <alignment horizontal="left" vertical="top"/>
    </xf>
    <xf numFmtId="0" fontId="7" fillId="0" borderId="0" xfId="1" applyFont="1" applyFill="1" applyAlignment="1"/>
    <xf numFmtId="0" fontId="2" fillId="0" borderId="0" xfId="1"/>
    <xf numFmtId="0" fontId="2" fillId="2" borderId="0" xfId="1" applyFill="1"/>
    <xf numFmtId="0" fontId="7" fillId="0" borderId="0" xfId="1" applyFont="1" applyFill="1" applyAlignment="1">
      <alignment horizontal="left" vertical="top"/>
    </xf>
    <xf numFmtId="0" fontId="5" fillId="0" borderId="0" xfId="1" applyFont="1" applyFill="1" applyAlignment="1">
      <alignment horizontal="left" vertical="top"/>
    </xf>
    <xf numFmtId="0" fontId="2" fillId="2" borderId="0" xfId="1" applyFill="1" applyAlignment="1">
      <alignment horizontal="left" vertical="top" wrapText="1"/>
    </xf>
    <xf numFmtId="0" fontId="2" fillId="0" borderId="1" xfId="1" applyFont="1" applyFill="1" applyBorder="1" applyAlignment="1">
      <alignment horizontal="left" vertical="top"/>
    </xf>
    <xf numFmtId="0" fontId="7" fillId="0" borderId="1" xfId="1" applyFont="1" applyBorder="1" applyAlignment="1">
      <alignment horizontal="left" vertical="top"/>
    </xf>
    <xf numFmtId="0" fontId="2" fillId="0" borderId="0" xfId="1" applyFont="1" applyFill="1" applyAlignment="1">
      <alignment wrapText="1"/>
    </xf>
    <xf numFmtId="0" fontId="4" fillId="0" borderId="1" xfId="1" applyFont="1" applyFill="1" applyBorder="1" applyAlignment="1">
      <alignment wrapText="1"/>
    </xf>
    <xf numFmtId="0" fontId="7" fillId="0" borderId="0" xfId="1" applyFont="1" applyFill="1" applyBorder="1" applyAlignment="1">
      <alignment vertical="top" wrapText="1"/>
    </xf>
    <xf numFmtId="0" fontId="2" fillId="0" borderId="0" xfId="1" applyFont="1" applyAlignment="1">
      <alignment vertical="top"/>
    </xf>
    <xf numFmtId="0" fontId="2" fillId="0" borderId="0" xfId="1" applyFont="1" applyAlignment="1">
      <alignment horizontal="left"/>
    </xf>
    <xf numFmtId="0" fontId="2" fillId="0" borderId="2" xfId="1" applyFont="1" applyBorder="1" applyAlignment="1">
      <alignment horizontal="left" vertical="top" wrapText="1"/>
    </xf>
    <xf numFmtId="0" fontId="2" fillId="0" borderId="3" xfId="1" applyFont="1" applyBorder="1" applyAlignment="1">
      <alignment horizontal="left" vertical="top" wrapText="1"/>
    </xf>
    <xf numFmtId="0" fontId="2" fillId="0" borderId="1" xfId="1" applyFont="1" applyBorder="1" applyAlignment="1">
      <alignment horizontal="left" vertical="top" wrapText="1"/>
    </xf>
    <xf numFmtId="0" fontId="2" fillId="0" borderId="4" xfId="1" applyFont="1" applyBorder="1" applyAlignment="1">
      <alignment horizontal="left" vertical="top" wrapText="1"/>
    </xf>
    <xf numFmtId="0" fontId="2" fillId="0" borderId="1" xfId="1" applyBorder="1"/>
    <xf numFmtId="0" fontId="2" fillId="0" borderId="5" xfId="1" applyFont="1" applyBorder="1" applyAlignment="1"/>
    <xf numFmtId="0" fontId="2" fillId="0" borderId="0" xfId="1" applyFont="1" applyFill="1" applyAlignment="1">
      <alignment horizontal="left" wrapText="1"/>
    </xf>
    <xf numFmtId="0" fontId="5" fillId="0" borderId="0" xfId="1" applyFont="1" applyFill="1" applyBorder="1" applyAlignment="1">
      <alignment horizontal="left" vertical="top" wrapText="1"/>
    </xf>
    <xf numFmtId="0" fontId="7" fillId="0" borderId="0" xfId="1" applyFont="1" applyAlignment="1"/>
    <xf numFmtId="0" fontId="5" fillId="0" borderId="1" xfId="1" applyFont="1" applyFill="1" applyBorder="1" applyAlignment="1">
      <alignment horizontal="left" vertical="top" wrapText="1"/>
    </xf>
    <xf numFmtId="0" fontId="7" fillId="0" borderId="1" xfId="1" applyFont="1" applyBorder="1" applyAlignment="1"/>
    <xf numFmtId="0" fontId="7" fillId="2" borderId="0" xfId="1" applyFont="1" applyFill="1"/>
    <xf numFmtId="0" fontId="2" fillId="0" borderId="1" xfId="1" applyFont="1" applyBorder="1" applyAlignment="1"/>
    <xf numFmtId="0" fontId="2" fillId="0" borderId="0" xfId="1" applyFont="1" applyFill="1" applyAlignment="1">
      <alignment vertical="top" wrapText="1"/>
    </xf>
    <xf numFmtId="0" fontId="4" fillId="0" borderId="1" xfId="1" applyFont="1" applyBorder="1" applyAlignment="1"/>
    <xf numFmtId="0" fontId="5" fillId="0" borderId="2" xfId="1" applyFont="1" applyFill="1" applyBorder="1" applyAlignment="1">
      <alignment vertical="top" wrapText="1"/>
    </xf>
    <xf numFmtId="0" fontId="7" fillId="0" borderId="0" xfId="1" applyFont="1" applyFill="1" applyAlignment="1">
      <alignment horizontal="left" vertical="top" wrapText="1"/>
    </xf>
    <xf numFmtId="0" fontId="6" fillId="0" borderId="3" xfId="1" applyFont="1" applyFill="1" applyBorder="1" applyAlignment="1">
      <alignment vertical="top" wrapText="1"/>
    </xf>
    <xf numFmtId="0" fontId="5" fillId="0" borderId="1" xfId="1" applyFont="1" applyFill="1" applyBorder="1" applyAlignment="1">
      <alignment vertical="top" wrapText="1"/>
    </xf>
    <xf numFmtId="0" fontId="7" fillId="2" borderId="1" xfId="1" applyFont="1" applyFill="1" applyBorder="1" applyAlignment="1">
      <alignment horizontal="left" vertical="top"/>
    </xf>
  </cellXfs>
  <cellStyles count="2">
    <cellStyle name="Normal" xfId="0" builtinId="0"/>
    <cellStyle name="Normal 2" xfId="1"/>
  </cellStyles>
  <dxfs count="13"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strike val="0"/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387"/>
  <sheetViews>
    <sheetView tabSelected="1" zoomScale="80" zoomScaleNormal="80" workbookViewId="0">
      <selection activeCell="A2" sqref="A2"/>
    </sheetView>
  </sheetViews>
  <sheetFormatPr defaultColWidth="14.42578125" defaultRowHeight="15" x14ac:dyDescent="0.25"/>
  <cols>
    <col min="1" max="1" width="17" style="1" customWidth="1"/>
    <col min="2" max="2" width="70.28515625" style="1" customWidth="1"/>
    <col min="3" max="3" width="10.5703125" style="18" customWidth="1"/>
    <col min="4" max="6" width="10.5703125" style="32" customWidth="1"/>
    <col min="7" max="7" width="9.85546875" style="32" customWidth="1"/>
    <col min="8" max="8" width="10.5703125" style="32" customWidth="1"/>
    <col min="9" max="10" width="10" style="3" customWidth="1"/>
    <col min="11" max="11" width="10.85546875" style="3" customWidth="1"/>
    <col min="12" max="25" width="10" style="3" customWidth="1"/>
    <col min="26" max="27" width="10.5703125" style="3" customWidth="1"/>
    <col min="28" max="30" width="10" style="3" customWidth="1"/>
    <col min="31" max="31" width="9.85546875" style="3" customWidth="1"/>
    <col min="32" max="32" width="10.5703125" style="3" customWidth="1"/>
    <col min="33" max="33" width="9.85546875" style="3" customWidth="1"/>
    <col min="34" max="34" width="10" style="3" customWidth="1"/>
    <col min="35" max="35" width="10.5703125" style="3" customWidth="1"/>
    <col min="36" max="36" width="10" style="3" customWidth="1"/>
    <col min="37" max="38" width="9.85546875" style="3" customWidth="1"/>
    <col min="39" max="39" width="10.5703125" style="3" customWidth="1"/>
    <col min="40" max="41" width="9.28515625" style="3" customWidth="1"/>
    <col min="42" max="49" width="10.5703125" style="3" customWidth="1"/>
    <col min="50" max="51" width="10" style="3" customWidth="1"/>
    <col min="52" max="52" width="9.85546875" style="3" customWidth="1"/>
    <col min="53" max="56" width="10" style="3" customWidth="1"/>
    <col min="57" max="57" width="10.5703125" style="3" customWidth="1"/>
    <col min="58" max="58" width="9.85546875" style="3" customWidth="1"/>
    <col min="59" max="59" width="10.5703125" style="3" customWidth="1"/>
    <col min="60" max="61" width="9.85546875" style="3" customWidth="1"/>
    <col min="62" max="62" width="10.5703125" style="3" customWidth="1"/>
    <col min="63" max="64" width="10" style="3" customWidth="1"/>
    <col min="65" max="65" width="9.28515625" style="3" customWidth="1"/>
    <col min="66" max="66" width="10.5703125" style="3" customWidth="1"/>
    <col min="67" max="16384" width="14.42578125" style="3"/>
  </cols>
  <sheetData>
    <row r="1" spans="1:66" ht="15" customHeight="1" x14ac:dyDescent="0.25">
      <c r="C1" s="2" t="s">
        <v>0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</row>
    <row r="2" spans="1:66" ht="192.75" x14ac:dyDescent="0.25">
      <c r="A2" s="4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  <c r="AC2" s="5" t="s">
        <v>29</v>
      </c>
      <c r="AD2" s="5" t="s">
        <v>30</v>
      </c>
      <c r="AE2" s="5" t="s">
        <v>31</v>
      </c>
      <c r="AF2" s="5" t="s">
        <v>32</v>
      </c>
      <c r="AG2" s="5" t="s">
        <v>33</v>
      </c>
      <c r="AH2" s="5" t="s">
        <v>34</v>
      </c>
      <c r="AI2" s="5" t="s">
        <v>35</v>
      </c>
      <c r="AJ2" s="5" t="s">
        <v>36</v>
      </c>
      <c r="AK2" s="5" t="s">
        <v>37</v>
      </c>
      <c r="AL2" s="5" t="s">
        <v>38</v>
      </c>
      <c r="AM2" s="5" t="s">
        <v>39</v>
      </c>
      <c r="AN2" s="5" t="s">
        <v>40</v>
      </c>
      <c r="AO2" s="5" t="s">
        <v>41</v>
      </c>
      <c r="AP2" s="5" t="s">
        <v>42</v>
      </c>
      <c r="AQ2" s="5" t="s">
        <v>43</v>
      </c>
      <c r="AR2" s="5" t="s">
        <v>44</v>
      </c>
      <c r="AS2" s="5" t="s">
        <v>45</v>
      </c>
      <c r="AT2" s="5" t="s">
        <v>46</v>
      </c>
      <c r="AU2" s="5" t="s">
        <v>47</v>
      </c>
      <c r="AV2" s="5" t="s">
        <v>48</v>
      </c>
      <c r="AW2" s="5" t="s">
        <v>49</v>
      </c>
      <c r="AX2" s="5" t="s">
        <v>50</v>
      </c>
      <c r="AY2" s="5" t="s">
        <v>51</v>
      </c>
      <c r="AZ2" s="5" t="s">
        <v>52</v>
      </c>
      <c r="BA2" s="5" t="s">
        <v>53</v>
      </c>
      <c r="BB2" s="5" t="s">
        <v>54</v>
      </c>
      <c r="BC2" s="5" t="s">
        <v>55</v>
      </c>
      <c r="BD2" s="5" t="s">
        <v>56</v>
      </c>
      <c r="BE2" s="5" t="s">
        <v>57</v>
      </c>
      <c r="BF2" s="5" t="s">
        <v>58</v>
      </c>
      <c r="BG2" s="5" t="s">
        <v>59</v>
      </c>
      <c r="BH2" s="5" t="s">
        <v>60</v>
      </c>
      <c r="BI2" s="5" t="s">
        <v>61</v>
      </c>
      <c r="BJ2" s="5" t="s">
        <v>62</v>
      </c>
      <c r="BK2" s="5" t="s">
        <v>63</v>
      </c>
      <c r="BL2" s="5" t="s">
        <v>64</v>
      </c>
      <c r="BM2" s="5" t="s">
        <v>65</v>
      </c>
      <c r="BN2" s="5" t="s">
        <v>66</v>
      </c>
    </row>
    <row r="3" spans="1:66" x14ac:dyDescent="0.25">
      <c r="A3" s="6" t="s">
        <v>67</v>
      </c>
      <c r="B3" s="7" t="s">
        <v>68</v>
      </c>
      <c r="C3" s="8" t="s">
        <v>69</v>
      </c>
      <c r="D3" s="8" t="s">
        <v>69</v>
      </c>
      <c r="E3" s="8" t="s">
        <v>69</v>
      </c>
      <c r="F3" s="8" t="s">
        <v>69</v>
      </c>
      <c r="G3" s="8" t="s">
        <v>69</v>
      </c>
      <c r="H3" s="8" t="s">
        <v>69</v>
      </c>
      <c r="I3" s="8" t="s">
        <v>69</v>
      </c>
      <c r="J3" s="8" t="s">
        <v>69</v>
      </c>
      <c r="K3" s="8" t="s">
        <v>69</v>
      </c>
      <c r="L3" s="8" t="s">
        <v>69</v>
      </c>
      <c r="M3" s="8" t="s">
        <v>69</v>
      </c>
      <c r="N3" s="8" t="s">
        <v>69</v>
      </c>
      <c r="O3" s="8" t="s">
        <v>69</v>
      </c>
      <c r="P3" s="8" t="s">
        <v>69</v>
      </c>
      <c r="Q3" s="8" t="s">
        <v>69</v>
      </c>
      <c r="R3" s="8" t="s">
        <v>69</v>
      </c>
      <c r="S3" s="8" t="s">
        <v>69</v>
      </c>
      <c r="T3" s="8" t="s">
        <v>69</v>
      </c>
      <c r="U3" s="8" t="s">
        <v>69</v>
      </c>
      <c r="V3" s="8" t="s">
        <v>69</v>
      </c>
      <c r="W3" s="8" t="s">
        <v>69</v>
      </c>
      <c r="X3" s="8" t="s">
        <v>69</v>
      </c>
      <c r="Y3" s="8" t="s">
        <v>69</v>
      </c>
      <c r="Z3" s="8" t="s">
        <v>69</v>
      </c>
      <c r="AA3" s="8" t="s">
        <v>69</v>
      </c>
      <c r="AB3" s="8" t="s">
        <v>69</v>
      </c>
      <c r="AC3" s="8" t="s">
        <v>69</v>
      </c>
      <c r="AD3" s="8" t="s">
        <v>69</v>
      </c>
      <c r="AE3" s="8" t="s">
        <v>69</v>
      </c>
      <c r="AF3" s="8" t="s">
        <v>69</v>
      </c>
      <c r="AG3" s="8" t="s">
        <v>69</v>
      </c>
      <c r="AH3" s="8" t="s">
        <v>69</v>
      </c>
      <c r="AI3" s="8" t="s">
        <v>69</v>
      </c>
      <c r="AJ3" s="8" t="s">
        <v>69</v>
      </c>
      <c r="AK3" s="8" t="s">
        <v>69</v>
      </c>
      <c r="AL3" s="8" t="s">
        <v>69</v>
      </c>
      <c r="AM3" s="8" t="s">
        <v>69</v>
      </c>
      <c r="AN3" s="8" t="s">
        <v>69</v>
      </c>
      <c r="AO3" s="8" t="s">
        <v>69</v>
      </c>
      <c r="AP3" s="8" t="s">
        <v>69</v>
      </c>
      <c r="AQ3" s="8" t="s">
        <v>69</v>
      </c>
      <c r="AR3" s="8" t="s">
        <v>69</v>
      </c>
      <c r="AS3" s="8" t="s">
        <v>69</v>
      </c>
      <c r="AT3" s="8" t="s">
        <v>69</v>
      </c>
      <c r="AU3" s="8" t="s">
        <v>69</v>
      </c>
      <c r="AV3" s="8" t="s">
        <v>69</v>
      </c>
      <c r="AW3" s="8" t="s">
        <v>69</v>
      </c>
      <c r="AX3" s="8" t="s">
        <v>69</v>
      </c>
      <c r="AY3" s="8" t="s">
        <v>69</v>
      </c>
      <c r="AZ3" s="8" t="s">
        <v>69</v>
      </c>
      <c r="BA3" s="8" t="s">
        <v>69</v>
      </c>
      <c r="BB3" s="8" t="s">
        <v>69</v>
      </c>
      <c r="BC3" s="8" t="s">
        <v>69</v>
      </c>
      <c r="BD3" s="8" t="s">
        <v>69</v>
      </c>
      <c r="BE3" s="8" t="s">
        <v>69</v>
      </c>
      <c r="BF3" s="8" t="s">
        <v>69</v>
      </c>
      <c r="BG3" s="8" t="s">
        <v>69</v>
      </c>
      <c r="BH3" s="8" t="s">
        <v>69</v>
      </c>
      <c r="BI3" s="8" t="s">
        <v>69</v>
      </c>
      <c r="BJ3" s="8" t="s">
        <v>69</v>
      </c>
      <c r="BK3" s="8" t="s">
        <v>69</v>
      </c>
      <c r="BL3" s="8" t="s">
        <v>69</v>
      </c>
      <c r="BM3" s="8" t="s">
        <v>69</v>
      </c>
      <c r="BN3" s="8" t="s">
        <v>69</v>
      </c>
    </row>
    <row r="4" spans="1:66" x14ac:dyDescent="0.25">
      <c r="A4" s="6" t="s">
        <v>70</v>
      </c>
      <c r="B4" s="9" t="s">
        <v>68</v>
      </c>
      <c r="C4" s="8" t="s">
        <v>71</v>
      </c>
      <c r="D4" s="8" t="s">
        <v>71</v>
      </c>
      <c r="E4" s="8" t="s">
        <v>71</v>
      </c>
      <c r="F4" s="8" t="s">
        <v>71</v>
      </c>
      <c r="G4" s="8" t="s">
        <v>71</v>
      </c>
      <c r="H4" s="8" t="s">
        <v>71</v>
      </c>
      <c r="I4" s="8" t="s">
        <v>71</v>
      </c>
      <c r="J4" s="8" t="s">
        <v>71</v>
      </c>
      <c r="K4" s="8" t="s">
        <v>71</v>
      </c>
      <c r="L4" s="8" t="s">
        <v>71</v>
      </c>
      <c r="M4" s="8" t="s">
        <v>71</v>
      </c>
      <c r="N4" s="8" t="s">
        <v>71</v>
      </c>
      <c r="O4" s="8" t="s">
        <v>71</v>
      </c>
      <c r="P4" s="8" t="s">
        <v>71</v>
      </c>
      <c r="Q4" s="8" t="s">
        <v>71</v>
      </c>
      <c r="R4" s="8" t="s">
        <v>71</v>
      </c>
      <c r="S4" s="8" t="s">
        <v>71</v>
      </c>
      <c r="T4" s="8" t="s">
        <v>71</v>
      </c>
      <c r="U4" s="8" t="s">
        <v>71</v>
      </c>
      <c r="V4" s="8" t="s">
        <v>71</v>
      </c>
      <c r="W4" s="8" t="s">
        <v>71</v>
      </c>
      <c r="X4" s="8" t="s">
        <v>71</v>
      </c>
      <c r="Y4" s="8" t="s">
        <v>71</v>
      </c>
      <c r="Z4" s="8" t="s">
        <v>71</v>
      </c>
      <c r="AA4" s="8" t="s">
        <v>71</v>
      </c>
      <c r="AB4" s="8" t="s">
        <v>71</v>
      </c>
      <c r="AC4" s="8" t="s">
        <v>71</v>
      </c>
      <c r="AD4" s="8" t="s">
        <v>71</v>
      </c>
      <c r="AE4" s="8" t="s">
        <v>71</v>
      </c>
      <c r="AF4" s="8" t="s">
        <v>71</v>
      </c>
      <c r="AG4" s="8" t="s">
        <v>71</v>
      </c>
      <c r="AH4" s="8" t="s">
        <v>71</v>
      </c>
      <c r="AI4" s="8" t="s">
        <v>71</v>
      </c>
      <c r="AJ4" s="8" t="s">
        <v>71</v>
      </c>
      <c r="AK4" s="8" t="s">
        <v>71</v>
      </c>
      <c r="AL4" s="8" t="s">
        <v>71</v>
      </c>
      <c r="AM4" s="8" t="s">
        <v>71</v>
      </c>
      <c r="AN4" s="8" t="s">
        <v>71</v>
      </c>
      <c r="AO4" s="8" t="s">
        <v>71</v>
      </c>
      <c r="AP4" s="8" t="s">
        <v>71</v>
      </c>
      <c r="AQ4" s="8" t="s">
        <v>71</v>
      </c>
      <c r="AR4" s="8" t="s">
        <v>71</v>
      </c>
      <c r="AS4" s="8" t="s">
        <v>71</v>
      </c>
      <c r="AT4" s="8" t="s">
        <v>71</v>
      </c>
      <c r="AU4" s="8" t="s">
        <v>71</v>
      </c>
      <c r="AV4" s="8" t="s">
        <v>71</v>
      </c>
      <c r="AW4" s="8" t="s">
        <v>71</v>
      </c>
      <c r="AX4" s="8" t="s">
        <v>71</v>
      </c>
      <c r="AY4" s="8" t="s">
        <v>71</v>
      </c>
      <c r="AZ4" s="8" t="s">
        <v>71</v>
      </c>
      <c r="BA4" s="8" t="s">
        <v>71</v>
      </c>
      <c r="BB4" s="8" t="s">
        <v>71</v>
      </c>
      <c r="BC4" s="8" t="s">
        <v>71</v>
      </c>
      <c r="BD4" s="8" t="s">
        <v>71</v>
      </c>
      <c r="BE4" s="8" t="s">
        <v>71</v>
      </c>
      <c r="BF4" s="8" t="s">
        <v>71</v>
      </c>
      <c r="BG4" s="8" t="s">
        <v>71</v>
      </c>
      <c r="BH4" s="8" t="s">
        <v>71</v>
      </c>
      <c r="BI4" s="8" t="s">
        <v>71</v>
      </c>
      <c r="BJ4" s="8" t="s">
        <v>71</v>
      </c>
      <c r="BK4" s="8" t="s">
        <v>71</v>
      </c>
      <c r="BL4" s="8" t="s">
        <v>71</v>
      </c>
      <c r="BM4" s="8" t="s">
        <v>71</v>
      </c>
      <c r="BN4" s="8" t="s">
        <v>71</v>
      </c>
    </row>
    <row r="5" spans="1:66" x14ac:dyDescent="0.25">
      <c r="A5" s="6" t="s">
        <v>72</v>
      </c>
      <c r="B5" s="9" t="s">
        <v>73</v>
      </c>
      <c r="C5" s="10" t="s">
        <v>71</v>
      </c>
      <c r="D5" s="10" t="s">
        <v>71</v>
      </c>
      <c r="E5" s="10" t="s">
        <v>71</v>
      </c>
      <c r="F5" s="10" t="s">
        <v>71</v>
      </c>
      <c r="G5" s="10" t="s">
        <v>71</v>
      </c>
      <c r="H5" s="10" t="s">
        <v>71</v>
      </c>
      <c r="I5" s="10" t="s">
        <v>71</v>
      </c>
      <c r="J5" s="10" t="s">
        <v>71</v>
      </c>
      <c r="K5" s="10" t="s">
        <v>74</v>
      </c>
      <c r="L5" s="10" t="s">
        <v>71</v>
      </c>
      <c r="M5" s="10" t="s">
        <v>71</v>
      </c>
      <c r="N5" s="10" t="s">
        <v>71</v>
      </c>
      <c r="O5" s="10" t="s">
        <v>71</v>
      </c>
      <c r="P5" s="10" t="s">
        <v>71</v>
      </c>
      <c r="Q5" s="10" t="s">
        <v>71</v>
      </c>
      <c r="R5" s="10" t="s">
        <v>71</v>
      </c>
      <c r="S5" s="10" t="s">
        <v>71</v>
      </c>
      <c r="T5" s="10" t="s">
        <v>71</v>
      </c>
      <c r="U5" s="10" t="s">
        <v>71</v>
      </c>
      <c r="V5" s="10" t="s">
        <v>71</v>
      </c>
      <c r="W5" s="10" t="s">
        <v>71</v>
      </c>
      <c r="X5" s="10" t="s">
        <v>71</v>
      </c>
      <c r="Y5" s="10" t="s">
        <v>71</v>
      </c>
      <c r="Z5" s="10" t="s">
        <v>71</v>
      </c>
      <c r="AA5" s="10" t="s">
        <v>71</v>
      </c>
      <c r="AB5" s="10" t="s">
        <v>74</v>
      </c>
      <c r="AC5" s="10" t="s">
        <v>71</v>
      </c>
      <c r="AD5" s="10" t="s">
        <v>71</v>
      </c>
      <c r="AE5" s="10" t="s">
        <v>71</v>
      </c>
      <c r="AF5" s="10" t="s">
        <v>71</v>
      </c>
      <c r="AG5" s="10" t="s">
        <v>71</v>
      </c>
      <c r="AH5" s="10" t="s">
        <v>71</v>
      </c>
      <c r="AI5" s="10" t="s">
        <v>71</v>
      </c>
      <c r="AJ5" s="10" t="s">
        <v>71</v>
      </c>
      <c r="AK5" s="10" t="s">
        <v>71</v>
      </c>
      <c r="AL5" s="10" t="s">
        <v>71</v>
      </c>
      <c r="AM5" s="10" t="s">
        <v>71</v>
      </c>
      <c r="AN5" s="10" t="s">
        <v>71</v>
      </c>
      <c r="AO5" s="10" t="s">
        <v>71</v>
      </c>
      <c r="AP5" s="10" t="s">
        <v>71</v>
      </c>
      <c r="AQ5" s="10" t="s">
        <v>71</v>
      </c>
      <c r="AR5" s="10" t="s">
        <v>71</v>
      </c>
      <c r="AS5" s="10" t="s">
        <v>71</v>
      </c>
      <c r="AT5" s="10" t="s">
        <v>71</v>
      </c>
      <c r="AU5" s="10" t="s">
        <v>71</v>
      </c>
      <c r="AV5" s="10" t="s">
        <v>71</v>
      </c>
      <c r="AW5" s="10" t="s">
        <v>71</v>
      </c>
      <c r="AX5" s="10" t="s">
        <v>71</v>
      </c>
      <c r="AY5" s="10" t="s">
        <v>71</v>
      </c>
      <c r="AZ5" s="10" t="s">
        <v>74</v>
      </c>
      <c r="BA5" s="10" t="s">
        <v>74</v>
      </c>
      <c r="BB5" s="10" t="s">
        <v>74</v>
      </c>
      <c r="BC5" s="10" t="s">
        <v>71</v>
      </c>
      <c r="BD5" s="10" t="s">
        <v>71</v>
      </c>
      <c r="BE5" s="10" t="s">
        <v>71</v>
      </c>
      <c r="BF5" s="10" t="s">
        <v>71</v>
      </c>
      <c r="BG5" s="10" t="s">
        <v>71</v>
      </c>
      <c r="BH5" s="10" t="s">
        <v>71</v>
      </c>
      <c r="BI5" s="10" t="s">
        <v>71</v>
      </c>
      <c r="BJ5" s="10" t="s">
        <v>71</v>
      </c>
      <c r="BK5" s="10" t="s">
        <v>71</v>
      </c>
      <c r="BL5" s="10" t="s">
        <v>71</v>
      </c>
      <c r="BM5" s="10" t="s">
        <v>71</v>
      </c>
      <c r="BN5" s="10" t="s">
        <v>71</v>
      </c>
    </row>
    <row r="6" spans="1:66" ht="15" customHeight="1" x14ac:dyDescent="0.25">
      <c r="A6" s="6" t="s">
        <v>75</v>
      </c>
      <c r="B6" s="9" t="s">
        <v>76</v>
      </c>
      <c r="C6" s="8" t="s">
        <v>77</v>
      </c>
      <c r="D6" s="8" t="s">
        <v>77</v>
      </c>
      <c r="E6" s="8" t="s">
        <v>77</v>
      </c>
      <c r="F6" s="8" t="s">
        <v>77</v>
      </c>
      <c r="G6" s="8" t="s">
        <v>77</v>
      </c>
      <c r="H6" s="8" t="s">
        <v>77</v>
      </c>
      <c r="I6" s="8" t="s">
        <v>77</v>
      </c>
      <c r="J6" s="8" t="s">
        <v>77</v>
      </c>
      <c r="K6" s="8" t="s">
        <v>77</v>
      </c>
      <c r="L6" s="8" t="s">
        <v>77</v>
      </c>
      <c r="M6" s="8" t="s">
        <v>77</v>
      </c>
      <c r="N6" s="8" t="s">
        <v>77</v>
      </c>
      <c r="O6" s="8" t="s">
        <v>77</v>
      </c>
      <c r="P6" s="8" t="s">
        <v>77</v>
      </c>
      <c r="Q6" s="8" t="s">
        <v>77</v>
      </c>
      <c r="R6" s="8" t="s">
        <v>77</v>
      </c>
      <c r="S6" s="8" t="s">
        <v>77</v>
      </c>
      <c r="T6" s="8" t="s">
        <v>77</v>
      </c>
      <c r="U6" s="8" t="s">
        <v>77</v>
      </c>
      <c r="V6" s="8" t="s">
        <v>77</v>
      </c>
      <c r="W6" s="8" t="s">
        <v>77</v>
      </c>
      <c r="X6" s="8" t="s">
        <v>77</v>
      </c>
      <c r="Y6" s="8" t="s">
        <v>77</v>
      </c>
      <c r="Z6" s="8" t="s">
        <v>77</v>
      </c>
      <c r="AA6" s="8" t="s">
        <v>77</v>
      </c>
      <c r="AB6" s="8" t="s">
        <v>77</v>
      </c>
      <c r="AC6" s="8" t="s">
        <v>77</v>
      </c>
      <c r="AD6" s="8" t="s">
        <v>77</v>
      </c>
      <c r="AE6" s="8" t="s">
        <v>77</v>
      </c>
      <c r="AF6" s="8" t="s">
        <v>77</v>
      </c>
      <c r="AG6" s="8" t="s">
        <v>77</v>
      </c>
      <c r="AH6" s="8" t="s">
        <v>77</v>
      </c>
      <c r="AI6" s="8" t="s">
        <v>77</v>
      </c>
      <c r="AJ6" s="8" t="s">
        <v>77</v>
      </c>
      <c r="AK6" s="8" t="s">
        <v>77</v>
      </c>
      <c r="AL6" s="8" t="s">
        <v>77</v>
      </c>
      <c r="AM6" s="8" t="s">
        <v>77</v>
      </c>
      <c r="AN6" s="8" t="s">
        <v>77</v>
      </c>
      <c r="AO6" s="8" t="s">
        <v>77</v>
      </c>
      <c r="AP6" s="8" t="s">
        <v>77</v>
      </c>
      <c r="AQ6" s="8" t="s">
        <v>77</v>
      </c>
      <c r="AR6" s="8" t="s">
        <v>77</v>
      </c>
      <c r="AS6" s="8" t="s">
        <v>77</v>
      </c>
      <c r="AT6" s="8" t="s">
        <v>77</v>
      </c>
      <c r="AU6" s="8" t="s">
        <v>77</v>
      </c>
      <c r="AV6" s="8" t="s">
        <v>77</v>
      </c>
      <c r="AW6" s="8" t="s">
        <v>77</v>
      </c>
      <c r="AX6" s="8" t="s">
        <v>77</v>
      </c>
      <c r="AY6" s="8" t="s">
        <v>77</v>
      </c>
      <c r="AZ6" s="8" t="s">
        <v>77</v>
      </c>
      <c r="BA6" s="8" t="s">
        <v>77</v>
      </c>
      <c r="BB6" s="8" t="s">
        <v>77</v>
      </c>
      <c r="BC6" s="8" t="s">
        <v>77</v>
      </c>
      <c r="BD6" s="8" t="s">
        <v>77</v>
      </c>
      <c r="BE6" s="8" t="s">
        <v>77</v>
      </c>
      <c r="BF6" s="8" t="s">
        <v>77</v>
      </c>
      <c r="BG6" s="8" t="s">
        <v>77</v>
      </c>
      <c r="BH6" s="8" t="s">
        <v>77</v>
      </c>
      <c r="BI6" s="8" t="s">
        <v>77</v>
      </c>
      <c r="BJ6" s="8" t="s">
        <v>77</v>
      </c>
      <c r="BK6" s="8" t="s">
        <v>77</v>
      </c>
      <c r="BL6" s="8" t="s">
        <v>77</v>
      </c>
      <c r="BM6" s="8" t="s">
        <v>77</v>
      </c>
      <c r="BN6" s="8" t="s">
        <v>77</v>
      </c>
    </row>
    <row r="7" spans="1:66" ht="30" x14ac:dyDescent="0.25">
      <c r="A7" s="6" t="s">
        <v>78</v>
      </c>
      <c r="B7" s="11" t="s">
        <v>79</v>
      </c>
      <c r="C7" s="12" t="s">
        <v>77</v>
      </c>
      <c r="D7" s="12" t="s">
        <v>77</v>
      </c>
      <c r="E7" s="12" t="s">
        <v>77</v>
      </c>
      <c r="F7" s="12" t="s">
        <v>77</v>
      </c>
      <c r="G7" s="12" t="s">
        <v>77</v>
      </c>
      <c r="H7" s="12" t="s">
        <v>77</v>
      </c>
      <c r="I7" s="12" t="s">
        <v>77</v>
      </c>
      <c r="J7" s="12" t="s">
        <v>77</v>
      </c>
      <c r="K7" s="12" t="s">
        <v>77</v>
      </c>
      <c r="L7" s="12" t="s">
        <v>77</v>
      </c>
      <c r="M7" s="12" t="s">
        <v>77</v>
      </c>
      <c r="N7" s="12" t="s">
        <v>77</v>
      </c>
      <c r="O7" s="12" t="s">
        <v>77</v>
      </c>
      <c r="P7" s="12" t="s">
        <v>77</v>
      </c>
      <c r="Q7" s="12" t="s">
        <v>77</v>
      </c>
      <c r="R7" s="12" t="s">
        <v>77</v>
      </c>
      <c r="S7" s="12" t="s">
        <v>77</v>
      </c>
      <c r="T7" s="12" t="s">
        <v>77</v>
      </c>
      <c r="U7" s="12" t="s">
        <v>77</v>
      </c>
      <c r="V7" s="12" t="s">
        <v>77</v>
      </c>
      <c r="W7" s="12" t="s">
        <v>77</v>
      </c>
      <c r="X7" s="12" t="s">
        <v>77</v>
      </c>
      <c r="Y7" s="12" t="s">
        <v>77</v>
      </c>
      <c r="Z7" s="12" t="s">
        <v>77</v>
      </c>
      <c r="AA7" s="12" t="s">
        <v>77</v>
      </c>
      <c r="AB7" s="12" t="s">
        <v>77</v>
      </c>
      <c r="AC7" s="12" t="s">
        <v>77</v>
      </c>
      <c r="AD7" s="12" t="s">
        <v>77</v>
      </c>
      <c r="AE7" s="12" t="s">
        <v>77</v>
      </c>
      <c r="AF7" s="12" t="s">
        <v>77</v>
      </c>
      <c r="AG7" s="12" t="s">
        <v>77</v>
      </c>
      <c r="AH7" s="12" t="s">
        <v>77</v>
      </c>
      <c r="AI7" s="12" t="s">
        <v>77</v>
      </c>
      <c r="AJ7" s="12" t="s">
        <v>77</v>
      </c>
      <c r="AK7" s="12" t="s">
        <v>77</v>
      </c>
      <c r="AL7" s="12" t="s">
        <v>77</v>
      </c>
      <c r="AM7" s="12" t="s">
        <v>77</v>
      </c>
      <c r="AN7" s="12" t="s">
        <v>77</v>
      </c>
      <c r="AO7" s="12" t="s">
        <v>77</v>
      </c>
      <c r="AP7" s="12" t="s">
        <v>77</v>
      </c>
      <c r="AQ7" s="12" t="s">
        <v>77</v>
      </c>
      <c r="AR7" s="12" t="s">
        <v>77</v>
      </c>
      <c r="AS7" s="12" t="s">
        <v>77</v>
      </c>
      <c r="AT7" s="12" t="s">
        <v>77</v>
      </c>
      <c r="AU7" s="12" t="s">
        <v>77</v>
      </c>
      <c r="AV7" s="12" t="s">
        <v>77</v>
      </c>
      <c r="AW7" s="12" t="s">
        <v>77</v>
      </c>
      <c r="AX7" s="12" t="s">
        <v>77</v>
      </c>
      <c r="AY7" s="12" t="s">
        <v>77</v>
      </c>
      <c r="AZ7" s="12" t="s">
        <v>77</v>
      </c>
      <c r="BA7" s="12" t="s">
        <v>77</v>
      </c>
      <c r="BB7" s="12" t="s">
        <v>77</v>
      </c>
      <c r="BC7" s="12" t="s">
        <v>77</v>
      </c>
      <c r="BD7" s="12" t="s">
        <v>77</v>
      </c>
      <c r="BE7" s="12" t="s">
        <v>77</v>
      </c>
      <c r="BF7" s="12" t="s">
        <v>77</v>
      </c>
      <c r="BG7" s="12" t="s">
        <v>77</v>
      </c>
      <c r="BH7" s="12" t="s">
        <v>77</v>
      </c>
      <c r="BI7" s="12" t="s">
        <v>77</v>
      </c>
      <c r="BJ7" s="12" t="s">
        <v>77</v>
      </c>
      <c r="BK7" s="12" t="s">
        <v>77</v>
      </c>
      <c r="BL7" s="12" t="s">
        <v>77</v>
      </c>
      <c r="BM7" s="12" t="s">
        <v>77</v>
      </c>
      <c r="BN7" s="12" t="s">
        <v>77</v>
      </c>
    </row>
    <row r="8" spans="1:66" x14ac:dyDescent="0.25">
      <c r="A8" s="13" t="s">
        <v>80</v>
      </c>
      <c r="B8" s="11" t="s">
        <v>68</v>
      </c>
      <c r="C8" s="8" t="s">
        <v>81</v>
      </c>
      <c r="D8" s="8" t="s">
        <v>81</v>
      </c>
      <c r="E8" s="8" t="s">
        <v>81</v>
      </c>
      <c r="F8" s="8" t="s">
        <v>81</v>
      </c>
      <c r="G8" s="8" t="s">
        <v>81</v>
      </c>
      <c r="H8" s="8" t="s">
        <v>81</v>
      </c>
      <c r="I8" s="8" t="s">
        <v>81</v>
      </c>
      <c r="J8" s="8" t="s">
        <v>81</v>
      </c>
      <c r="K8" s="8" t="s">
        <v>81</v>
      </c>
      <c r="L8" s="8" t="s">
        <v>81</v>
      </c>
      <c r="M8" s="8" t="s">
        <v>81</v>
      </c>
      <c r="N8" s="8" t="s">
        <v>81</v>
      </c>
      <c r="O8" s="8" t="s">
        <v>81</v>
      </c>
      <c r="P8" s="8" t="s">
        <v>81</v>
      </c>
      <c r="Q8" s="8" t="s">
        <v>81</v>
      </c>
      <c r="R8" s="8" t="s">
        <v>81</v>
      </c>
      <c r="S8" s="8" t="s">
        <v>81</v>
      </c>
      <c r="T8" s="8" t="s">
        <v>81</v>
      </c>
      <c r="U8" s="8" t="s">
        <v>81</v>
      </c>
      <c r="V8" s="8" t="s">
        <v>81</v>
      </c>
      <c r="W8" s="8" t="s">
        <v>81</v>
      </c>
      <c r="X8" s="8" t="s">
        <v>81</v>
      </c>
      <c r="Y8" s="8" t="s">
        <v>81</v>
      </c>
      <c r="Z8" s="8" t="s">
        <v>81</v>
      </c>
      <c r="AA8" s="8" t="s">
        <v>81</v>
      </c>
      <c r="AB8" s="8" t="s">
        <v>81</v>
      </c>
      <c r="AC8" s="8" t="s">
        <v>81</v>
      </c>
      <c r="AD8" s="8" t="s">
        <v>81</v>
      </c>
      <c r="AE8" s="8" t="s">
        <v>81</v>
      </c>
      <c r="AF8" s="8" t="s">
        <v>81</v>
      </c>
      <c r="AG8" s="8" t="s">
        <v>81</v>
      </c>
      <c r="AH8" s="8" t="s">
        <v>81</v>
      </c>
      <c r="AI8" s="8" t="s">
        <v>81</v>
      </c>
      <c r="AJ8" s="8" t="s">
        <v>81</v>
      </c>
      <c r="AK8" s="8" t="s">
        <v>81</v>
      </c>
      <c r="AL8" s="8" t="s">
        <v>81</v>
      </c>
      <c r="AM8" s="8" t="s">
        <v>81</v>
      </c>
      <c r="AN8" s="8" t="s">
        <v>81</v>
      </c>
      <c r="AO8" s="8" t="s">
        <v>81</v>
      </c>
      <c r="AP8" s="8" t="s">
        <v>81</v>
      </c>
      <c r="AQ8" s="8" t="s">
        <v>81</v>
      </c>
      <c r="AR8" s="8" t="s">
        <v>81</v>
      </c>
      <c r="AS8" s="8" t="s">
        <v>81</v>
      </c>
      <c r="AT8" s="8" t="s">
        <v>81</v>
      </c>
      <c r="AU8" s="8" t="s">
        <v>81</v>
      </c>
      <c r="AV8" s="8" t="s">
        <v>81</v>
      </c>
      <c r="AW8" s="8" t="s">
        <v>81</v>
      </c>
      <c r="AX8" s="8" t="s">
        <v>81</v>
      </c>
      <c r="AY8" s="8" t="s">
        <v>81</v>
      </c>
      <c r="AZ8" s="8" t="s">
        <v>81</v>
      </c>
      <c r="BA8" s="8" t="s">
        <v>81</v>
      </c>
      <c r="BB8" s="8" t="s">
        <v>81</v>
      </c>
      <c r="BC8" s="8" t="s">
        <v>81</v>
      </c>
      <c r="BD8" s="8" t="s">
        <v>81</v>
      </c>
      <c r="BE8" s="8" t="s">
        <v>81</v>
      </c>
      <c r="BF8" s="8" t="s">
        <v>81</v>
      </c>
      <c r="BG8" s="8" t="s">
        <v>81</v>
      </c>
      <c r="BH8" s="8" t="s">
        <v>81</v>
      </c>
      <c r="BI8" s="8" t="s">
        <v>81</v>
      </c>
      <c r="BJ8" s="8" t="s">
        <v>81</v>
      </c>
      <c r="BK8" s="8" t="s">
        <v>81</v>
      </c>
      <c r="BL8" s="8" t="s">
        <v>81</v>
      </c>
      <c r="BM8" s="8" t="s">
        <v>81</v>
      </c>
      <c r="BN8" s="8" t="s">
        <v>81</v>
      </c>
    </row>
    <row r="9" spans="1:66" x14ac:dyDescent="0.25">
      <c r="A9" s="6" t="s">
        <v>82</v>
      </c>
      <c r="B9" s="9" t="s">
        <v>83</v>
      </c>
      <c r="C9" s="6" t="s">
        <v>69</v>
      </c>
      <c r="D9" s="6" t="s">
        <v>69</v>
      </c>
      <c r="E9" s="6" t="s">
        <v>69</v>
      </c>
      <c r="F9" s="6" t="s">
        <v>69</v>
      </c>
      <c r="G9" s="6" t="s">
        <v>69</v>
      </c>
      <c r="H9" s="6" t="s">
        <v>69</v>
      </c>
      <c r="I9" s="6" t="s">
        <v>69</v>
      </c>
      <c r="J9" s="6" t="s">
        <v>69</v>
      </c>
      <c r="K9" s="6" t="s">
        <v>69</v>
      </c>
      <c r="L9" s="6" t="s">
        <v>69</v>
      </c>
      <c r="M9" s="6" t="s">
        <v>69</v>
      </c>
      <c r="N9" s="6" t="s">
        <v>69</v>
      </c>
      <c r="O9" s="6" t="s">
        <v>69</v>
      </c>
      <c r="P9" s="6" t="s">
        <v>69</v>
      </c>
      <c r="Q9" s="6" t="s">
        <v>69</v>
      </c>
      <c r="R9" s="6" t="s">
        <v>69</v>
      </c>
      <c r="S9" s="6" t="s">
        <v>69</v>
      </c>
      <c r="T9" s="6" t="s">
        <v>69</v>
      </c>
      <c r="U9" s="6" t="s">
        <v>69</v>
      </c>
      <c r="V9" s="6" t="s">
        <v>69</v>
      </c>
      <c r="W9" s="6" t="s">
        <v>69</v>
      </c>
      <c r="X9" s="6" t="s">
        <v>69</v>
      </c>
      <c r="Y9" s="6" t="s">
        <v>69</v>
      </c>
      <c r="Z9" s="6" t="s">
        <v>69</v>
      </c>
      <c r="AA9" s="6" t="s">
        <v>69</v>
      </c>
      <c r="AB9" s="6" t="s">
        <v>69</v>
      </c>
      <c r="AC9" s="6" t="s">
        <v>69</v>
      </c>
      <c r="AD9" s="6" t="s">
        <v>69</v>
      </c>
      <c r="AE9" s="6" t="s">
        <v>69</v>
      </c>
      <c r="AF9" s="6" t="s">
        <v>69</v>
      </c>
      <c r="AG9" s="6" t="s">
        <v>69</v>
      </c>
      <c r="AH9" s="6" t="s">
        <v>69</v>
      </c>
      <c r="AI9" s="6" t="s">
        <v>69</v>
      </c>
      <c r="AJ9" s="6" t="s">
        <v>69</v>
      </c>
      <c r="AK9" s="6" t="s">
        <v>69</v>
      </c>
      <c r="AL9" s="6" t="s">
        <v>69</v>
      </c>
      <c r="AM9" s="6" t="s">
        <v>69</v>
      </c>
      <c r="AN9" s="6" t="s">
        <v>69</v>
      </c>
      <c r="AO9" s="6" t="s">
        <v>69</v>
      </c>
      <c r="AP9" s="6" t="s">
        <v>69</v>
      </c>
      <c r="AQ9" s="6" t="s">
        <v>69</v>
      </c>
      <c r="AR9" s="6" t="s">
        <v>69</v>
      </c>
      <c r="AS9" s="6" t="s">
        <v>69</v>
      </c>
      <c r="AT9" s="6" t="s">
        <v>69</v>
      </c>
      <c r="AU9" s="6" t="s">
        <v>69</v>
      </c>
      <c r="AV9" s="6" t="s">
        <v>69</v>
      </c>
      <c r="AW9" s="6" t="s">
        <v>69</v>
      </c>
      <c r="AX9" s="6" t="s">
        <v>69</v>
      </c>
      <c r="AY9" s="6" t="s">
        <v>69</v>
      </c>
      <c r="AZ9" s="6" t="s">
        <v>69</v>
      </c>
      <c r="BA9" s="6" t="s">
        <v>69</v>
      </c>
      <c r="BB9" s="6" t="s">
        <v>69</v>
      </c>
      <c r="BC9" s="6" t="s">
        <v>69</v>
      </c>
      <c r="BD9" s="6" t="s">
        <v>69</v>
      </c>
      <c r="BE9" s="6" t="s">
        <v>69</v>
      </c>
      <c r="BF9" s="6" t="s">
        <v>69</v>
      </c>
      <c r="BG9" s="6" t="s">
        <v>69</v>
      </c>
      <c r="BH9" s="6" t="s">
        <v>69</v>
      </c>
      <c r="BI9" s="6" t="s">
        <v>69</v>
      </c>
      <c r="BJ9" s="6" t="s">
        <v>69</v>
      </c>
      <c r="BK9" s="6" t="s">
        <v>69</v>
      </c>
      <c r="BL9" s="6" t="s">
        <v>69</v>
      </c>
      <c r="BM9" s="6" t="s">
        <v>69</v>
      </c>
      <c r="BN9" s="6" t="s">
        <v>69</v>
      </c>
    </row>
    <row r="10" spans="1:66" x14ac:dyDescent="0.25">
      <c r="A10" s="6" t="s">
        <v>84</v>
      </c>
      <c r="B10" s="9" t="s">
        <v>83</v>
      </c>
      <c r="C10" s="8" t="s">
        <v>69</v>
      </c>
      <c r="D10" s="8" t="s">
        <v>69</v>
      </c>
      <c r="E10" s="8" t="s">
        <v>69</v>
      </c>
      <c r="F10" s="8" t="s">
        <v>69</v>
      </c>
      <c r="G10" s="8" t="s">
        <v>69</v>
      </c>
      <c r="H10" s="8" t="s">
        <v>69</v>
      </c>
      <c r="I10" s="8" t="s">
        <v>69</v>
      </c>
      <c r="J10" s="8" t="s">
        <v>69</v>
      </c>
      <c r="K10" s="8" t="s">
        <v>69</v>
      </c>
      <c r="L10" s="8" t="s">
        <v>69</v>
      </c>
      <c r="M10" s="8" t="s">
        <v>69</v>
      </c>
      <c r="N10" s="8" t="s">
        <v>69</v>
      </c>
      <c r="O10" s="8" t="s">
        <v>69</v>
      </c>
      <c r="P10" s="8" t="s">
        <v>69</v>
      </c>
      <c r="Q10" s="8" t="s">
        <v>69</v>
      </c>
      <c r="R10" s="8" t="s">
        <v>69</v>
      </c>
      <c r="S10" s="8" t="s">
        <v>69</v>
      </c>
      <c r="T10" s="8" t="s">
        <v>69</v>
      </c>
      <c r="U10" s="8" t="s">
        <v>69</v>
      </c>
      <c r="V10" s="8" t="s">
        <v>69</v>
      </c>
      <c r="W10" s="8" t="s">
        <v>69</v>
      </c>
      <c r="X10" s="8" t="s">
        <v>69</v>
      </c>
      <c r="Y10" s="8" t="s">
        <v>69</v>
      </c>
      <c r="Z10" s="8" t="s">
        <v>69</v>
      </c>
      <c r="AA10" s="8" t="s">
        <v>69</v>
      </c>
      <c r="AB10" s="8" t="s">
        <v>69</v>
      </c>
      <c r="AC10" s="8" t="s">
        <v>69</v>
      </c>
      <c r="AD10" s="8" t="s">
        <v>69</v>
      </c>
      <c r="AE10" s="8" t="s">
        <v>69</v>
      </c>
      <c r="AF10" s="8" t="s">
        <v>69</v>
      </c>
      <c r="AG10" s="8" t="s">
        <v>69</v>
      </c>
      <c r="AH10" s="8" t="s">
        <v>69</v>
      </c>
      <c r="AI10" s="8" t="s">
        <v>69</v>
      </c>
      <c r="AJ10" s="8" t="s">
        <v>69</v>
      </c>
      <c r="AK10" s="8" t="s">
        <v>69</v>
      </c>
      <c r="AL10" s="8" t="s">
        <v>69</v>
      </c>
      <c r="AM10" s="8" t="s">
        <v>69</v>
      </c>
      <c r="AN10" s="8" t="s">
        <v>69</v>
      </c>
      <c r="AO10" s="8" t="s">
        <v>69</v>
      </c>
      <c r="AP10" s="8" t="s">
        <v>69</v>
      </c>
      <c r="AQ10" s="8" t="s">
        <v>69</v>
      </c>
      <c r="AR10" s="8" t="s">
        <v>69</v>
      </c>
      <c r="AS10" s="8" t="s">
        <v>69</v>
      </c>
      <c r="AT10" s="8" t="s">
        <v>69</v>
      </c>
      <c r="AU10" s="8" t="s">
        <v>69</v>
      </c>
      <c r="AV10" s="8" t="s">
        <v>69</v>
      </c>
      <c r="AW10" s="8" t="s">
        <v>69</v>
      </c>
      <c r="AX10" s="8" t="s">
        <v>69</v>
      </c>
      <c r="AY10" s="8" t="s">
        <v>69</v>
      </c>
      <c r="AZ10" s="8" t="s">
        <v>69</v>
      </c>
      <c r="BA10" s="8" t="s">
        <v>69</v>
      </c>
      <c r="BB10" s="8" t="s">
        <v>69</v>
      </c>
      <c r="BC10" s="8" t="s">
        <v>69</v>
      </c>
      <c r="BD10" s="8" t="s">
        <v>69</v>
      </c>
      <c r="BE10" s="8" t="s">
        <v>69</v>
      </c>
      <c r="BF10" s="8" t="s">
        <v>69</v>
      </c>
      <c r="BG10" s="8" t="s">
        <v>69</v>
      </c>
      <c r="BH10" s="8" t="s">
        <v>69</v>
      </c>
      <c r="BI10" s="8" t="s">
        <v>69</v>
      </c>
      <c r="BJ10" s="8" t="s">
        <v>69</v>
      </c>
      <c r="BK10" s="8" t="s">
        <v>69</v>
      </c>
      <c r="BL10" s="8" t="s">
        <v>69</v>
      </c>
      <c r="BM10" s="8" t="s">
        <v>69</v>
      </c>
      <c r="BN10" s="8" t="s">
        <v>69</v>
      </c>
    </row>
    <row r="11" spans="1:66" ht="15" customHeight="1" x14ac:dyDescent="0.25">
      <c r="A11" s="6" t="s">
        <v>85</v>
      </c>
      <c r="B11" s="9" t="s">
        <v>86</v>
      </c>
      <c r="C11" s="14" t="s">
        <v>87</v>
      </c>
      <c r="D11" s="14" t="s">
        <v>87</v>
      </c>
      <c r="E11" s="14" t="s">
        <v>87</v>
      </c>
      <c r="F11" s="14" t="s">
        <v>87</v>
      </c>
      <c r="G11" s="14" t="s">
        <v>87</v>
      </c>
      <c r="H11" s="14" t="s">
        <v>87</v>
      </c>
      <c r="I11" s="14" t="s">
        <v>87</v>
      </c>
      <c r="J11" s="14" t="s">
        <v>74</v>
      </c>
      <c r="K11" s="14" t="s">
        <v>87</v>
      </c>
      <c r="L11" s="14" t="s">
        <v>87</v>
      </c>
      <c r="M11" s="14" t="s">
        <v>87</v>
      </c>
      <c r="N11" s="14" t="s">
        <v>87</v>
      </c>
      <c r="O11" s="14" t="s">
        <v>87</v>
      </c>
      <c r="P11" s="14" t="s">
        <v>87</v>
      </c>
      <c r="Q11" s="14" t="s">
        <v>87</v>
      </c>
      <c r="R11" s="14" t="s">
        <v>87</v>
      </c>
      <c r="S11" s="14" t="s">
        <v>87</v>
      </c>
      <c r="T11" s="14" t="s">
        <v>87</v>
      </c>
      <c r="U11" s="14" t="s">
        <v>87</v>
      </c>
      <c r="V11" s="14" t="s">
        <v>87</v>
      </c>
      <c r="W11" s="14" t="s">
        <v>87</v>
      </c>
      <c r="X11" s="14" t="s">
        <v>87</v>
      </c>
      <c r="Y11" s="14" t="s">
        <v>87</v>
      </c>
      <c r="Z11" s="14" t="s">
        <v>87</v>
      </c>
      <c r="AA11" s="14" t="s">
        <v>87</v>
      </c>
      <c r="AB11" s="14" t="s">
        <v>87</v>
      </c>
      <c r="AC11" s="14" t="s">
        <v>87</v>
      </c>
      <c r="AD11" s="14" t="s">
        <v>87</v>
      </c>
      <c r="AE11" s="14" t="s">
        <v>87</v>
      </c>
      <c r="AF11" s="14" t="s">
        <v>87</v>
      </c>
      <c r="AG11" s="14" t="s">
        <v>87</v>
      </c>
      <c r="AH11" s="14" t="s">
        <v>87</v>
      </c>
      <c r="AI11" s="14" t="s">
        <v>87</v>
      </c>
      <c r="AJ11" s="14" t="s">
        <v>87</v>
      </c>
      <c r="AK11" s="14" t="s">
        <v>87</v>
      </c>
      <c r="AL11" s="14" t="s">
        <v>87</v>
      </c>
      <c r="AM11" s="14" t="s">
        <v>87</v>
      </c>
      <c r="AN11" s="14" t="s">
        <v>87</v>
      </c>
      <c r="AO11" s="14" t="s">
        <v>87</v>
      </c>
      <c r="AP11" s="14" t="s">
        <v>87</v>
      </c>
      <c r="AQ11" s="14" t="s">
        <v>87</v>
      </c>
      <c r="AR11" s="14" t="s">
        <v>87</v>
      </c>
      <c r="AS11" s="14" t="s">
        <v>87</v>
      </c>
      <c r="AT11" s="14" t="s">
        <v>87</v>
      </c>
      <c r="AU11" s="14" t="s">
        <v>87</v>
      </c>
      <c r="AV11" s="14" t="s">
        <v>87</v>
      </c>
      <c r="AW11" s="14" t="s">
        <v>87</v>
      </c>
      <c r="AX11" s="14" t="s">
        <v>87</v>
      </c>
      <c r="AY11" s="14" t="s">
        <v>87</v>
      </c>
      <c r="AZ11" s="14" t="s">
        <v>87</v>
      </c>
      <c r="BA11" s="14" t="s">
        <v>87</v>
      </c>
      <c r="BB11" s="14" t="s">
        <v>87</v>
      </c>
      <c r="BC11" s="14" t="s">
        <v>87</v>
      </c>
      <c r="BD11" s="14" t="s">
        <v>87</v>
      </c>
      <c r="BE11" s="14" t="s">
        <v>87</v>
      </c>
      <c r="BF11" s="14" t="s">
        <v>87</v>
      </c>
      <c r="BG11" s="14" t="s">
        <v>87</v>
      </c>
      <c r="BH11" s="14" t="s">
        <v>87</v>
      </c>
      <c r="BI11" s="14" t="s">
        <v>87</v>
      </c>
      <c r="BJ11" s="14" t="s">
        <v>87</v>
      </c>
      <c r="BK11" s="14" t="s">
        <v>87</v>
      </c>
      <c r="BL11" s="14" t="s">
        <v>87</v>
      </c>
      <c r="BM11" s="14" t="s">
        <v>87</v>
      </c>
      <c r="BN11" s="14" t="s">
        <v>87</v>
      </c>
    </row>
    <row r="12" spans="1:66" x14ac:dyDescent="0.25">
      <c r="A12" s="6" t="s">
        <v>88</v>
      </c>
      <c r="B12" s="9" t="s">
        <v>83</v>
      </c>
      <c r="C12" s="15" t="s">
        <v>71</v>
      </c>
      <c r="D12" s="15" t="s">
        <v>71</v>
      </c>
      <c r="E12" s="15" t="s">
        <v>71</v>
      </c>
      <c r="F12" s="15" t="s">
        <v>71</v>
      </c>
      <c r="G12" s="10" t="s">
        <v>74</v>
      </c>
      <c r="H12" s="15" t="s">
        <v>71</v>
      </c>
      <c r="I12" s="10" t="s">
        <v>74</v>
      </c>
      <c r="J12" s="15" t="s">
        <v>71</v>
      </c>
      <c r="K12" s="15" t="s">
        <v>71</v>
      </c>
      <c r="L12" s="15" t="s">
        <v>71</v>
      </c>
      <c r="M12" s="15" t="s">
        <v>71</v>
      </c>
      <c r="N12" s="10" t="s">
        <v>74</v>
      </c>
      <c r="O12" s="10" t="s">
        <v>74</v>
      </c>
      <c r="P12" s="15" t="s">
        <v>71</v>
      </c>
      <c r="Q12" s="10" t="s">
        <v>74</v>
      </c>
      <c r="R12" s="10" t="s">
        <v>74</v>
      </c>
      <c r="S12" s="10" t="s">
        <v>74</v>
      </c>
      <c r="T12" s="10" t="s">
        <v>74</v>
      </c>
      <c r="U12" s="10" t="s">
        <v>74</v>
      </c>
      <c r="V12" s="10" t="s">
        <v>74</v>
      </c>
      <c r="W12" s="10" t="s">
        <v>74</v>
      </c>
      <c r="X12" s="15" t="s">
        <v>71</v>
      </c>
      <c r="Y12" s="10" t="s">
        <v>74</v>
      </c>
      <c r="Z12" s="15" t="s">
        <v>71</v>
      </c>
      <c r="AA12" s="15" t="s">
        <v>71</v>
      </c>
      <c r="AB12" s="15" t="s">
        <v>71</v>
      </c>
      <c r="AC12" s="10" t="s">
        <v>74</v>
      </c>
      <c r="AD12" s="10" t="s">
        <v>74</v>
      </c>
      <c r="AE12" s="15" t="s">
        <v>71</v>
      </c>
      <c r="AF12" s="10" t="s">
        <v>74</v>
      </c>
      <c r="AG12" s="15" t="s">
        <v>71</v>
      </c>
      <c r="AH12" s="10" t="s">
        <v>74</v>
      </c>
      <c r="AI12" s="10" t="s">
        <v>74</v>
      </c>
      <c r="AJ12" s="10" t="s">
        <v>74</v>
      </c>
      <c r="AK12" s="15" t="s">
        <v>71</v>
      </c>
      <c r="AL12" s="15" t="s">
        <v>71</v>
      </c>
      <c r="AM12" s="15" t="s">
        <v>71</v>
      </c>
      <c r="AN12" s="15" t="s">
        <v>71</v>
      </c>
      <c r="AO12" s="15" t="s">
        <v>71</v>
      </c>
      <c r="AP12" s="15" t="s">
        <v>71</v>
      </c>
      <c r="AQ12" s="10" t="s">
        <v>74</v>
      </c>
      <c r="AR12" s="10" t="s">
        <v>74</v>
      </c>
      <c r="AS12" s="10" t="s">
        <v>74</v>
      </c>
      <c r="AT12" s="15" t="s">
        <v>71</v>
      </c>
      <c r="AU12" s="15" t="s">
        <v>71</v>
      </c>
      <c r="AV12" s="15" t="s">
        <v>71</v>
      </c>
      <c r="AW12" s="15" t="s">
        <v>71</v>
      </c>
      <c r="AX12" s="15" t="s">
        <v>71</v>
      </c>
      <c r="AY12" s="10" t="s">
        <v>74</v>
      </c>
      <c r="AZ12" s="10" t="s">
        <v>74</v>
      </c>
      <c r="BA12" s="10" t="s">
        <v>74</v>
      </c>
      <c r="BB12" s="15" t="s">
        <v>71</v>
      </c>
      <c r="BC12" s="10" t="s">
        <v>74</v>
      </c>
      <c r="BD12" s="10" t="s">
        <v>74</v>
      </c>
      <c r="BE12" s="15" t="s">
        <v>71</v>
      </c>
      <c r="BF12" s="15" t="s">
        <v>71</v>
      </c>
      <c r="BG12" s="10" t="s">
        <v>74</v>
      </c>
      <c r="BH12" s="15" t="s">
        <v>71</v>
      </c>
      <c r="BI12" s="15" t="s">
        <v>71</v>
      </c>
      <c r="BJ12" s="15" t="s">
        <v>71</v>
      </c>
      <c r="BK12" s="10" t="s">
        <v>74</v>
      </c>
      <c r="BL12" s="15" t="s">
        <v>71</v>
      </c>
      <c r="BM12" s="15" t="s">
        <v>71</v>
      </c>
      <c r="BN12" s="10" t="s">
        <v>74</v>
      </c>
    </row>
    <row r="13" spans="1:66" x14ac:dyDescent="0.25">
      <c r="A13" s="6" t="s">
        <v>89</v>
      </c>
      <c r="B13" s="9" t="s">
        <v>90</v>
      </c>
      <c r="C13" s="15" t="s">
        <v>91</v>
      </c>
      <c r="D13" s="15" t="s">
        <v>91</v>
      </c>
      <c r="E13" s="15" t="s">
        <v>91</v>
      </c>
      <c r="F13" s="15" t="s">
        <v>91</v>
      </c>
      <c r="G13" s="15" t="s">
        <v>91</v>
      </c>
      <c r="H13" s="15" t="s">
        <v>91</v>
      </c>
      <c r="I13" s="10" t="s">
        <v>92</v>
      </c>
      <c r="J13" s="10" t="s">
        <v>92</v>
      </c>
      <c r="K13" s="15" t="s">
        <v>91</v>
      </c>
      <c r="L13" s="15" t="s">
        <v>91</v>
      </c>
      <c r="M13" s="10" t="s">
        <v>92</v>
      </c>
      <c r="N13" s="10" t="s">
        <v>92</v>
      </c>
      <c r="O13" s="10" t="s">
        <v>92</v>
      </c>
      <c r="P13" s="10" t="s">
        <v>92</v>
      </c>
      <c r="Q13" s="10" t="s">
        <v>92</v>
      </c>
      <c r="R13" s="10" t="s">
        <v>92</v>
      </c>
      <c r="S13" s="10" t="s">
        <v>92</v>
      </c>
      <c r="T13" s="10" t="s">
        <v>92</v>
      </c>
      <c r="U13" s="10" t="s">
        <v>92</v>
      </c>
      <c r="V13" s="10" t="s">
        <v>92</v>
      </c>
      <c r="W13" s="10" t="s">
        <v>92</v>
      </c>
      <c r="X13" s="15" t="s">
        <v>91</v>
      </c>
      <c r="Y13" s="10" t="s">
        <v>92</v>
      </c>
      <c r="Z13" s="10" t="s">
        <v>92</v>
      </c>
      <c r="AA13" s="10" t="s">
        <v>92</v>
      </c>
      <c r="AB13" s="10" t="s">
        <v>92</v>
      </c>
      <c r="AC13" s="10" t="s">
        <v>92</v>
      </c>
      <c r="AD13" s="10" t="s">
        <v>92</v>
      </c>
      <c r="AE13" s="15" t="s">
        <v>91</v>
      </c>
      <c r="AF13" s="10" t="s">
        <v>92</v>
      </c>
      <c r="AG13" s="15" t="s">
        <v>91</v>
      </c>
      <c r="AH13" s="10" t="s">
        <v>92</v>
      </c>
      <c r="AI13" s="10" t="s">
        <v>92</v>
      </c>
      <c r="AJ13" s="10" t="s">
        <v>92</v>
      </c>
      <c r="AK13" s="15" t="s">
        <v>91</v>
      </c>
      <c r="AL13" s="15" t="s">
        <v>91</v>
      </c>
      <c r="AM13" s="15" t="s">
        <v>91</v>
      </c>
      <c r="AN13" s="15" t="s">
        <v>91</v>
      </c>
      <c r="AO13" s="15" t="s">
        <v>91</v>
      </c>
      <c r="AP13" s="15" t="s">
        <v>91</v>
      </c>
      <c r="AQ13" s="10" t="s">
        <v>92</v>
      </c>
      <c r="AR13" s="10" t="s">
        <v>92</v>
      </c>
      <c r="AS13" s="10" t="s">
        <v>92</v>
      </c>
      <c r="AT13" s="15" t="s">
        <v>91</v>
      </c>
      <c r="AU13" s="15" t="s">
        <v>91</v>
      </c>
      <c r="AV13" s="15" t="s">
        <v>91</v>
      </c>
      <c r="AW13" s="15" t="s">
        <v>91</v>
      </c>
      <c r="AX13" s="15" t="s">
        <v>91</v>
      </c>
      <c r="AY13" s="10" t="s">
        <v>92</v>
      </c>
      <c r="AZ13" s="10" t="s">
        <v>92</v>
      </c>
      <c r="BA13" s="10" t="s">
        <v>92</v>
      </c>
      <c r="BB13" s="15" t="s">
        <v>91</v>
      </c>
      <c r="BC13" s="10" t="s">
        <v>92</v>
      </c>
      <c r="BD13" s="10" t="s">
        <v>92</v>
      </c>
      <c r="BE13" s="10" t="s">
        <v>92</v>
      </c>
      <c r="BF13" s="15" t="s">
        <v>91</v>
      </c>
      <c r="BG13" s="10" t="s">
        <v>92</v>
      </c>
      <c r="BH13" s="15" t="s">
        <v>91</v>
      </c>
      <c r="BI13" s="15" t="s">
        <v>91</v>
      </c>
      <c r="BJ13" s="10" t="s">
        <v>92</v>
      </c>
      <c r="BK13" s="10" t="s">
        <v>92</v>
      </c>
      <c r="BL13" s="10" t="s">
        <v>92</v>
      </c>
      <c r="BM13" s="15" t="s">
        <v>91</v>
      </c>
      <c r="BN13" s="10" t="s">
        <v>92</v>
      </c>
    </row>
    <row r="14" spans="1:66" x14ac:dyDescent="0.25">
      <c r="A14" s="6" t="s">
        <v>93</v>
      </c>
      <c r="B14" s="9" t="s">
        <v>83</v>
      </c>
      <c r="C14" s="8" t="s">
        <v>92</v>
      </c>
      <c r="D14" s="8" t="s">
        <v>92</v>
      </c>
      <c r="E14" s="8" t="s">
        <v>92</v>
      </c>
      <c r="F14" s="8" t="s">
        <v>92</v>
      </c>
      <c r="G14" s="8" t="s">
        <v>92</v>
      </c>
      <c r="H14" s="8" t="s">
        <v>92</v>
      </c>
      <c r="I14" s="8" t="s">
        <v>92</v>
      </c>
      <c r="J14" s="8" t="s">
        <v>92</v>
      </c>
      <c r="K14" s="8" t="s">
        <v>92</v>
      </c>
      <c r="L14" s="8" t="s">
        <v>92</v>
      </c>
      <c r="M14" s="8" t="s">
        <v>92</v>
      </c>
      <c r="N14" s="8" t="s">
        <v>92</v>
      </c>
      <c r="O14" s="8" t="s">
        <v>92</v>
      </c>
      <c r="P14" s="8" t="s">
        <v>92</v>
      </c>
      <c r="Q14" s="8" t="s">
        <v>92</v>
      </c>
      <c r="R14" s="8" t="s">
        <v>92</v>
      </c>
      <c r="S14" s="8" t="s">
        <v>92</v>
      </c>
      <c r="T14" s="8" t="s">
        <v>92</v>
      </c>
      <c r="U14" s="8" t="s">
        <v>92</v>
      </c>
      <c r="V14" s="8" t="s">
        <v>92</v>
      </c>
      <c r="W14" s="8" t="s">
        <v>92</v>
      </c>
      <c r="X14" s="8" t="s">
        <v>92</v>
      </c>
      <c r="Y14" s="8" t="s">
        <v>92</v>
      </c>
      <c r="Z14" s="8" t="s">
        <v>92</v>
      </c>
      <c r="AA14" s="8" t="s">
        <v>92</v>
      </c>
      <c r="AB14" s="8" t="s">
        <v>92</v>
      </c>
      <c r="AC14" s="8" t="s">
        <v>92</v>
      </c>
      <c r="AD14" s="8" t="s">
        <v>92</v>
      </c>
      <c r="AE14" s="8" t="s">
        <v>92</v>
      </c>
      <c r="AF14" s="8" t="s">
        <v>92</v>
      </c>
      <c r="AG14" s="8" t="s">
        <v>92</v>
      </c>
      <c r="AH14" s="8" t="s">
        <v>92</v>
      </c>
      <c r="AI14" s="8" t="s">
        <v>92</v>
      </c>
      <c r="AJ14" s="8" t="s">
        <v>92</v>
      </c>
      <c r="AK14" s="8" t="s">
        <v>92</v>
      </c>
      <c r="AL14" s="8" t="s">
        <v>92</v>
      </c>
      <c r="AM14" s="8" t="s">
        <v>92</v>
      </c>
      <c r="AN14" s="8" t="s">
        <v>92</v>
      </c>
      <c r="AO14" s="8" t="s">
        <v>92</v>
      </c>
      <c r="AP14" s="8" t="s">
        <v>92</v>
      </c>
      <c r="AQ14" s="8" t="s">
        <v>92</v>
      </c>
      <c r="AR14" s="8" t="s">
        <v>92</v>
      </c>
      <c r="AS14" s="8" t="s">
        <v>92</v>
      </c>
      <c r="AT14" s="8" t="s">
        <v>92</v>
      </c>
      <c r="AU14" s="8" t="s">
        <v>92</v>
      </c>
      <c r="AV14" s="8" t="s">
        <v>92</v>
      </c>
      <c r="AW14" s="8" t="s">
        <v>92</v>
      </c>
      <c r="AX14" s="8" t="s">
        <v>92</v>
      </c>
      <c r="AY14" s="8" t="s">
        <v>92</v>
      </c>
      <c r="AZ14" s="8" t="s">
        <v>92</v>
      </c>
      <c r="BA14" s="8" t="s">
        <v>92</v>
      </c>
      <c r="BB14" s="8" t="s">
        <v>92</v>
      </c>
      <c r="BC14" s="8" t="s">
        <v>92</v>
      </c>
      <c r="BD14" s="8" t="s">
        <v>92</v>
      </c>
      <c r="BE14" s="8" t="s">
        <v>92</v>
      </c>
      <c r="BF14" s="8" t="s">
        <v>92</v>
      </c>
      <c r="BG14" s="8" t="s">
        <v>92</v>
      </c>
      <c r="BH14" s="8" t="s">
        <v>92</v>
      </c>
      <c r="BI14" s="8" t="s">
        <v>92</v>
      </c>
      <c r="BJ14" s="8" t="s">
        <v>92</v>
      </c>
      <c r="BK14" s="8" t="s">
        <v>92</v>
      </c>
      <c r="BL14" s="8" t="s">
        <v>92</v>
      </c>
      <c r="BM14" s="8" t="s">
        <v>92</v>
      </c>
      <c r="BN14" s="8" t="s">
        <v>92</v>
      </c>
    </row>
    <row r="15" spans="1:66" x14ac:dyDescent="0.25">
      <c r="A15" s="6" t="s">
        <v>94</v>
      </c>
      <c r="B15" s="9" t="s">
        <v>83</v>
      </c>
      <c r="C15" s="8" t="s">
        <v>92</v>
      </c>
      <c r="D15" s="8" t="s">
        <v>92</v>
      </c>
      <c r="E15" s="8" t="s">
        <v>92</v>
      </c>
      <c r="F15" s="8" t="s">
        <v>92</v>
      </c>
      <c r="G15" s="8" t="s">
        <v>92</v>
      </c>
      <c r="H15" s="8" t="s">
        <v>92</v>
      </c>
      <c r="I15" s="8" t="s">
        <v>92</v>
      </c>
      <c r="J15" s="8" t="s">
        <v>92</v>
      </c>
      <c r="K15" s="8" t="s">
        <v>92</v>
      </c>
      <c r="L15" s="8" t="s">
        <v>92</v>
      </c>
      <c r="M15" s="8" t="s">
        <v>92</v>
      </c>
      <c r="N15" s="8" t="s">
        <v>92</v>
      </c>
      <c r="O15" s="8" t="s">
        <v>92</v>
      </c>
      <c r="P15" s="8" t="s">
        <v>92</v>
      </c>
      <c r="Q15" s="8" t="s">
        <v>92</v>
      </c>
      <c r="R15" s="8" t="s">
        <v>92</v>
      </c>
      <c r="S15" s="8" t="s">
        <v>92</v>
      </c>
      <c r="T15" s="8" t="s">
        <v>92</v>
      </c>
      <c r="U15" s="8" t="s">
        <v>92</v>
      </c>
      <c r="V15" s="8" t="s">
        <v>92</v>
      </c>
      <c r="W15" s="8" t="s">
        <v>92</v>
      </c>
      <c r="X15" s="8" t="s">
        <v>92</v>
      </c>
      <c r="Y15" s="8" t="s">
        <v>92</v>
      </c>
      <c r="Z15" s="8" t="s">
        <v>92</v>
      </c>
      <c r="AA15" s="8" t="s">
        <v>92</v>
      </c>
      <c r="AB15" s="8" t="s">
        <v>92</v>
      </c>
      <c r="AC15" s="8" t="s">
        <v>92</v>
      </c>
      <c r="AD15" s="8" t="s">
        <v>92</v>
      </c>
      <c r="AE15" s="8" t="s">
        <v>92</v>
      </c>
      <c r="AF15" s="8" t="s">
        <v>92</v>
      </c>
      <c r="AG15" s="8" t="s">
        <v>92</v>
      </c>
      <c r="AH15" s="8" t="s">
        <v>92</v>
      </c>
      <c r="AI15" s="8" t="s">
        <v>92</v>
      </c>
      <c r="AJ15" s="8" t="s">
        <v>92</v>
      </c>
      <c r="AK15" s="8" t="s">
        <v>92</v>
      </c>
      <c r="AL15" s="8" t="s">
        <v>92</v>
      </c>
      <c r="AM15" s="8" t="s">
        <v>92</v>
      </c>
      <c r="AN15" s="8" t="s">
        <v>92</v>
      </c>
      <c r="AO15" s="8" t="s">
        <v>92</v>
      </c>
      <c r="AP15" s="8" t="s">
        <v>92</v>
      </c>
      <c r="AQ15" s="8" t="s">
        <v>92</v>
      </c>
      <c r="AR15" s="8" t="s">
        <v>92</v>
      </c>
      <c r="AS15" s="8" t="s">
        <v>92</v>
      </c>
      <c r="AT15" s="8" t="s">
        <v>92</v>
      </c>
      <c r="AU15" s="8" t="s">
        <v>92</v>
      </c>
      <c r="AV15" s="8" t="s">
        <v>92</v>
      </c>
      <c r="AW15" s="8" t="s">
        <v>92</v>
      </c>
      <c r="AX15" s="8" t="s">
        <v>92</v>
      </c>
      <c r="AY15" s="8" t="s">
        <v>92</v>
      </c>
      <c r="AZ15" s="8" t="s">
        <v>92</v>
      </c>
      <c r="BA15" s="8" t="s">
        <v>92</v>
      </c>
      <c r="BB15" s="8" t="s">
        <v>92</v>
      </c>
      <c r="BC15" s="8" t="s">
        <v>92</v>
      </c>
      <c r="BD15" s="8" t="s">
        <v>92</v>
      </c>
      <c r="BE15" s="8" t="s">
        <v>92</v>
      </c>
      <c r="BF15" s="8" t="s">
        <v>92</v>
      </c>
      <c r="BG15" s="8" t="s">
        <v>92</v>
      </c>
      <c r="BH15" s="8" t="s">
        <v>92</v>
      </c>
      <c r="BI15" s="8" t="s">
        <v>92</v>
      </c>
      <c r="BJ15" s="8" t="s">
        <v>92</v>
      </c>
      <c r="BK15" s="8" t="s">
        <v>92</v>
      </c>
      <c r="BL15" s="8" t="s">
        <v>92</v>
      </c>
      <c r="BM15" s="8" t="s">
        <v>92</v>
      </c>
      <c r="BN15" s="8" t="s">
        <v>92</v>
      </c>
    </row>
    <row r="16" spans="1:66" x14ac:dyDescent="0.25">
      <c r="A16" s="6" t="s">
        <v>95</v>
      </c>
      <c r="B16" s="9" t="s">
        <v>83</v>
      </c>
      <c r="C16" s="8" t="s">
        <v>96</v>
      </c>
      <c r="D16" s="8" t="s">
        <v>96</v>
      </c>
      <c r="E16" s="8" t="s">
        <v>96</v>
      </c>
      <c r="F16" s="8" t="s">
        <v>96</v>
      </c>
      <c r="G16" s="8" t="s">
        <v>96</v>
      </c>
      <c r="H16" s="8" t="s">
        <v>96</v>
      </c>
      <c r="I16" s="8" t="s">
        <v>96</v>
      </c>
      <c r="J16" s="8" t="s">
        <v>96</v>
      </c>
      <c r="K16" s="8" t="s">
        <v>96</v>
      </c>
      <c r="L16" s="8" t="s">
        <v>96</v>
      </c>
      <c r="M16" s="8" t="s">
        <v>96</v>
      </c>
      <c r="N16" s="8" t="s">
        <v>96</v>
      </c>
      <c r="O16" s="8" t="s">
        <v>96</v>
      </c>
      <c r="P16" s="8" t="s">
        <v>96</v>
      </c>
      <c r="Q16" s="8" t="s">
        <v>96</v>
      </c>
      <c r="R16" s="8" t="s">
        <v>96</v>
      </c>
      <c r="S16" s="8" t="s">
        <v>96</v>
      </c>
      <c r="T16" s="8" t="s">
        <v>96</v>
      </c>
      <c r="U16" s="8" t="s">
        <v>96</v>
      </c>
      <c r="V16" s="8" t="s">
        <v>96</v>
      </c>
      <c r="W16" s="8" t="s">
        <v>96</v>
      </c>
      <c r="X16" s="8" t="s">
        <v>96</v>
      </c>
      <c r="Y16" s="8" t="s">
        <v>96</v>
      </c>
      <c r="Z16" s="8" t="s">
        <v>96</v>
      </c>
      <c r="AA16" s="8" t="s">
        <v>96</v>
      </c>
      <c r="AB16" s="8" t="s">
        <v>96</v>
      </c>
      <c r="AC16" s="8" t="s">
        <v>96</v>
      </c>
      <c r="AD16" s="8" t="s">
        <v>96</v>
      </c>
      <c r="AE16" s="8" t="s">
        <v>96</v>
      </c>
      <c r="AF16" s="8" t="s">
        <v>96</v>
      </c>
      <c r="AG16" s="8" t="s">
        <v>96</v>
      </c>
      <c r="AH16" s="8" t="s">
        <v>96</v>
      </c>
      <c r="AI16" s="8" t="s">
        <v>96</v>
      </c>
      <c r="AJ16" s="8" t="s">
        <v>96</v>
      </c>
      <c r="AK16" s="8" t="s">
        <v>96</v>
      </c>
      <c r="AL16" s="8" t="s">
        <v>96</v>
      </c>
      <c r="AM16" s="8" t="s">
        <v>96</v>
      </c>
      <c r="AN16" s="8" t="s">
        <v>96</v>
      </c>
      <c r="AO16" s="8" t="s">
        <v>96</v>
      </c>
      <c r="AP16" s="8" t="s">
        <v>96</v>
      </c>
      <c r="AQ16" s="8" t="s">
        <v>96</v>
      </c>
      <c r="AR16" s="8" t="s">
        <v>96</v>
      </c>
      <c r="AS16" s="8" t="s">
        <v>96</v>
      </c>
      <c r="AT16" s="8" t="s">
        <v>96</v>
      </c>
      <c r="AU16" s="8" t="s">
        <v>96</v>
      </c>
      <c r="AV16" s="8" t="s">
        <v>96</v>
      </c>
      <c r="AW16" s="8" t="s">
        <v>96</v>
      </c>
      <c r="AX16" s="8" t="s">
        <v>96</v>
      </c>
      <c r="AY16" s="8" t="s">
        <v>96</v>
      </c>
      <c r="AZ16" s="8" t="s">
        <v>96</v>
      </c>
      <c r="BA16" s="8" t="s">
        <v>96</v>
      </c>
      <c r="BB16" s="8" t="s">
        <v>96</v>
      </c>
      <c r="BC16" s="8" t="s">
        <v>96</v>
      </c>
      <c r="BD16" s="8" t="s">
        <v>96</v>
      </c>
      <c r="BE16" s="8" t="s">
        <v>96</v>
      </c>
      <c r="BF16" s="8" t="s">
        <v>96</v>
      </c>
      <c r="BG16" s="8" t="s">
        <v>96</v>
      </c>
      <c r="BH16" s="8" t="s">
        <v>96</v>
      </c>
      <c r="BI16" s="8" t="s">
        <v>96</v>
      </c>
      <c r="BJ16" s="8" t="s">
        <v>96</v>
      </c>
      <c r="BK16" s="8" t="s">
        <v>96</v>
      </c>
      <c r="BL16" s="8" t="s">
        <v>96</v>
      </c>
      <c r="BM16" s="8" t="s">
        <v>96</v>
      </c>
      <c r="BN16" s="8" t="s">
        <v>96</v>
      </c>
    </row>
    <row r="17" spans="1:68" ht="15" customHeight="1" x14ac:dyDescent="0.25">
      <c r="A17" s="6" t="s">
        <v>97</v>
      </c>
      <c r="B17" s="9" t="s">
        <v>98</v>
      </c>
      <c r="C17" s="14" t="s">
        <v>81</v>
      </c>
      <c r="D17" s="14" t="s">
        <v>81</v>
      </c>
      <c r="E17" s="14" t="s">
        <v>81</v>
      </c>
      <c r="F17" s="14" t="s">
        <v>81</v>
      </c>
      <c r="G17" s="14" t="s">
        <v>81</v>
      </c>
      <c r="H17" s="14" t="s">
        <v>81</v>
      </c>
      <c r="I17" s="14" t="s">
        <v>81</v>
      </c>
      <c r="J17" s="16" t="s">
        <v>71</v>
      </c>
      <c r="K17" s="14" t="s">
        <v>81</v>
      </c>
      <c r="L17" s="14" t="s">
        <v>81</v>
      </c>
      <c r="M17" s="14" t="s">
        <v>81</v>
      </c>
      <c r="N17" s="14" t="s">
        <v>81</v>
      </c>
      <c r="O17" s="14" t="s">
        <v>81</v>
      </c>
      <c r="P17" s="14" t="s">
        <v>81</v>
      </c>
      <c r="Q17" s="14" t="s">
        <v>81</v>
      </c>
      <c r="R17" s="14" t="s">
        <v>81</v>
      </c>
      <c r="S17" s="14" t="s">
        <v>81</v>
      </c>
      <c r="T17" s="14" t="s">
        <v>81</v>
      </c>
      <c r="U17" s="14" t="s">
        <v>81</v>
      </c>
      <c r="V17" s="14" t="s">
        <v>81</v>
      </c>
      <c r="W17" s="14" t="s">
        <v>81</v>
      </c>
      <c r="X17" s="14" t="s">
        <v>81</v>
      </c>
      <c r="Y17" s="14" t="s">
        <v>81</v>
      </c>
      <c r="Z17" s="14" t="s">
        <v>81</v>
      </c>
      <c r="AA17" s="14" t="s">
        <v>81</v>
      </c>
      <c r="AB17" s="14" t="s">
        <v>81</v>
      </c>
      <c r="AC17" s="14" t="s">
        <v>81</v>
      </c>
      <c r="AD17" s="14" t="s">
        <v>81</v>
      </c>
      <c r="AE17" s="14" t="s">
        <v>81</v>
      </c>
      <c r="AF17" s="14" t="s">
        <v>81</v>
      </c>
      <c r="AG17" s="14" t="s">
        <v>81</v>
      </c>
      <c r="AH17" s="14" t="s">
        <v>81</v>
      </c>
      <c r="AI17" s="14" t="s">
        <v>81</v>
      </c>
      <c r="AJ17" s="14" t="s">
        <v>81</v>
      </c>
      <c r="AK17" s="14" t="s">
        <v>81</v>
      </c>
      <c r="AL17" s="14" t="s">
        <v>81</v>
      </c>
      <c r="AM17" s="14" t="s">
        <v>81</v>
      </c>
      <c r="AN17" s="14" t="s">
        <v>81</v>
      </c>
      <c r="AO17" s="14" t="s">
        <v>81</v>
      </c>
      <c r="AP17" s="14" t="s">
        <v>81</v>
      </c>
      <c r="AQ17" s="14" t="s">
        <v>81</v>
      </c>
      <c r="AR17" s="14" t="s">
        <v>81</v>
      </c>
      <c r="AS17" s="14" t="s">
        <v>81</v>
      </c>
      <c r="AT17" s="14" t="s">
        <v>81</v>
      </c>
      <c r="AU17" s="14" t="s">
        <v>81</v>
      </c>
      <c r="AV17" s="14" t="s">
        <v>81</v>
      </c>
      <c r="AW17" s="14" t="s">
        <v>81</v>
      </c>
      <c r="AX17" s="14" t="s">
        <v>81</v>
      </c>
      <c r="AY17" s="14" t="s">
        <v>81</v>
      </c>
      <c r="AZ17" s="14" t="s">
        <v>81</v>
      </c>
      <c r="BA17" s="14" t="s">
        <v>81</v>
      </c>
      <c r="BB17" s="14" t="s">
        <v>81</v>
      </c>
      <c r="BC17" s="14" t="s">
        <v>81</v>
      </c>
      <c r="BD17" s="14" t="s">
        <v>81</v>
      </c>
      <c r="BE17" s="14" t="s">
        <v>81</v>
      </c>
      <c r="BF17" s="14" t="s">
        <v>81</v>
      </c>
      <c r="BG17" s="14" t="s">
        <v>81</v>
      </c>
      <c r="BH17" s="14" t="s">
        <v>81</v>
      </c>
      <c r="BI17" s="14" t="s">
        <v>81</v>
      </c>
      <c r="BJ17" s="14" t="s">
        <v>81</v>
      </c>
      <c r="BK17" s="14" t="s">
        <v>81</v>
      </c>
      <c r="BL17" s="14" t="s">
        <v>81</v>
      </c>
      <c r="BM17" s="14" t="s">
        <v>81</v>
      </c>
      <c r="BN17" s="14" t="s">
        <v>81</v>
      </c>
    </row>
    <row r="18" spans="1:68" s="17" customFormat="1" ht="30" x14ac:dyDescent="0.25">
      <c r="A18" s="6" t="s">
        <v>99</v>
      </c>
      <c r="B18" s="9" t="s">
        <v>100</v>
      </c>
      <c r="C18" s="10" t="s">
        <v>101</v>
      </c>
      <c r="D18" s="10" t="s">
        <v>101</v>
      </c>
      <c r="E18" s="10" t="s">
        <v>101</v>
      </c>
      <c r="F18" s="10" t="s">
        <v>101</v>
      </c>
      <c r="G18" s="10" t="s">
        <v>101</v>
      </c>
      <c r="H18" s="10" t="s">
        <v>101</v>
      </c>
      <c r="I18" s="10" t="s">
        <v>101</v>
      </c>
      <c r="J18" s="10" t="s">
        <v>101</v>
      </c>
      <c r="K18" s="10" t="s">
        <v>101</v>
      </c>
      <c r="L18" s="10" t="s">
        <v>101</v>
      </c>
      <c r="M18" s="10" t="s">
        <v>101</v>
      </c>
      <c r="N18" s="10" t="s">
        <v>101</v>
      </c>
      <c r="O18" s="10" t="s">
        <v>101</v>
      </c>
      <c r="P18" s="10" t="s">
        <v>101</v>
      </c>
      <c r="Q18" s="10" t="s">
        <v>101</v>
      </c>
      <c r="R18" s="10" t="s">
        <v>101</v>
      </c>
      <c r="S18" s="10" t="s">
        <v>101</v>
      </c>
      <c r="T18" s="10" t="s">
        <v>101</v>
      </c>
      <c r="U18" s="10" t="s">
        <v>101</v>
      </c>
      <c r="V18" s="10" t="s">
        <v>101</v>
      </c>
      <c r="W18" s="10" t="s">
        <v>101</v>
      </c>
      <c r="X18" s="10" t="s">
        <v>101</v>
      </c>
      <c r="Y18" s="10" t="s">
        <v>101</v>
      </c>
      <c r="Z18" s="10" t="s">
        <v>101</v>
      </c>
      <c r="AA18" s="10" t="s">
        <v>101</v>
      </c>
      <c r="AB18" s="10" t="s">
        <v>92</v>
      </c>
      <c r="AC18" s="10" t="s">
        <v>101</v>
      </c>
      <c r="AD18" s="10" t="s">
        <v>101</v>
      </c>
      <c r="AE18" s="10" t="s">
        <v>101</v>
      </c>
      <c r="AF18" s="10" t="s">
        <v>101</v>
      </c>
      <c r="AG18" s="10" t="s">
        <v>101</v>
      </c>
      <c r="AH18" s="10" t="s">
        <v>101</v>
      </c>
      <c r="AI18" s="10" t="s">
        <v>101</v>
      </c>
      <c r="AJ18" s="10" t="s">
        <v>101</v>
      </c>
      <c r="AK18" s="10" t="s">
        <v>101</v>
      </c>
      <c r="AL18" s="10" t="s">
        <v>101</v>
      </c>
      <c r="AM18" s="10" t="s">
        <v>101</v>
      </c>
      <c r="AN18" s="10" t="s">
        <v>101</v>
      </c>
      <c r="AO18" s="10" t="s">
        <v>101</v>
      </c>
      <c r="AP18" s="10" t="s">
        <v>101</v>
      </c>
      <c r="AQ18" s="10" t="s">
        <v>101</v>
      </c>
      <c r="AR18" s="10" t="s">
        <v>101</v>
      </c>
      <c r="AS18" s="10" t="s">
        <v>101</v>
      </c>
      <c r="AT18" s="10" t="s">
        <v>101</v>
      </c>
      <c r="AU18" s="10" t="s">
        <v>101</v>
      </c>
      <c r="AV18" s="10" t="s">
        <v>101</v>
      </c>
      <c r="AW18" s="10" t="s">
        <v>101</v>
      </c>
      <c r="AX18" s="10" t="s">
        <v>92</v>
      </c>
      <c r="AY18" s="10" t="s">
        <v>101</v>
      </c>
      <c r="AZ18" s="10" t="s">
        <v>101</v>
      </c>
      <c r="BA18" s="10" t="s">
        <v>101</v>
      </c>
      <c r="BB18" s="10" t="s">
        <v>92</v>
      </c>
      <c r="BC18" s="10" t="s">
        <v>101</v>
      </c>
      <c r="BD18" s="10" t="s">
        <v>101</v>
      </c>
      <c r="BE18" s="10" t="s">
        <v>101</v>
      </c>
      <c r="BF18" s="10" t="s">
        <v>101</v>
      </c>
      <c r="BG18" s="10" t="s">
        <v>101</v>
      </c>
      <c r="BH18" s="10" t="s">
        <v>101</v>
      </c>
      <c r="BI18" s="10" t="s">
        <v>101</v>
      </c>
      <c r="BJ18" s="10" t="s">
        <v>101</v>
      </c>
      <c r="BK18" s="10" t="s">
        <v>101</v>
      </c>
      <c r="BL18" s="10" t="s">
        <v>101</v>
      </c>
      <c r="BM18" s="10" t="s">
        <v>101</v>
      </c>
      <c r="BN18" s="10" t="s">
        <v>101</v>
      </c>
      <c r="BO18" s="3"/>
      <c r="BP18" s="3"/>
    </row>
    <row r="19" spans="1:68" ht="30" x14ac:dyDescent="0.25">
      <c r="A19" s="6" t="s">
        <v>102</v>
      </c>
      <c r="B19" s="9" t="s">
        <v>103</v>
      </c>
      <c r="C19" s="10" t="s">
        <v>71</v>
      </c>
      <c r="D19" s="10" t="s">
        <v>71</v>
      </c>
      <c r="E19" s="10" t="s">
        <v>71</v>
      </c>
      <c r="F19" s="10" t="s">
        <v>71</v>
      </c>
      <c r="G19" s="10" t="s">
        <v>71</v>
      </c>
      <c r="H19" s="10" t="s">
        <v>71</v>
      </c>
      <c r="I19" s="15" t="s">
        <v>87</v>
      </c>
      <c r="J19" s="10" t="s">
        <v>71</v>
      </c>
      <c r="K19" s="10" t="s">
        <v>71</v>
      </c>
      <c r="L19" s="10" t="s">
        <v>71</v>
      </c>
      <c r="M19" s="10" t="s">
        <v>71</v>
      </c>
      <c r="N19" s="15" t="s">
        <v>87</v>
      </c>
      <c r="O19" s="15" t="s">
        <v>87</v>
      </c>
      <c r="P19" s="10" t="s">
        <v>71</v>
      </c>
      <c r="Q19" s="15" t="s">
        <v>87</v>
      </c>
      <c r="R19" s="15" t="s">
        <v>87</v>
      </c>
      <c r="S19" s="15" t="s">
        <v>87</v>
      </c>
      <c r="T19" s="15" t="s">
        <v>87</v>
      </c>
      <c r="U19" s="15" t="s">
        <v>87</v>
      </c>
      <c r="V19" s="15" t="s">
        <v>87</v>
      </c>
      <c r="W19" s="15" t="s">
        <v>87</v>
      </c>
      <c r="X19" s="10" t="s">
        <v>71</v>
      </c>
      <c r="Y19" s="15" t="s">
        <v>87</v>
      </c>
      <c r="Z19" s="10" t="s">
        <v>71</v>
      </c>
      <c r="AA19" s="10" t="s">
        <v>71</v>
      </c>
      <c r="AB19" s="10" t="s">
        <v>71</v>
      </c>
      <c r="AC19" s="15" t="s">
        <v>87</v>
      </c>
      <c r="AD19" s="15" t="s">
        <v>87</v>
      </c>
      <c r="AE19" s="10" t="s">
        <v>71</v>
      </c>
      <c r="AF19" s="15" t="s">
        <v>87</v>
      </c>
      <c r="AG19" s="15" t="s">
        <v>74</v>
      </c>
      <c r="AH19" s="15" t="s">
        <v>87</v>
      </c>
      <c r="AI19" s="15" t="s">
        <v>87</v>
      </c>
      <c r="AJ19" s="15" t="s">
        <v>87</v>
      </c>
      <c r="AK19" s="10" t="s">
        <v>71</v>
      </c>
      <c r="AL19" s="10" t="s">
        <v>71</v>
      </c>
      <c r="AM19" s="10" t="s">
        <v>71</v>
      </c>
      <c r="AN19" s="10" t="s">
        <v>71</v>
      </c>
      <c r="AO19" s="10" t="s">
        <v>71</v>
      </c>
      <c r="AP19" s="10" t="s">
        <v>71</v>
      </c>
      <c r="AQ19" s="15" t="s">
        <v>87</v>
      </c>
      <c r="AR19" s="15" t="s">
        <v>87</v>
      </c>
      <c r="AS19" s="15" t="s">
        <v>87</v>
      </c>
      <c r="AT19" s="10" t="s">
        <v>71</v>
      </c>
      <c r="AU19" s="10" t="s">
        <v>71</v>
      </c>
      <c r="AV19" s="10" t="s">
        <v>71</v>
      </c>
      <c r="AW19" s="10" t="s">
        <v>71</v>
      </c>
      <c r="AX19" s="10" t="s">
        <v>71</v>
      </c>
      <c r="AY19" s="15" t="s">
        <v>87</v>
      </c>
      <c r="AZ19" s="15" t="s">
        <v>87</v>
      </c>
      <c r="BA19" s="15" t="s">
        <v>87</v>
      </c>
      <c r="BB19" s="10" t="s">
        <v>71</v>
      </c>
      <c r="BC19" s="15" t="s">
        <v>87</v>
      </c>
      <c r="BD19" s="15" t="s">
        <v>87</v>
      </c>
      <c r="BE19" s="10" t="s">
        <v>71</v>
      </c>
      <c r="BF19" s="10" t="s">
        <v>71</v>
      </c>
      <c r="BG19" s="15" t="s">
        <v>87</v>
      </c>
      <c r="BH19" s="10" t="s">
        <v>71</v>
      </c>
      <c r="BI19" s="10" t="s">
        <v>71</v>
      </c>
      <c r="BJ19" s="10" t="s">
        <v>71</v>
      </c>
      <c r="BK19" s="15" t="s">
        <v>87</v>
      </c>
      <c r="BL19" s="10" t="s">
        <v>71</v>
      </c>
      <c r="BM19" s="10" t="s">
        <v>71</v>
      </c>
      <c r="BN19" s="15" t="s">
        <v>87</v>
      </c>
    </row>
    <row r="20" spans="1:68" ht="30" x14ac:dyDescent="0.25">
      <c r="A20" s="6" t="s">
        <v>104</v>
      </c>
      <c r="B20" s="9" t="s">
        <v>76</v>
      </c>
      <c r="C20" s="18" t="s">
        <v>77</v>
      </c>
      <c r="D20" s="18" t="s">
        <v>77</v>
      </c>
      <c r="E20" s="18" t="s">
        <v>77</v>
      </c>
      <c r="F20" s="18" t="s">
        <v>77</v>
      </c>
      <c r="G20" s="18" t="s">
        <v>77</v>
      </c>
      <c r="H20" s="18" t="s">
        <v>77</v>
      </c>
      <c r="I20" s="18" t="s">
        <v>77</v>
      </c>
      <c r="J20" s="18" t="s">
        <v>77</v>
      </c>
      <c r="K20" s="18" t="s">
        <v>77</v>
      </c>
      <c r="L20" s="18" t="s">
        <v>77</v>
      </c>
      <c r="M20" s="18" t="s">
        <v>77</v>
      </c>
      <c r="N20" s="18" t="s">
        <v>77</v>
      </c>
      <c r="O20" s="18" t="s">
        <v>77</v>
      </c>
      <c r="P20" s="18" t="s">
        <v>77</v>
      </c>
      <c r="Q20" s="18" t="s">
        <v>77</v>
      </c>
      <c r="R20" s="18" t="s">
        <v>77</v>
      </c>
      <c r="S20" s="18" t="s">
        <v>77</v>
      </c>
      <c r="T20" s="18" t="s">
        <v>77</v>
      </c>
      <c r="U20" s="18" t="s">
        <v>77</v>
      </c>
      <c r="V20" s="18" t="s">
        <v>77</v>
      </c>
      <c r="W20" s="18" t="s">
        <v>77</v>
      </c>
      <c r="X20" s="18" t="s">
        <v>77</v>
      </c>
      <c r="Y20" s="18" t="s">
        <v>77</v>
      </c>
      <c r="Z20" s="18" t="s">
        <v>77</v>
      </c>
      <c r="AA20" s="18" t="s">
        <v>77</v>
      </c>
      <c r="AB20" s="18" t="s">
        <v>77</v>
      </c>
      <c r="AC20" s="18" t="s">
        <v>77</v>
      </c>
      <c r="AD20" s="18" t="s">
        <v>77</v>
      </c>
      <c r="AE20" s="18" t="s">
        <v>77</v>
      </c>
      <c r="AF20" s="18" t="s">
        <v>77</v>
      </c>
      <c r="AG20" s="18" t="s">
        <v>77</v>
      </c>
      <c r="AH20" s="18" t="s">
        <v>77</v>
      </c>
      <c r="AI20" s="18" t="s">
        <v>77</v>
      </c>
      <c r="AJ20" s="18" t="s">
        <v>77</v>
      </c>
      <c r="AK20" s="18" t="s">
        <v>77</v>
      </c>
      <c r="AL20" s="18" t="s">
        <v>77</v>
      </c>
      <c r="AM20" s="18" t="s">
        <v>77</v>
      </c>
      <c r="AN20" s="18" t="s">
        <v>77</v>
      </c>
      <c r="AO20" s="18" t="s">
        <v>77</v>
      </c>
      <c r="AP20" s="18" t="s">
        <v>77</v>
      </c>
      <c r="AQ20" s="18" t="s">
        <v>77</v>
      </c>
      <c r="AR20" s="18" t="s">
        <v>77</v>
      </c>
      <c r="AS20" s="18" t="s">
        <v>77</v>
      </c>
      <c r="AT20" s="18" t="s">
        <v>77</v>
      </c>
      <c r="AU20" s="18" t="s">
        <v>77</v>
      </c>
      <c r="AV20" s="18" t="s">
        <v>77</v>
      </c>
      <c r="AW20" s="18" t="s">
        <v>77</v>
      </c>
      <c r="AX20" s="18" t="s">
        <v>77</v>
      </c>
      <c r="AY20" s="18" t="s">
        <v>77</v>
      </c>
      <c r="AZ20" s="18" t="s">
        <v>77</v>
      </c>
      <c r="BA20" s="18" t="s">
        <v>77</v>
      </c>
      <c r="BB20" s="18" t="s">
        <v>77</v>
      </c>
      <c r="BC20" s="18" t="s">
        <v>77</v>
      </c>
      <c r="BD20" s="18" t="s">
        <v>77</v>
      </c>
      <c r="BE20" s="18" t="s">
        <v>77</v>
      </c>
      <c r="BF20" s="18" t="s">
        <v>77</v>
      </c>
      <c r="BG20" s="18" t="s">
        <v>77</v>
      </c>
      <c r="BH20" s="18" t="s">
        <v>77</v>
      </c>
      <c r="BI20" s="18" t="s">
        <v>77</v>
      </c>
      <c r="BJ20" s="18" t="s">
        <v>77</v>
      </c>
      <c r="BK20" s="18" t="s">
        <v>77</v>
      </c>
      <c r="BL20" s="18" t="s">
        <v>77</v>
      </c>
      <c r="BM20" s="18" t="s">
        <v>77</v>
      </c>
      <c r="BN20" s="18" t="s">
        <v>77</v>
      </c>
    </row>
    <row r="21" spans="1:68" ht="30" x14ac:dyDescent="0.25">
      <c r="A21" s="6" t="s">
        <v>105</v>
      </c>
      <c r="B21" s="9" t="s">
        <v>106</v>
      </c>
      <c r="C21" s="8" t="s">
        <v>69</v>
      </c>
      <c r="D21" s="8" t="s">
        <v>69</v>
      </c>
      <c r="E21" s="8" t="s">
        <v>69</v>
      </c>
      <c r="F21" s="8" t="s">
        <v>69</v>
      </c>
      <c r="G21" s="8" t="s">
        <v>69</v>
      </c>
      <c r="H21" s="8" t="s">
        <v>69</v>
      </c>
      <c r="I21" s="8" t="s">
        <v>69</v>
      </c>
      <c r="J21" s="8" t="s">
        <v>69</v>
      </c>
      <c r="K21" s="8" t="s">
        <v>69</v>
      </c>
      <c r="L21" s="8" t="s">
        <v>69</v>
      </c>
      <c r="M21" s="8" t="s">
        <v>69</v>
      </c>
      <c r="N21" s="8" t="s">
        <v>69</v>
      </c>
      <c r="O21" s="8" t="s">
        <v>69</v>
      </c>
      <c r="P21" s="8" t="s">
        <v>69</v>
      </c>
      <c r="Q21" s="8" t="s">
        <v>69</v>
      </c>
      <c r="R21" s="8" t="s">
        <v>69</v>
      </c>
      <c r="S21" s="8" t="s">
        <v>69</v>
      </c>
      <c r="T21" s="8" t="s">
        <v>69</v>
      </c>
      <c r="U21" s="8" t="s">
        <v>69</v>
      </c>
      <c r="V21" s="8" t="s">
        <v>69</v>
      </c>
      <c r="W21" s="8" t="s">
        <v>69</v>
      </c>
      <c r="X21" s="8" t="s">
        <v>69</v>
      </c>
      <c r="Y21" s="8" t="s">
        <v>69</v>
      </c>
      <c r="Z21" s="8" t="s">
        <v>69</v>
      </c>
      <c r="AA21" s="8" t="s">
        <v>69</v>
      </c>
      <c r="AB21" s="8" t="s">
        <v>69</v>
      </c>
      <c r="AC21" s="8" t="s">
        <v>69</v>
      </c>
      <c r="AD21" s="8" t="s">
        <v>69</v>
      </c>
      <c r="AE21" s="8" t="s">
        <v>69</v>
      </c>
      <c r="AF21" s="8" t="s">
        <v>69</v>
      </c>
      <c r="AG21" s="8" t="s">
        <v>69</v>
      </c>
      <c r="AH21" s="8" t="s">
        <v>69</v>
      </c>
      <c r="AI21" s="8" t="s">
        <v>69</v>
      </c>
      <c r="AJ21" s="8" t="s">
        <v>69</v>
      </c>
      <c r="AK21" s="8" t="s">
        <v>69</v>
      </c>
      <c r="AL21" s="8" t="s">
        <v>69</v>
      </c>
      <c r="AM21" s="8" t="s">
        <v>69</v>
      </c>
      <c r="AN21" s="8" t="s">
        <v>69</v>
      </c>
      <c r="AO21" s="8" t="s">
        <v>69</v>
      </c>
      <c r="AP21" s="8" t="s">
        <v>69</v>
      </c>
      <c r="AQ21" s="8" t="s">
        <v>69</v>
      </c>
      <c r="AR21" s="8" t="s">
        <v>69</v>
      </c>
      <c r="AS21" s="8" t="s">
        <v>69</v>
      </c>
      <c r="AT21" s="8" t="s">
        <v>69</v>
      </c>
      <c r="AU21" s="8" t="s">
        <v>69</v>
      </c>
      <c r="AV21" s="8" t="s">
        <v>69</v>
      </c>
      <c r="AW21" s="8" t="s">
        <v>69</v>
      </c>
      <c r="AX21" s="8" t="s">
        <v>69</v>
      </c>
      <c r="AY21" s="8" t="s">
        <v>69</v>
      </c>
      <c r="AZ21" s="8" t="s">
        <v>69</v>
      </c>
      <c r="BA21" s="8" t="s">
        <v>69</v>
      </c>
      <c r="BB21" s="8" t="s">
        <v>69</v>
      </c>
      <c r="BC21" s="8" t="s">
        <v>69</v>
      </c>
      <c r="BD21" s="8" t="s">
        <v>69</v>
      </c>
      <c r="BE21" s="8" t="s">
        <v>69</v>
      </c>
      <c r="BF21" s="8" t="s">
        <v>69</v>
      </c>
      <c r="BG21" s="8" t="s">
        <v>69</v>
      </c>
      <c r="BH21" s="8" t="s">
        <v>69</v>
      </c>
      <c r="BI21" s="8" t="s">
        <v>69</v>
      </c>
      <c r="BJ21" s="8" t="s">
        <v>69</v>
      </c>
      <c r="BK21" s="8" t="s">
        <v>69</v>
      </c>
      <c r="BL21" s="8" t="s">
        <v>69</v>
      </c>
      <c r="BM21" s="8" t="s">
        <v>69</v>
      </c>
      <c r="BN21" s="8" t="s">
        <v>69</v>
      </c>
    </row>
    <row r="22" spans="1:68" x14ac:dyDescent="0.25">
      <c r="A22" s="6" t="s">
        <v>107</v>
      </c>
      <c r="B22" s="9" t="s">
        <v>90</v>
      </c>
      <c r="C22" s="19" t="s">
        <v>108</v>
      </c>
      <c r="D22" s="19" t="s">
        <v>108</v>
      </c>
      <c r="E22" s="19" t="s">
        <v>108</v>
      </c>
      <c r="F22" s="19" t="s">
        <v>108</v>
      </c>
      <c r="G22" s="19" t="s">
        <v>108</v>
      </c>
      <c r="H22" s="19" t="s">
        <v>108</v>
      </c>
      <c r="I22" s="19" t="s">
        <v>108</v>
      </c>
      <c r="J22" s="19" t="s">
        <v>108</v>
      </c>
      <c r="K22" s="19" t="s">
        <v>108</v>
      </c>
      <c r="L22" s="19" t="s">
        <v>108</v>
      </c>
      <c r="M22" s="19" t="s">
        <v>108</v>
      </c>
      <c r="N22" s="19" t="s">
        <v>108</v>
      </c>
      <c r="O22" s="19" t="s">
        <v>108</v>
      </c>
      <c r="P22" s="19" t="s">
        <v>108</v>
      </c>
      <c r="Q22" s="19" t="s">
        <v>108</v>
      </c>
      <c r="R22" s="19" t="s">
        <v>108</v>
      </c>
      <c r="S22" s="19" t="s">
        <v>108</v>
      </c>
      <c r="T22" s="19" t="s">
        <v>108</v>
      </c>
      <c r="U22" s="19" t="s">
        <v>108</v>
      </c>
      <c r="V22" s="19" t="s">
        <v>108</v>
      </c>
      <c r="W22" s="19" t="s">
        <v>108</v>
      </c>
      <c r="X22" s="19" t="s">
        <v>108</v>
      </c>
      <c r="Y22" s="19" t="s">
        <v>108</v>
      </c>
      <c r="Z22" s="19" t="s">
        <v>108</v>
      </c>
      <c r="AA22" s="19" t="s">
        <v>108</v>
      </c>
      <c r="AB22" s="19" t="s">
        <v>108</v>
      </c>
      <c r="AC22" s="19" t="s">
        <v>108</v>
      </c>
      <c r="AD22" s="19" t="s">
        <v>108</v>
      </c>
      <c r="AE22" s="19" t="s">
        <v>108</v>
      </c>
      <c r="AF22" s="19" t="s">
        <v>108</v>
      </c>
      <c r="AG22" s="19" t="s">
        <v>108</v>
      </c>
      <c r="AH22" s="19" t="s">
        <v>108</v>
      </c>
      <c r="AI22" s="19" t="s">
        <v>108</v>
      </c>
      <c r="AJ22" s="19" t="s">
        <v>108</v>
      </c>
      <c r="AK22" s="19" t="s">
        <v>108</v>
      </c>
      <c r="AL22" s="19" t="s">
        <v>108</v>
      </c>
      <c r="AM22" s="19" t="s">
        <v>108</v>
      </c>
      <c r="AN22" s="19" t="s">
        <v>108</v>
      </c>
      <c r="AO22" s="19" t="s">
        <v>108</v>
      </c>
      <c r="AP22" s="19" t="s">
        <v>108</v>
      </c>
      <c r="AQ22" s="19" t="s">
        <v>108</v>
      </c>
      <c r="AR22" s="19" t="s">
        <v>108</v>
      </c>
      <c r="AS22" s="19" t="s">
        <v>108</v>
      </c>
      <c r="AT22" s="19" t="s">
        <v>108</v>
      </c>
      <c r="AU22" s="19" t="s">
        <v>108</v>
      </c>
      <c r="AV22" s="19" t="s">
        <v>108</v>
      </c>
      <c r="AW22" s="19" t="s">
        <v>108</v>
      </c>
      <c r="AX22" s="19" t="s">
        <v>108</v>
      </c>
      <c r="AY22" s="19" t="s">
        <v>108</v>
      </c>
      <c r="AZ22" s="19" t="s">
        <v>108</v>
      </c>
      <c r="BA22" s="19" t="s">
        <v>108</v>
      </c>
      <c r="BB22" s="19" t="s">
        <v>108</v>
      </c>
      <c r="BC22" s="19" t="s">
        <v>108</v>
      </c>
      <c r="BD22" s="19" t="s">
        <v>108</v>
      </c>
      <c r="BE22" s="19" t="s">
        <v>108</v>
      </c>
      <c r="BF22" s="19" t="s">
        <v>108</v>
      </c>
      <c r="BG22" s="19" t="s">
        <v>108</v>
      </c>
      <c r="BH22" s="19" t="s">
        <v>108</v>
      </c>
      <c r="BI22" s="19" t="s">
        <v>108</v>
      </c>
      <c r="BJ22" s="19" t="s">
        <v>108</v>
      </c>
      <c r="BK22" s="19" t="s">
        <v>108</v>
      </c>
      <c r="BL22" s="19" t="s">
        <v>108</v>
      </c>
      <c r="BM22" s="19" t="s">
        <v>108</v>
      </c>
      <c r="BN22" s="19" t="s">
        <v>108</v>
      </c>
    </row>
    <row r="23" spans="1:68" ht="45" x14ac:dyDescent="0.25">
      <c r="A23" s="20" t="s">
        <v>109</v>
      </c>
      <c r="B23" s="21" t="s">
        <v>110</v>
      </c>
      <c r="C23" s="22" t="s">
        <v>111</v>
      </c>
      <c r="D23" s="22" t="s">
        <v>111</v>
      </c>
      <c r="E23" s="22" t="s">
        <v>111</v>
      </c>
      <c r="F23" s="22" t="s">
        <v>111</v>
      </c>
      <c r="G23" s="22" t="s">
        <v>111</v>
      </c>
      <c r="H23" s="22" t="s">
        <v>111</v>
      </c>
      <c r="I23" s="22" t="s">
        <v>111</v>
      </c>
      <c r="J23" s="22" t="s">
        <v>111</v>
      </c>
      <c r="K23" s="22" t="s">
        <v>111</v>
      </c>
      <c r="L23" s="22" t="s">
        <v>111</v>
      </c>
      <c r="M23" s="22" t="s">
        <v>111</v>
      </c>
      <c r="N23" s="22" t="s">
        <v>111</v>
      </c>
      <c r="O23" s="22" t="s">
        <v>111</v>
      </c>
      <c r="P23" s="22" t="s">
        <v>111</v>
      </c>
      <c r="Q23" s="22" t="s">
        <v>111</v>
      </c>
      <c r="R23" s="22" t="s">
        <v>111</v>
      </c>
      <c r="S23" s="22" t="s">
        <v>111</v>
      </c>
      <c r="T23" s="22" t="s">
        <v>111</v>
      </c>
      <c r="U23" s="22" t="s">
        <v>111</v>
      </c>
      <c r="V23" s="22" t="s">
        <v>111</v>
      </c>
      <c r="W23" s="22" t="s">
        <v>111</v>
      </c>
      <c r="X23" s="22" t="s">
        <v>111</v>
      </c>
      <c r="Y23" s="22" t="s">
        <v>111</v>
      </c>
      <c r="Z23" s="22" t="s">
        <v>111</v>
      </c>
      <c r="AA23" s="22" t="s">
        <v>111</v>
      </c>
      <c r="AB23" s="22" t="s">
        <v>111</v>
      </c>
      <c r="AC23" s="22" t="s">
        <v>111</v>
      </c>
      <c r="AD23" s="22" t="s">
        <v>111</v>
      </c>
      <c r="AE23" s="22" t="s">
        <v>111</v>
      </c>
      <c r="AF23" s="22" t="s">
        <v>111</v>
      </c>
      <c r="AG23" s="22" t="s">
        <v>111</v>
      </c>
      <c r="AH23" s="22" t="s">
        <v>111</v>
      </c>
      <c r="AI23" s="22" t="s">
        <v>111</v>
      </c>
      <c r="AJ23" s="22" t="s">
        <v>111</v>
      </c>
      <c r="AK23" s="22" t="s">
        <v>111</v>
      </c>
      <c r="AL23" s="22" t="s">
        <v>111</v>
      </c>
      <c r="AM23" s="22" t="s">
        <v>111</v>
      </c>
      <c r="AN23" s="22" t="s">
        <v>111</v>
      </c>
      <c r="AO23" s="22" t="s">
        <v>111</v>
      </c>
      <c r="AP23" s="22" t="s">
        <v>111</v>
      </c>
      <c r="AQ23" s="22" t="s">
        <v>111</v>
      </c>
      <c r="AR23" s="22" t="s">
        <v>111</v>
      </c>
      <c r="AS23" s="22" t="s">
        <v>111</v>
      </c>
      <c r="AT23" s="22" t="s">
        <v>111</v>
      </c>
      <c r="AU23" s="22" t="s">
        <v>111</v>
      </c>
      <c r="AV23" s="22" t="s">
        <v>111</v>
      </c>
      <c r="AW23" s="22" t="s">
        <v>111</v>
      </c>
      <c r="AX23" s="22" t="s">
        <v>111</v>
      </c>
      <c r="AY23" s="22" t="s">
        <v>111</v>
      </c>
      <c r="AZ23" s="22" t="s">
        <v>111</v>
      </c>
      <c r="BA23" s="22" t="s">
        <v>111</v>
      </c>
      <c r="BB23" s="22" t="s">
        <v>111</v>
      </c>
      <c r="BC23" s="22" t="s">
        <v>111</v>
      </c>
      <c r="BD23" s="22" t="s">
        <v>111</v>
      </c>
      <c r="BE23" s="22" t="s">
        <v>111</v>
      </c>
      <c r="BF23" s="22" t="s">
        <v>111</v>
      </c>
      <c r="BG23" s="22" t="s">
        <v>111</v>
      </c>
      <c r="BH23" s="22" t="s">
        <v>111</v>
      </c>
      <c r="BI23" s="22" t="s">
        <v>111</v>
      </c>
      <c r="BJ23" s="22" t="s">
        <v>111</v>
      </c>
      <c r="BK23" s="22" t="s">
        <v>111</v>
      </c>
      <c r="BL23" s="22" t="s">
        <v>111</v>
      </c>
      <c r="BM23" s="22" t="s">
        <v>111</v>
      </c>
      <c r="BN23" s="22" t="s">
        <v>111</v>
      </c>
    </row>
    <row r="24" spans="1:68" ht="30" x14ac:dyDescent="0.25">
      <c r="A24" s="20" t="s">
        <v>112</v>
      </c>
      <c r="B24" s="11" t="s">
        <v>113</v>
      </c>
      <c r="C24" s="23" t="s">
        <v>114</v>
      </c>
      <c r="D24" s="23" t="s">
        <v>114</v>
      </c>
      <c r="E24" s="23" t="s">
        <v>114</v>
      </c>
      <c r="F24" s="23" t="s">
        <v>114</v>
      </c>
      <c r="G24" s="23" t="s">
        <v>114</v>
      </c>
      <c r="H24" s="23" t="s">
        <v>114</v>
      </c>
      <c r="I24" s="23" t="s">
        <v>114</v>
      </c>
      <c r="J24" s="23" t="s">
        <v>114</v>
      </c>
      <c r="K24" s="23" t="s">
        <v>114</v>
      </c>
      <c r="L24" s="23" t="s">
        <v>114</v>
      </c>
      <c r="M24" s="23" t="s">
        <v>114</v>
      </c>
      <c r="N24" s="23" t="s">
        <v>114</v>
      </c>
      <c r="O24" s="23" t="s">
        <v>114</v>
      </c>
      <c r="P24" s="23" t="s">
        <v>114</v>
      </c>
      <c r="Q24" s="23" t="s">
        <v>114</v>
      </c>
      <c r="R24" s="23" t="s">
        <v>114</v>
      </c>
      <c r="S24" s="23" t="s">
        <v>114</v>
      </c>
      <c r="T24" s="23" t="s">
        <v>114</v>
      </c>
      <c r="U24" s="23" t="s">
        <v>114</v>
      </c>
      <c r="V24" s="23" t="s">
        <v>114</v>
      </c>
      <c r="W24" s="23" t="s">
        <v>114</v>
      </c>
      <c r="X24" s="23" t="s">
        <v>114</v>
      </c>
      <c r="Y24" s="23" t="s">
        <v>114</v>
      </c>
      <c r="Z24" s="23" t="s">
        <v>114</v>
      </c>
      <c r="AA24" s="23" t="s">
        <v>114</v>
      </c>
      <c r="AB24" s="23" t="s">
        <v>114</v>
      </c>
      <c r="AC24" s="23" t="s">
        <v>114</v>
      </c>
      <c r="AD24" s="23" t="s">
        <v>114</v>
      </c>
      <c r="AE24" s="23" t="s">
        <v>114</v>
      </c>
      <c r="AF24" s="23" t="s">
        <v>114</v>
      </c>
      <c r="AG24" s="23" t="s">
        <v>114</v>
      </c>
      <c r="AH24" s="23" t="s">
        <v>114</v>
      </c>
      <c r="AI24" s="23" t="s">
        <v>114</v>
      </c>
      <c r="AJ24" s="23" t="s">
        <v>114</v>
      </c>
      <c r="AK24" s="23" t="s">
        <v>114</v>
      </c>
      <c r="AL24" s="23" t="s">
        <v>114</v>
      </c>
      <c r="AM24" s="23" t="s">
        <v>114</v>
      </c>
      <c r="AN24" s="23" t="s">
        <v>114</v>
      </c>
      <c r="AO24" s="23" t="s">
        <v>114</v>
      </c>
      <c r="AP24" s="23" t="s">
        <v>114</v>
      </c>
      <c r="AQ24" s="23" t="s">
        <v>114</v>
      </c>
      <c r="AR24" s="23" t="s">
        <v>114</v>
      </c>
      <c r="AS24" s="23" t="s">
        <v>114</v>
      </c>
      <c r="AT24" s="23" t="s">
        <v>114</v>
      </c>
      <c r="AU24" s="23" t="s">
        <v>114</v>
      </c>
      <c r="AV24" s="23" t="s">
        <v>114</v>
      </c>
      <c r="AW24" s="23" t="s">
        <v>114</v>
      </c>
      <c r="AX24" s="23" t="s">
        <v>114</v>
      </c>
      <c r="AY24" s="23" t="s">
        <v>114</v>
      </c>
      <c r="AZ24" s="23" t="s">
        <v>114</v>
      </c>
      <c r="BA24" s="23" t="s">
        <v>114</v>
      </c>
      <c r="BB24" s="23" t="s">
        <v>114</v>
      </c>
      <c r="BC24" s="23" t="s">
        <v>114</v>
      </c>
      <c r="BD24" s="23" t="s">
        <v>114</v>
      </c>
      <c r="BE24" s="23" t="s">
        <v>114</v>
      </c>
      <c r="BF24" s="23" t="s">
        <v>114</v>
      </c>
      <c r="BG24" s="23" t="s">
        <v>114</v>
      </c>
      <c r="BH24" s="23" t="s">
        <v>114</v>
      </c>
      <c r="BI24" s="23" t="s">
        <v>114</v>
      </c>
      <c r="BJ24" s="23" t="s">
        <v>114</v>
      </c>
      <c r="BK24" s="23" t="s">
        <v>114</v>
      </c>
      <c r="BL24" s="23" t="s">
        <v>114</v>
      </c>
      <c r="BM24" s="23" t="s">
        <v>114</v>
      </c>
      <c r="BN24" s="23" t="s">
        <v>114</v>
      </c>
    </row>
    <row r="25" spans="1:68" s="17" customFormat="1" ht="60" x14ac:dyDescent="0.25">
      <c r="A25" s="24" t="s">
        <v>115</v>
      </c>
      <c r="B25" s="9" t="s">
        <v>113</v>
      </c>
      <c r="C25" s="25" t="s">
        <v>116</v>
      </c>
      <c r="D25" s="25" t="s">
        <v>116</v>
      </c>
      <c r="E25" s="25" t="s">
        <v>116</v>
      </c>
      <c r="F25" s="25" t="s">
        <v>116</v>
      </c>
      <c r="G25" s="25" t="s">
        <v>116</v>
      </c>
      <c r="H25" s="25" t="s">
        <v>116</v>
      </c>
      <c r="I25" s="25" t="s">
        <v>117</v>
      </c>
      <c r="J25" s="25" t="s">
        <v>118</v>
      </c>
      <c r="K25" s="10" t="s">
        <v>119</v>
      </c>
      <c r="L25" s="25" t="s">
        <v>118</v>
      </c>
      <c r="M25" s="25" t="s">
        <v>118</v>
      </c>
      <c r="N25" s="25" t="s">
        <v>118</v>
      </c>
      <c r="O25" s="25" t="s">
        <v>118</v>
      </c>
      <c r="P25" s="25" t="s">
        <v>118</v>
      </c>
      <c r="Q25" s="25" t="s">
        <v>118</v>
      </c>
      <c r="R25" s="25" t="s">
        <v>118</v>
      </c>
      <c r="S25" s="25" t="s">
        <v>118</v>
      </c>
      <c r="T25" s="25" t="s">
        <v>118</v>
      </c>
      <c r="U25" s="25" t="s">
        <v>118</v>
      </c>
      <c r="V25" s="25" t="s">
        <v>118</v>
      </c>
      <c r="W25" s="25" t="s">
        <v>118</v>
      </c>
      <c r="X25" s="25" t="s">
        <v>118</v>
      </c>
      <c r="Y25" s="25" t="s">
        <v>118</v>
      </c>
      <c r="Z25" s="25" t="s">
        <v>116</v>
      </c>
      <c r="AA25" s="25" t="s">
        <v>116</v>
      </c>
      <c r="AB25" s="10" t="s">
        <v>120</v>
      </c>
      <c r="AC25" s="25" t="s">
        <v>118</v>
      </c>
      <c r="AD25" s="25" t="s">
        <v>118</v>
      </c>
      <c r="AE25" s="15" t="s">
        <v>121</v>
      </c>
      <c r="AF25" s="25" t="s">
        <v>116</v>
      </c>
      <c r="AG25" s="15" t="s">
        <v>121</v>
      </c>
      <c r="AH25" s="25" t="s">
        <v>118</v>
      </c>
      <c r="AI25" s="25" t="s">
        <v>116</v>
      </c>
      <c r="AJ25" s="25" t="s">
        <v>118</v>
      </c>
      <c r="AK25" s="15" t="s">
        <v>121</v>
      </c>
      <c r="AL25" s="15" t="s">
        <v>121</v>
      </c>
      <c r="AM25" s="25" t="s">
        <v>116</v>
      </c>
      <c r="AN25" s="10" t="s">
        <v>122</v>
      </c>
      <c r="AO25" s="10" t="s">
        <v>122</v>
      </c>
      <c r="AP25" s="25" t="s">
        <v>116</v>
      </c>
      <c r="AQ25" s="25" t="s">
        <v>116</v>
      </c>
      <c r="AR25" s="25" t="s">
        <v>116</v>
      </c>
      <c r="AS25" s="25" t="s">
        <v>116</v>
      </c>
      <c r="AT25" s="25" t="s">
        <v>116</v>
      </c>
      <c r="AU25" s="25" t="s">
        <v>116</v>
      </c>
      <c r="AV25" s="25" t="s">
        <v>116</v>
      </c>
      <c r="AW25" s="25" t="s">
        <v>116</v>
      </c>
      <c r="AX25" s="10" t="s">
        <v>120</v>
      </c>
      <c r="AY25" s="25" t="s">
        <v>118</v>
      </c>
      <c r="AZ25" s="15" t="s">
        <v>121</v>
      </c>
      <c r="BA25" s="25" t="s">
        <v>118</v>
      </c>
      <c r="BB25" s="10" t="s">
        <v>120</v>
      </c>
      <c r="BC25" s="25" t="s">
        <v>118</v>
      </c>
      <c r="BD25" s="25" t="s">
        <v>118</v>
      </c>
      <c r="BE25" s="25" t="s">
        <v>116</v>
      </c>
      <c r="BF25" s="15" t="s">
        <v>121</v>
      </c>
      <c r="BG25" s="25" t="s">
        <v>116</v>
      </c>
      <c r="BH25" s="15" t="s">
        <v>121</v>
      </c>
      <c r="BI25" s="15" t="s">
        <v>121</v>
      </c>
      <c r="BJ25" s="25" t="s">
        <v>116</v>
      </c>
      <c r="BK25" s="25" t="s">
        <v>118</v>
      </c>
      <c r="BL25" s="25" t="s">
        <v>118</v>
      </c>
      <c r="BM25" s="10" t="s">
        <v>122</v>
      </c>
      <c r="BN25" s="25" t="s">
        <v>116</v>
      </c>
    </row>
    <row r="26" spans="1:68" x14ac:dyDescent="0.25">
      <c r="A26" s="6" t="s">
        <v>123</v>
      </c>
      <c r="B26" s="9" t="s">
        <v>124</v>
      </c>
      <c r="C26" s="19" t="s">
        <v>125</v>
      </c>
      <c r="D26" s="19" t="s">
        <v>125</v>
      </c>
      <c r="E26" s="19" t="s">
        <v>125</v>
      </c>
      <c r="F26" s="19" t="s">
        <v>125</v>
      </c>
      <c r="G26" s="19" t="s">
        <v>125</v>
      </c>
      <c r="H26" s="19" t="s">
        <v>125</v>
      </c>
      <c r="I26" s="19" t="s">
        <v>125</v>
      </c>
      <c r="J26" s="19" t="s">
        <v>125</v>
      </c>
      <c r="K26" s="19" t="s">
        <v>125</v>
      </c>
      <c r="L26" s="19" t="s">
        <v>125</v>
      </c>
      <c r="M26" s="19" t="s">
        <v>125</v>
      </c>
      <c r="N26" s="19" t="s">
        <v>125</v>
      </c>
      <c r="O26" s="19" t="s">
        <v>125</v>
      </c>
      <c r="P26" s="19" t="s">
        <v>125</v>
      </c>
      <c r="Q26" s="19" t="s">
        <v>125</v>
      </c>
      <c r="R26" s="19" t="s">
        <v>125</v>
      </c>
      <c r="S26" s="19" t="s">
        <v>125</v>
      </c>
      <c r="T26" s="19" t="s">
        <v>125</v>
      </c>
      <c r="U26" s="19" t="s">
        <v>125</v>
      </c>
      <c r="V26" s="19" t="s">
        <v>125</v>
      </c>
      <c r="W26" s="19" t="s">
        <v>125</v>
      </c>
      <c r="X26" s="19" t="s">
        <v>125</v>
      </c>
      <c r="Y26" s="19" t="s">
        <v>125</v>
      </c>
      <c r="Z26" s="19" t="s">
        <v>125</v>
      </c>
      <c r="AA26" s="19" t="s">
        <v>125</v>
      </c>
      <c r="AB26" s="19" t="s">
        <v>125</v>
      </c>
      <c r="AC26" s="19" t="s">
        <v>125</v>
      </c>
      <c r="AD26" s="19" t="s">
        <v>125</v>
      </c>
      <c r="AE26" s="19" t="s">
        <v>125</v>
      </c>
      <c r="AF26" s="19" t="s">
        <v>125</v>
      </c>
      <c r="AG26" s="19" t="s">
        <v>125</v>
      </c>
      <c r="AH26" s="19" t="s">
        <v>125</v>
      </c>
      <c r="AI26" s="19" t="s">
        <v>125</v>
      </c>
      <c r="AJ26" s="19" t="s">
        <v>125</v>
      </c>
      <c r="AK26" s="19" t="s">
        <v>125</v>
      </c>
      <c r="AL26" s="19" t="s">
        <v>125</v>
      </c>
      <c r="AM26" s="19" t="s">
        <v>125</v>
      </c>
      <c r="AN26" s="19" t="s">
        <v>125</v>
      </c>
      <c r="AO26" s="19" t="s">
        <v>125</v>
      </c>
      <c r="AP26" s="19" t="s">
        <v>125</v>
      </c>
      <c r="AQ26" s="19" t="s">
        <v>125</v>
      </c>
      <c r="AR26" s="19" t="s">
        <v>125</v>
      </c>
      <c r="AS26" s="19" t="s">
        <v>125</v>
      </c>
      <c r="AT26" s="19" t="s">
        <v>125</v>
      </c>
      <c r="AU26" s="19" t="s">
        <v>125</v>
      </c>
      <c r="AV26" s="19" t="s">
        <v>125</v>
      </c>
      <c r="AW26" s="19" t="s">
        <v>125</v>
      </c>
      <c r="AX26" s="19" t="s">
        <v>125</v>
      </c>
      <c r="AY26" s="19" t="s">
        <v>125</v>
      </c>
      <c r="AZ26" s="19" t="s">
        <v>125</v>
      </c>
      <c r="BA26" s="19" t="s">
        <v>125</v>
      </c>
      <c r="BB26" s="19" t="s">
        <v>125</v>
      </c>
      <c r="BC26" s="19" t="s">
        <v>125</v>
      </c>
      <c r="BD26" s="19" t="s">
        <v>125</v>
      </c>
      <c r="BE26" s="19" t="s">
        <v>125</v>
      </c>
      <c r="BF26" s="19" t="s">
        <v>125</v>
      </c>
      <c r="BG26" s="19" t="s">
        <v>125</v>
      </c>
      <c r="BH26" s="19" t="s">
        <v>125</v>
      </c>
      <c r="BI26" s="19" t="s">
        <v>125</v>
      </c>
      <c r="BJ26" s="19" t="s">
        <v>125</v>
      </c>
      <c r="BK26" s="19" t="s">
        <v>125</v>
      </c>
      <c r="BL26" s="19" t="s">
        <v>125</v>
      </c>
      <c r="BM26" s="19" t="s">
        <v>125</v>
      </c>
      <c r="BN26" s="19" t="s">
        <v>125</v>
      </c>
    </row>
    <row r="27" spans="1:68" ht="30" x14ac:dyDescent="0.25">
      <c r="A27" s="6" t="s">
        <v>126</v>
      </c>
      <c r="B27" s="9" t="s">
        <v>124</v>
      </c>
      <c r="C27" s="19" t="s">
        <v>127</v>
      </c>
      <c r="D27" s="19" t="s">
        <v>127</v>
      </c>
      <c r="E27" s="19" t="s">
        <v>127</v>
      </c>
      <c r="F27" s="19" t="s">
        <v>127</v>
      </c>
      <c r="G27" s="19" t="s">
        <v>127</v>
      </c>
      <c r="H27" s="19" t="s">
        <v>127</v>
      </c>
      <c r="I27" s="19" t="s">
        <v>127</v>
      </c>
      <c r="J27" s="19" t="s">
        <v>128</v>
      </c>
      <c r="K27" s="19" t="s">
        <v>127</v>
      </c>
      <c r="L27" s="19" t="s">
        <v>127</v>
      </c>
      <c r="M27" s="19" t="s">
        <v>127</v>
      </c>
      <c r="N27" s="19" t="s">
        <v>127</v>
      </c>
      <c r="O27" s="19" t="s">
        <v>127</v>
      </c>
      <c r="P27" s="19" t="s">
        <v>127</v>
      </c>
      <c r="Q27" s="19" t="s">
        <v>127</v>
      </c>
      <c r="R27" s="19" t="s">
        <v>127</v>
      </c>
      <c r="S27" s="19" t="s">
        <v>127</v>
      </c>
      <c r="T27" s="19" t="s">
        <v>127</v>
      </c>
      <c r="U27" s="19" t="s">
        <v>127</v>
      </c>
      <c r="V27" s="19" t="s">
        <v>127</v>
      </c>
      <c r="W27" s="19" t="s">
        <v>127</v>
      </c>
      <c r="X27" s="19" t="s">
        <v>127</v>
      </c>
      <c r="Y27" s="19" t="s">
        <v>127</v>
      </c>
      <c r="Z27" s="19" t="s">
        <v>127</v>
      </c>
      <c r="AA27" s="19" t="s">
        <v>127</v>
      </c>
      <c r="AB27" s="19" t="s">
        <v>127</v>
      </c>
      <c r="AC27" s="19" t="s">
        <v>127</v>
      </c>
      <c r="AD27" s="19" t="s">
        <v>127</v>
      </c>
      <c r="AE27" s="19" t="s">
        <v>127</v>
      </c>
      <c r="AF27" s="19" t="s">
        <v>127</v>
      </c>
      <c r="AG27" s="19" t="s">
        <v>127</v>
      </c>
      <c r="AH27" s="19" t="s">
        <v>127</v>
      </c>
      <c r="AI27" s="19" t="s">
        <v>127</v>
      </c>
      <c r="AJ27" s="19" t="s">
        <v>127</v>
      </c>
      <c r="AK27" s="19" t="s">
        <v>127</v>
      </c>
      <c r="AL27" s="19" t="s">
        <v>127</v>
      </c>
      <c r="AM27" s="19" t="s">
        <v>127</v>
      </c>
      <c r="AN27" s="19" t="s">
        <v>127</v>
      </c>
      <c r="AO27" s="19" t="s">
        <v>127</v>
      </c>
      <c r="AP27" s="19" t="s">
        <v>127</v>
      </c>
      <c r="AQ27" s="19" t="s">
        <v>127</v>
      </c>
      <c r="AR27" s="19" t="s">
        <v>127</v>
      </c>
      <c r="AS27" s="19" t="s">
        <v>127</v>
      </c>
      <c r="AT27" s="19" t="s">
        <v>127</v>
      </c>
      <c r="AU27" s="19" t="s">
        <v>127</v>
      </c>
      <c r="AV27" s="19" t="s">
        <v>127</v>
      </c>
      <c r="AW27" s="19" t="s">
        <v>127</v>
      </c>
      <c r="AX27" s="19" t="s">
        <v>127</v>
      </c>
      <c r="AY27" s="19" t="s">
        <v>127</v>
      </c>
      <c r="AZ27" s="19" t="s">
        <v>127</v>
      </c>
      <c r="BA27" s="19" t="s">
        <v>127</v>
      </c>
      <c r="BB27" s="19" t="s">
        <v>127</v>
      </c>
      <c r="BC27" s="19" t="s">
        <v>127</v>
      </c>
      <c r="BD27" s="19" t="s">
        <v>127</v>
      </c>
      <c r="BE27" s="19" t="s">
        <v>127</v>
      </c>
      <c r="BF27" s="19" t="s">
        <v>127</v>
      </c>
      <c r="BG27" s="19" t="s">
        <v>127</v>
      </c>
      <c r="BH27" s="19" t="s">
        <v>127</v>
      </c>
      <c r="BI27" s="19" t="s">
        <v>127</v>
      </c>
      <c r="BJ27" s="19" t="s">
        <v>127</v>
      </c>
      <c r="BK27" s="19" t="s">
        <v>127</v>
      </c>
      <c r="BL27" s="19" t="s">
        <v>127</v>
      </c>
      <c r="BM27" s="19" t="s">
        <v>127</v>
      </c>
      <c r="BN27" s="19" t="s">
        <v>127</v>
      </c>
    </row>
    <row r="28" spans="1:68" ht="30" x14ac:dyDescent="0.25">
      <c r="A28" s="26" t="s">
        <v>129</v>
      </c>
      <c r="B28" s="27" t="s">
        <v>130</v>
      </c>
      <c r="C28" s="28" t="s">
        <v>131</v>
      </c>
      <c r="D28" s="28" t="s">
        <v>131</v>
      </c>
      <c r="E28" s="28" t="s">
        <v>131</v>
      </c>
      <c r="F28" s="28" t="s">
        <v>131</v>
      </c>
      <c r="G28" s="28" t="s">
        <v>131</v>
      </c>
      <c r="H28" s="28" t="s">
        <v>131</v>
      </c>
      <c r="I28" s="28" t="s">
        <v>131</v>
      </c>
      <c r="J28" s="28" t="s">
        <v>131</v>
      </c>
      <c r="K28" s="28" t="s">
        <v>131</v>
      </c>
      <c r="L28" s="28" t="s">
        <v>131</v>
      </c>
      <c r="M28" s="28" t="s">
        <v>131</v>
      </c>
      <c r="N28" s="28" t="s">
        <v>131</v>
      </c>
      <c r="O28" s="28" t="s">
        <v>131</v>
      </c>
      <c r="P28" s="28" t="s">
        <v>131</v>
      </c>
      <c r="Q28" s="28" t="s">
        <v>131</v>
      </c>
      <c r="R28" s="28" t="s">
        <v>131</v>
      </c>
      <c r="S28" s="28" t="s">
        <v>131</v>
      </c>
      <c r="T28" s="28" t="s">
        <v>131</v>
      </c>
      <c r="U28" s="28" t="s">
        <v>131</v>
      </c>
      <c r="V28" s="28" t="s">
        <v>131</v>
      </c>
      <c r="W28" s="28" t="s">
        <v>131</v>
      </c>
      <c r="X28" s="28" t="s">
        <v>131</v>
      </c>
      <c r="Y28" s="28" t="s">
        <v>131</v>
      </c>
      <c r="Z28" s="28" t="s">
        <v>131</v>
      </c>
      <c r="AA28" s="28" t="s">
        <v>131</v>
      </c>
      <c r="AB28" s="28" t="s">
        <v>131</v>
      </c>
      <c r="AC28" s="28" t="s">
        <v>131</v>
      </c>
      <c r="AD28" s="28" t="s">
        <v>131</v>
      </c>
      <c r="AE28" s="28" t="s">
        <v>131</v>
      </c>
      <c r="AF28" s="28" t="s">
        <v>131</v>
      </c>
      <c r="AG28" s="28" t="s">
        <v>131</v>
      </c>
      <c r="AH28" s="28" t="s">
        <v>131</v>
      </c>
      <c r="AI28" s="28" t="s">
        <v>131</v>
      </c>
      <c r="AJ28" s="28" t="s">
        <v>131</v>
      </c>
      <c r="AK28" s="28" t="s">
        <v>131</v>
      </c>
      <c r="AL28" s="28" t="s">
        <v>131</v>
      </c>
      <c r="AM28" s="28" t="s">
        <v>131</v>
      </c>
      <c r="AN28" s="28" t="s">
        <v>131</v>
      </c>
      <c r="AO28" s="28" t="s">
        <v>131</v>
      </c>
      <c r="AP28" s="28" t="s">
        <v>131</v>
      </c>
      <c r="AQ28" s="28" t="s">
        <v>131</v>
      </c>
      <c r="AR28" s="28" t="s">
        <v>131</v>
      </c>
      <c r="AS28" s="28" t="s">
        <v>131</v>
      </c>
      <c r="AT28" s="28" t="s">
        <v>131</v>
      </c>
      <c r="AU28" s="28" t="s">
        <v>131</v>
      </c>
      <c r="AV28" s="28" t="s">
        <v>131</v>
      </c>
      <c r="AW28" s="28" t="s">
        <v>131</v>
      </c>
      <c r="AX28" s="28" t="s">
        <v>131</v>
      </c>
      <c r="AY28" s="28" t="s">
        <v>131</v>
      </c>
      <c r="AZ28" s="28" t="s">
        <v>131</v>
      </c>
      <c r="BA28" s="28" t="s">
        <v>131</v>
      </c>
      <c r="BB28" s="28" t="s">
        <v>131</v>
      </c>
      <c r="BC28" s="28" t="s">
        <v>131</v>
      </c>
      <c r="BD28" s="28" t="s">
        <v>131</v>
      </c>
      <c r="BE28" s="28" t="s">
        <v>131</v>
      </c>
      <c r="BF28" s="28" t="s">
        <v>131</v>
      </c>
      <c r="BG28" s="28" t="s">
        <v>131</v>
      </c>
      <c r="BH28" s="28" t="s">
        <v>131</v>
      </c>
      <c r="BI28" s="28" t="s">
        <v>131</v>
      </c>
      <c r="BJ28" s="28" t="s">
        <v>131</v>
      </c>
      <c r="BK28" s="28" t="s">
        <v>131</v>
      </c>
      <c r="BL28" s="28" t="s">
        <v>131</v>
      </c>
      <c r="BM28" s="28" t="s">
        <v>131</v>
      </c>
      <c r="BN28" s="28" t="s">
        <v>131</v>
      </c>
    </row>
    <row r="29" spans="1:68" x14ac:dyDescent="0.25">
      <c r="A29" s="29" t="s">
        <v>132</v>
      </c>
      <c r="B29" s="6"/>
      <c r="D29" s="30"/>
      <c r="E29" s="30"/>
      <c r="F29" s="30"/>
      <c r="G29" s="30"/>
      <c r="H29" s="30"/>
      <c r="I29" s="30"/>
      <c r="J29" s="30"/>
      <c r="K29" s="30"/>
      <c r="L29" s="30"/>
      <c r="M29" s="30"/>
      <c r="N29" s="30"/>
      <c r="O29" s="30"/>
      <c r="P29" s="30"/>
    </row>
    <row r="30" spans="1:68" x14ac:dyDescent="0.25">
      <c r="A30" s="31" t="s">
        <v>133</v>
      </c>
    </row>
    <row r="31" spans="1:68" x14ac:dyDescent="0.25">
      <c r="A31" s="31" t="s">
        <v>134</v>
      </c>
      <c r="C31" s="8"/>
      <c r="D31" s="30"/>
      <c r="E31" s="30"/>
      <c r="F31" s="30"/>
      <c r="G31" s="30"/>
      <c r="H31" s="30"/>
      <c r="I31" s="30"/>
      <c r="J31" s="30"/>
      <c r="K31" s="30"/>
      <c r="L31" s="30"/>
      <c r="M31" s="30"/>
      <c r="N31" s="30"/>
      <c r="O31" s="30"/>
      <c r="P31" s="30"/>
    </row>
    <row r="32" spans="1:68" x14ac:dyDescent="0.25">
      <c r="C32" s="8"/>
      <c r="D32" s="30"/>
      <c r="E32" s="30"/>
      <c r="F32" s="30"/>
      <c r="G32" s="30"/>
      <c r="H32" s="30"/>
      <c r="I32" s="30"/>
      <c r="J32" s="30"/>
      <c r="K32" s="30"/>
      <c r="L32" s="30"/>
      <c r="M32" s="30"/>
      <c r="N32" s="30"/>
      <c r="O32" s="30"/>
      <c r="P32" s="30"/>
    </row>
    <row r="33" spans="1:16" x14ac:dyDescent="0.25">
      <c r="C33" s="8"/>
      <c r="D33" s="30"/>
      <c r="E33" s="30"/>
      <c r="F33" s="30"/>
      <c r="G33" s="30"/>
      <c r="H33" s="30"/>
      <c r="I33" s="30"/>
      <c r="J33" s="30"/>
      <c r="K33" s="30"/>
      <c r="L33" s="30"/>
      <c r="M33" s="30"/>
      <c r="N33" s="30"/>
      <c r="O33" s="30"/>
      <c r="P33" s="30"/>
    </row>
    <row r="34" spans="1:16" x14ac:dyDescent="0.25">
      <c r="C34" s="8"/>
      <c r="D34" s="30"/>
      <c r="E34" s="30"/>
      <c r="F34" s="30"/>
      <c r="G34" s="30"/>
      <c r="H34" s="30"/>
      <c r="I34" s="30"/>
      <c r="J34" s="30"/>
      <c r="K34" s="30"/>
      <c r="L34" s="30"/>
      <c r="M34" s="30"/>
      <c r="N34" s="30"/>
      <c r="O34" s="30"/>
      <c r="P34" s="30"/>
    </row>
    <row r="35" spans="1:16" x14ac:dyDescent="0.25">
      <c r="C35" s="8"/>
      <c r="D35" s="30"/>
      <c r="E35" s="30"/>
      <c r="F35" s="30"/>
      <c r="G35" s="30"/>
      <c r="H35" s="30"/>
      <c r="I35" s="30"/>
      <c r="J35" s="30"/>
      <c r="K35" s="30"/>
      <c r="L35" s="30"/>
      <c r="M35" s="30"/>
      <c r="N35" s="30"/>
      <c r="O35" s="30"/>
      <c r="P35" s="30"/>
    </row>
    <row r="36" spans="1:16" x14ac:dyDescent="0.25">
      <c r="C36" s="8"/>
      <c r="D36" s="30"/>
      <c r="E36" s="30"/>
      <c r="F36" s="30"/>
      <c r="G36" s="30"/>
      <c r="H36" s="30"/>
      <c r="I36" s="30"/>
      <c r="J36" s="30"/>
      <c r="K36" s="30"/>
      <c r="L36" s="30"/>
      <c r="M36" s="30"/>
      <c r="N36" s="30"/>
      <c r="O36" s="30"/>
      <c r="P36" s="30"/>
    </row>
    <row r="37" spans="1:16" x14ac:dyDescent="0.25">
      <c r="C37" s="8"/>
      <c r="D37" s="30"/>
      <c r="E37" s="30"/>
      <c r="F37" s="30"/>
      <c r="G37" s="30"/>
      <c r="H37" s="30"/>
      <c r="I37" s="30"/>
      <c r="J37" s="30"/>
      <c r="K37" s="30"/>
      <c r="L37" s="30"/>
      <c r="M37" s="30"/>
      <c r="N37" s="30"/>
      <c r="O37" s="30"/>
      <c r="P37" s="30"/>
    </row>
    <row r="38" spans="1:16" x14ac:dyDescent="0.25">
      <c r="A38" s="6"/>
      <c r="B38" s="6"/>
      <c r="C38" s="8"/>
      <c r="D38" s="30"/>
      <c r="E38" s="30"/>
      <c r="F38" s="30"/>
      <c r="G38" s="30"/>
      <c r="H38" s="30"/>
      <c r="I38" s="30"/>
      <c r="J38" s="30"/>
      <c r="K38" s="30"/>
      <c r="L38" s="30"/>
      <c r="M38" s="30"/>
      <c r="N38" s="30"/>
      <c r="O38" s="30"/>
      <c r="P38" s="30"/>
    </row>
    <row r="39" spans="1:16" x14ac:dyDescent="0.25">
      <c r="A39" s="6"/>
      <c r="B39" s="6"/>
      <c r="C39" s="8"/>
      <c r="D39" s="30"/>
      <c r="E39" s="30"/>
      <c r="F39" s="30"/>
      <c r="G39" s="30"/>
      <c r="H39" s="30"/>
      <c r="I39" s="30"/>
      <c r="J39" s="30"/>
      <c r="K39" s="30"/>
      <c r="L39" s="30"/>
      <c r="M39" s="30"/>
      <c r="N39" s="30"/>
      <c r="O39" s="30"/>
      <c r="P39" s="30"/>
    </row>
    <row r="40" spans="1:16" x14ac:dyDescent="0.25">
      <c r="A40" s="6"/>
      <c r="B40" s="6"/>
      <c r="C40" s="8"/>
      <c r="D40" s="30"/>
      <c r="E40" s="30"/>
      <c r="F40" s="30"/>
      <c r="G40" s="30"/>
      <c r="H40" s="30"/>
      <c r="I40" s="30"/>
      <c r="J40" s="30"/>
      <c r="K40" s="30"/>
      <c r="L40" s="30"/>
      <c r="M40" s="30"/>
      <c r="N40" s="30"/>
      <c r="O40" s="30"/>
      <c r="P40" s="30"/>
    </row>
    <row r="41" spans="1:16" x14ac:dyDescent="0.25">
      <c r="A41" s="6"/>
      <c r="B41" s="6"/>
      <c r="C41" s="8"/>
      <c r="D41" s="30"/>
      <c r="E41" s="30"/>
      <c r="F41" s="30"/>
      <c r="G41" s="30"/>
      <c r="H41" s="30"/>
      <c r="I41" s="30"/>
      <c r="J41" s="30"/>
      <c r="K41" s="30"/>
      <c r="L41" s="30"/>
      <c r="M41" s="30"/>
      <c r="N41" s="30"/>
      <c r="O41" s="30"/>
      <c r="P41" s="30"/>
    </row>
    <row r="42" spans="1:16" x14ac:dyDescent="0.25">
      <c r="A42" s="6"/>
      <c r="B42" s="6"/>
      <c r="C42" s="8"/>
      <c r="D42" s="30"/>
      <c r="E42" s="30"/>
      <c r="F42" s="30"/>
      <c r="G42" s="30"/>
      <c r="H42" s="30"/>
      <c r="I42" s="30"/>
      <c r="J42" s="30"/>
      <c r="K42" s="30"/>
      <c r="L42" s="30"/>
      <c r="M42" s="30"/>
      <c r="N42" s="30"/>
      <c r="O42" s="30"/>
      <c r="P42" s="30"/>
    </row>
    <row r="43" spans="1:16" x14ac:dyDescent="0.25">
      <c r="A43" s="6"/>
      <c r="B43" s="6"/>
      <c r="C43" s="8"/>
      <c r="D43" s="30"/>
      <c r="E43" s="30"/>
      <c r="F43" s="30"/>
      <c r="G43" s="30"/>
      <c r="H43" s="30"/>
      <c r="I43" s="30"/>
      <c r="J43" s="30"/>
      <c r="K43" s="30"/>
      <c r="L43" s="30"/>
      <c r="M43" s="30"/>
      <c r="N43" s="30"/>
      <c r="O43" s="30"/>
      <c r="P43" s="30"/>
    </row>
    <row r="44" spans="1:16" x14ac:dyDescent="0.25">
      <c r="A44" s="6"/>
      <c r="B44" s="6"/>
      <c r="C44" s="8"/>
      <c r="D44" s="30"/>
      <c r="E44" s="30"/>
      <c r="F44" s="30"/>
      <c r="G44" s="30"/>
      <c r="H44" s="30"/>
      <c r="I44" s="30"/>
      <c r="J44" s="30"/>
      <c r="K44" s="30"/>
      <c r="L44" s="30"/>
      <c r="M44" s="30"/>
      <c r="N44" s="30"/>
      <c r="O44" s="30"/>
      <c r="P44" s="30"/>
    </row>
    <row r="45" spans="1:16" x14ac:dyDescent="0.25">
      <c r="A45" s="6"/>
      <c r="B45" s="6"/>
      <c r="C45" s="8"/>
      <c r="D45" s="30"/>
      <c r="E45" s="30"/>
      <c r="F45" s="30"/>
      <c r="G45" s="30"/>
      <c r="H45" s="30"/>
      <c r="I45" s="30"/>
      <c r="J45" s="30"/>
      <c r="K45" s="30"/>
      <c r="L45" s="30"/>
      <c r="M45" s="30"/>
      <c r="N45" s="30"/>
      <c r="O45" s="30"/>
      <c r="P45" s="30"/>
    </row>
    <row r="46" spans="1:16" x14ac:dyDescent="0.25">
      <c r="A46" s="6"/>
      <c r="B46" s="6"/>
      <c r="C46" s="8"/>
      <c r="D46" s="30"/>
      <c r="E46" s="30"/>
      <c r="F46" s="30"/>
      <c r="G46" s="30"/>
      <c r="H46" s="30"/>
      <c r="I46" s="30"/>
      <c r="J46" s="30"/>
      <c r="K46" s="30"/>
      <c r="L46" s="30"/>
      <c r="M46" s="30"/>
      <c r="N46" s="30"/>
      <c r="O46" s="30"/>
      <c r="P46" s="30"/>
    </row>
    <row r="47" spans="1:16" x14ac:dyDescent="0.25">
      <c r="A47" s="6"/>
      <c r="B47" s="6"/>
      <c r="C47" s="8"/>
      <c r="D47" s="30"/>
      <c r="E47" s="30"/>
      <c r="F47" s="30"/>
      <c r="G47" s="30"/>
      <c r="H47" s="30"/>
      <c r="I47" s="30"/>
      <c r="J47" s="30"/>
      <c r="K47" s="30"/>
      <c r="L47" s="30"/>
      <c r="M47" s="30"/>
      <c r="N47" s="30"/>
      <c r="O47" s="30"/>
      <c r="P47" s="30"/>
    </row>
    <row r="48" spans="1:16" x14ac:dyDescent="0.25">
      <c r="A48" s="6"/>
      <c r="B48" s="6"/>
      <c r="C48" s="8"/>
      <c r="D48" s="30"/>
      <c r="E48" s="30"/>
      <c r="F48" s="30"/>
      <c r="G48" s="30"/>
      <c r="H48" s="30"/>
      <c r="I48" s="30"/>
      <c r="J48" s="30"/>
      <c r="K48" s="30"/>
      <c r="L48" s="30"/>
      <c r="M48" s="30"/>
      <c r="N48" s="30"/>
      <c r="O48" s="30"/>
      <c r="P48" s="30"/>
    </row>
    <row r="49" spans="1:16" x14ac:dyDescent="0.25">
      <c r="A49" s="6"/>
      <c r="B49" s="6"/>
      <c r="C49" s="8"/>
      <c r="D49" s="30"/>
      <c r="E49" s="30"/>
      <c r="F49" s="30"/>
      <c r="G49" s="30"/>
      <c r="H49" s="30"/>
      <c r="I49" s="30"/>
      <c r="J49" s="30"/>
      <c r="K49" s="30"/>
      <c r="L49" s="30"/>
      <c r="M49" s="30"/>
      <c r="N49" s="30"/>
      <c r="O49" s="30"/>
      <c r="P49" s="30"/>
    </row>
    <row r="50" spans="1:16" x14ac:dyDescent="0.25">
      <c r="A50" s="6"/>
      <c r="B50" s="6"/>
      <c r="C50" s="8"/>
      <c r="D50" s="30"/>
      <c r="E50" s="30"/>
      <c r="F50" s="30"/>
      <c r="G50" s="30"/>
      <c r="H50" s="30"/>
      <c r="I50" s="30"/>
      <c r="J50" s="30"/>
      <c r="K50" s="30"/>
      <c r="L50" s="30"/>
      <c r="M50" s="30"/>
      <c r="N50" s="30"/>
      <c r="O50" s="30"/>
      <c r="P50" s="30"/>
    </row>
    <row r="51" spans="1:16" x14ac:dyDescent="0.25">
      <c r="A51" s="6"/>
      <c r="B51" s="6"/>
      <c r="C51" s="8"/>
      <c r="D51" s="30"/>
      <c r="E51" s="30"/>
      <c r="F51" s="30"/>
      <c r="G51" s="30"/>
      <c r="H51" s="30"/>
      <c r="I51" s="30"/>
      <c r="J51" s="30"/>
      <c r="K51" s="30"/>
      <c r="L51" s="30"/>
      <c r="M51" s="30"/>
      <c r="N51" s="30"/>
      <c r="O51" s="30"/>
      <c r="P51" s="30"/>
    </row>
    <row r="52" spans="1:16" x14ac:dyDescent="0.25">
      <c r="A52" s="6"/>
      <c r="B52" s="6"/>
      <c r="C52" s="8"/>
      <c r="D52" s="30"/>
      <c r="E52" s="30"/>
      <c r="F52" s="30"/>
      <c r="G52" s="30"/>
      <c r="H52" s="30"/>
      <c r="I52" s="30"/>
      <c r="J52" s="30"/>
      <c r="K52" s="30"/>
      <c r="L52" s="30"/>
      <c r="M52" s="30"/>
      <c r="N52" s="30"/>
      <c r="O52" s="30"/>
      <c r="P52" s="30"/>
    </row>
    <row r="53" spans="1:16" x14ac:dyDescent="0.25">
      <c r="A53" s="6"/>
      <c r="B53" s="6"/>
      <c r="C53" s="8"/>
      <c r="D53" s="30"/>
      <c r="E53" s="30"/>
      <c r="F53" s="30"/>
      <c r="G53" s="30"/>
      <c r="H53" s="30"/>
      <c r="I53" s="30"/>
      <c r="J53" s="30"/>
      <c r="K53" s="30"/>
      <c r="L53" s="30"/>
      <c r="M53" s="30"/>
      <c r="N53" s="30"/>
      <c r="O53" s="30"/>
      <c r="P53" s="30"/>
    </row>
    <row r="54" spans="1:16" x14ac:dyDescent="0.25">
      <c r="A54" s="6"/>
      <c r="B54" s="6"/>
      <c r="C54" s="8"/>
      <c r="D54" s="30"/>
      <c r="E54" s="30"/>
      <c r="F54" s="30"/>
      <c r="G54" s="30"/>
      <c r="H54" s="30"/>
      <c r="I54" s="30"/>
      <c r="J54" s="30"/>
      <c r="K54" s="30"/>
      <c r="L54" s="30"/>
      <c r="M54" s="30"/>
      <c r="N54" s="30"/>
      <c r="O54" s="30"/>
      <c r="P54" s="30"/>
    </row>
    <row r="55" spans="1:16" x14ac:dyDescent="0.25">
      <c r="A55" s="6"/>
      <c r="B55" s="6"/>
      <c r="C55" s="8"/>
      <c r="D55" s="30"/>
      <c r="E55" s="30"/>
      <c r="F55" s="30"/>
      <c r="G55" s="30"/>
      <c r="H55" s="30"/>
      <c r="I55" s="30"/>
      <c r="J55" s="30"/>
      <c r="K55" s="30"/>
      <c r="L55" s="30"/>
      <c r="M55" s="30"/>
      <c r="N55" s="30"/>
      <c r="O55" s="30"/>
      <c r="P55" s="30"/>
    </row>
    <row r="56" spans="1:16" x14ac:dyDescent="0.25">
      <c r="A56" s="6"/>
      <c r="B56" s="6"/>
      <c r="C56" s="8"/>
      <c r="D56" s="30"/>
      <c r="E56" s="30"/>
      <c r="F56" s="30"/>
      <c r="G56" s="30"/>
      <c r="H56" s="30"/>
      <c r="I56" s="30"/>
      <c r="J56" s="30"/>
      <c r="K56" s="30"/>
      <c r="L56" s="30"/>
      <c r="M56" s="30"/>
      <c r="N56" s="30"/>
      <c r="O56" s="30"/>
      <c r="P56" s="30"/>
    </row>
    <row r="57" spans="1:16" x14ac:dyDescent="0.25">
      <c r="A57" s="6"/>
      <c r="B57" s="6"/>
      <c r="C57" s="8"/>
      <c r="D57" s="30"/>
      <c r="E57" s="30"/>
      <c r="F57" s="30"/>
      <c r="G57" s="30"/>
      <c r="H57" s="30"/>
      <c r="I57" s="30"/>
      <c r="J57" s="30"/>
      <c r="K57" s="30"/>
      <c r="L57" s="30"/>
      <c r="M57" s="30"/>
      <c r="N57" s="30"/>
      <c r="O57" s="30"/>
      <c r="P57" s="30"/>
    </row>
    <row r="58" spans="1:16" x14ac:dyDescent="0.25">
      <c r="A58" s="6"/>
      <c r="B58" s="6"/>
      <c r="C58" s="8"/>
      <c r="D58" s="30"/>
      <c r="E58" s="30"/>
      <c r="F58" s="30"/>
      <c r="G58" s="30"/>
      <c r="H58" s="30"/>
      <c r="I58" s="30"/>
      <c r="J58" s="30"/>
      <c r="K58" s="30"/>
      <c r="L58" s="30"/>
      <c r="M58" s="30"/>
      <c r="N58" s="30"/>
      <c r="O58" s="30"/>
      <c r="P58" s="30"/>
    </row>
    <row r="59" spans="1:16" x14ac:dyDescent="0.25">
      <c r="A59" s="6"/>
      <c r="B59" s="6"/>
      <c r="C59" s="8"/>
      <c r="D59" s="30"/>
      <c r="E59" s="30"/>
      <c r="F59" s="30"/>
      <c r="G59" s="30"/>
      <c r="H59" s="30"/>
      <c r="I59" s="30"/>
      <c r="J59" s="30"/>
      <c r="K59" s="30"/>
      <c r="L59" s="30"/>
      <c r="M59" s="30"/>
      <c r="N59" s="30"/>
      <c r="O59" s="30"/>
      <c r="P59" s="30"/>
    </row>
    <row r="60" spans="1:16" x14ac:dyDescent="0.25">
      <c r="A60" s="6"/>
      <c r="B60" s="6"/>
      <c r="C60" s="8"/>
      <c r="D60" s="30"/>
      <c r="E60" s="30"/>
      <c r="F60" s="30"/>
      <c r="G60" s="30"/>
      <c r="H60" s="30"/>
      <c r="I60" s="30"/>
      <c r="J60" s="30"/>
      <c r="K60" s="30"/>
      <c r="L60" s="30"/>
      <c r="M60" s="30"/>
      <c r="N60" s="30"/>
      <c r="O60" s="30"/>
      <c r="P60" s="30"/>
    </row>
    <row r="61" spans="1:16" x14ac:dyDescent="0.25">
      <c r="A61" s="6"/>
      <c r="B61" s="6"/>
      <c r="C61" s="8"/>
      <c r="D61" s="30"/>
      <c r="E61" s="30"/>
      <c r="F61" s="30"/>
      <c r="G61" s="30"/>
      <c r="H61" s="30"/>
      <c r="I61" s="30"/>
      <c r="J61" s="30"/>
      <c r="K61" s="30"/>
      <c r="L61" s="30"/>
      <c r="M61" s="30"/>
      <c r="N61" s="30"/>
      <c r="O61" s="30"/>
      <c r="P61" s="30"/>
    </row>
    <row r="62" spans="1:16" x14ac:dyDescent="0.25">
      <c r="A62" s="6"/>
      <c r="B62" s="6"/>
      <c r="C62" s="8"/>
      <c r="D62" s="30"/>
      <c r="E62" s="30"/>
      <c r="F62" s="30"/>
      <c r="G62" s="30"/>
      <c r="H62" s="30"/>
      <c r="I62" s="30"/>
      <c r="J62" s="30"/>
      <c r="K62" s="30"/>
      <c r="L62" s="30"/>
      <c r="M62" s="30"/>
      <c r="N62" s="30"/>
      <c r="O62" s="30"/>
      <c r="P62" s="30"/>
    </row>
    <row r="63" spans="1:16" x14ac:dyDescent="0.25">
      <c r="A63" s="6"/>
      <c r="B63" s="6"/>
      <c r="C63" s="8"/>
      <c r="D63" s="30"/>
      <c r="E63" s="30"/>
      <c r="F63" s="30"/>
      <c r="G63" s="30"/>
      <c r="H63" s="30"/>
      <c r="I63" s="30"/>
      <c r="J63" s="30"/>
      <c r="K63" s="30"/>
      <c r="L63" s="30"/>
      <c r="M63" s="30"/>
      <c r="N63" s="30"/>
      <c r="O63" s="30"/>
      <c r="P63" s="30"/>
    </row>
    <row r="64" spans="1:16" x14ac:dyDescent="0.25">
      <c r="A64" s="6"/>
      <c r="B64" s="6"/>
      <c r="C64" s="8"/>
      <c r="D64" s="30"/>
      <c r="E64" s="30"/>
      <c r="F64" s="30"/>
      <c r="G64" s="30"/>
      <c r="H64" s="30"/>
      <c r="I64" s="30"/>
      <c r="J64" s="30"/>
      <c r="K64" s="30"/>
      <c r="L64" s="30"/>
      <c r="M64" s="30"/>
      <c r="N64" s="30"/>
      <c r="O64" s="30"/>
      <c r="P64" s="30"/>
    </row>
    <row r="65" spans="1:16" x14ac:dyDescent="0.25">
      <c r="A65" s="6"/>
      <c r="B65" s="6"/>
      <c r="C65" s="8"/>
      <c r="D65" s="30"/>
      <c r="E65" s="30"/>
      <c r="F65" s="30"/>
      <c r="G65" s="30"/>
      <c r="H65" s="30"/>
      <c r="I65" s="30"/>
      <c r="J65" s="30"/>
      <c r="K65" s="30"/>
      <c r="L65" s="30"/>
      <c r="M65" s="30"/>
      <c r="N65" s="30"/>
      <c r="O65" s="30"/>
      <c r="P65" s="30"/>
    </row>
    <row r="66" spans="1:16" x14ac:dyDescent="0.25">
      <c r="A66" s="6"/>
      <c r="B66" s="6"/>
      <c r="C66" s="8"/>
      <c r="D66" s="30"/>
      <c r="E66" s="30"/>
      <c r="F66" s="30"/>
      <c r="G66" s="30"/>
      <c r="H66" s="30"/>
      <c r="I66" s="30"/>
      <c r="J66" s="30"/>
      <c r="K66" s="30"/>
      <c r="L66" s="30"/>
      <c r="M66" s="30"/>
      <c r="N66" s="30"/>
      <c r="O66" s="30"/>
      <c r="P66" s="30"/>
    </row>
    <row r="67" spans="1:16" x14ac:dyDescent="0.25">
      <c r="A67" s="6"/>
      <c r="B67" s="6"/>
      <c r="C67" s="8"/>
      <c r="D67" s="30"/>
      <c r="E67" s="30"/>
      <c r="F67" s="30"/>
      <c r="G67" s="30"/>
      <c r="H67" s="30"/>
      <c r="I67" s="30"/>
      <c r="J67" s="30"/>
      <c r="K67" s="30"/>
      <c r="L67" s="30"/>
      <c r="M67" s="30"/>
      <c r="N67" s="30"/>
      <c r="O67" s="30"/>
      <c r="P67" s="30"/>
    </row>
    <row r="68" spans="1:16" x14ac:dyDescent="0.25">
      <c r="A68" s="6"/>
      <c r="B68" s="6"/>
      <c r="C68" s="8"/>
      <c r="D68" s="30"/>
      <c r="E68" s="30"/>
      <c r="F68" s="30"/>
      <c r="G68" s="30"/>
      <c r="H68" s="30"/>
      <c r="I68" s="30"/>
      <c r="J68" s="30"/>
      <c r="K68" s="30"/>
      <c r="L68" s="30"/>
      <c r="M68" s="30"/>
      <c r="N68" s="30"/>
      <c r="O68" s="30"/>
      <c r="P68" s="30"/>
    </row>
    <row r="69" spans="1:16" x14ac:dyDescent="0.25">
      <c r="A69" s="6"/>
      <c r="B69" s="6"/>
      <c r="C69" s="8"/>
      <c r="D69" s="30"/>
      <c r="E69" s="30"/>
      <c r="F69" s="30"/>
      <c r="G69" s="30"/>
      <c r="H69" s="30"/>
      <c r="I69" s="30"/>
      <c r="J69" s="30"/>
      <c r="K69" s="30"/>
      <c r="L69" s="30"/>
      <c r="M69" s="30"/>
      <c r="N69" s="30"/>
      <c r="O69" s="30"/>
      <c r="P69" s="30"/>
    </row>
    <row r="70" spans="1:16" x14ac:dyDescent="0.25">
      <c r="A70" s="6"/>
      <c r="B70" s="6"/>
      <c r="C70" s="8"/>
      <c r="D70" s="30"/>
      <c r="E70" s="30"/>
      <c r="F70" s="30"/>
      <c r="G70" s="30"/>
      <c r="H70" s="30"/>
      <c r="I70" s="30"/>
      <c r="J70" s="30"/>
      <c r="K70" s="30"/>
      <c r="L70" s="30"/>
      <c r="M70" s="30"/>
      <c r="N70" s="30"/>
      <c r="O70" s="30"/>
      <c r="P70" s="30"/>
    </row>
    <row r="71" spans="1:16" x14ac:dyDescent="0.25">
      <c r="A71" s="6"/>
      <c r="B71" s="6"/>
      <c r="C71" s="8"/>
      <c r="D71" s="30"/>
      <c r="E71" s="30"/>
      <c r="F71" s="30"/>
      <c r="G71" s="30"/>
      <c r="H71" s="30"/>
      <c r="I71" s="30"/>
      <c r="J71" s="30"/>
      <c r="K71" s="30"/>
      <c r="L71" s="30"/>
      <c r="M71" s="30"/>
      <c r="N71" s="30"/>
      <c r="O71" s="30"/>
      <c r="P71" s="30"/>
    </row>
    <row r="72" spans="1:16" x14ac:dyDescent="0.25">
      <c r="A72" s="6"/>
      <c r="B72" s="6"/>
      <c r="C72" s="8"/>
      <c r="D72" s="30"/>
      <c r="E72" s="30"/>
      <c r="F72" s="30"/>
      <c r="G72" s="30"/>
      <c r="H72" s="30"/>
      <c r="I72" s="30"/>
      <c r="J72" s="30"/>
      <c r="K72" s="30"/>
      <c r="L72" s="30"/>
      <c r="M72" s="30"/>
      <c r="N72" s="30"/>
      <c r="O72" s="30"/>
      <c r="P72" s="30"/>
    </row>
    <row r="73" spans="1:16" x14ac:dyDescent="0.25">
      <c r="A73" s="6"/>
      <c r="B73" s="6"/>
      <c r="C73" s="8"/>
      <c r="D73" s="30"/>
      <c r="E73" s="30"/>
      <c r="F73" s="30"/>
      <c r="G73" s="30"/>
      <c r="H73" s="30"/>
      <c r="I73" s="30"/>
      <c r="J73" s="30"/>
      <c r="K73" s="30"/>
      <c r="L73" s="30"/>
      <c r="M73" s="30"/>
      <c r="N73" s="30"/>
      <c r="O73" s="30"/>
      <c r="P73" s="30"/>
    </row>
    <row r="74" spans="1:16" x14ac:dyDescent="0.25">
      <c r="A74" s="6"/>
      <c r="B74" s="6"/>
      <c r="C74" s="8"/>
      <c r="D74" s="30"/>
      <c r="E74" s="30"/>
      <c r="F74" s="30"/>
      <c r="G74" s="30"/>
      <c r="H74" s="30"/>
      <c r="I74" s="30"/>
      <c r="J74" s="30"/>
      <c r="K74" s="30"/>
      <c r="L74" s="30"/>
      <c r="M74" s="30"/>
      <c r="N74" s="30"/>
      <c r="O74" s="30"/>
      <c r="P74" s="30"/>
    </row>
    <row r="75" spans="1:16" x14ac:dyDescent="0.25">
      <c r="A75" s="6"/>
      <c r="B75" s="6"/>
      <c r="C75" s="8"/>
      <c r="D75" s="30"/>
      <c r="E75" s="30"/>
      <c r="F75" s="30"/>
      <c r="G75" s="30"/>
      <c r="H75" s="30"/>
      <c r="I75" s="30"/>
      <c r="J75" s="30"/>
      <c r="K75" s="30"/>
      <c r="L75" s="30"/>
      <c r="M75" s="30"/>
      <c r="N75" s="30"/>
      <c r="O75" s="30"/>
      <c r="P75" s="30"/>
    </row>
    <row r="76" spans="1:16" x14ac:dyDescent="0.25">
      <c r="A76" s="6"/>
      <c r="B76" s="6"/>
      <c r="C76" s="8"/>
      <c r="D76" s="30"/>
      <c r="E76" s="30"/>
      <c r="F76" s="30"/>
      <c r="G76" s="30"/>
      <c r="H76" s="30"/>
      <c r="I76" s="30"/>
      <c r="J76" s="30"/>
      <c r="K76" s="30"/>
      <c r="L76" s="30"/>
      <c r="M76" s="30"/>
      <c r="N76" s="30"/>
      <c r="O76" s="30"/>
      <c r="P76" s="30"/>
    </row>
    <row r="77" spans="1:16" x14ac:dyDescent="0.25">
      <c r="A77" s="6"/>
      <c r="B77" s="6"/>
      <c r="C77" s="8"/>
      <c r="D77" s="30"/>
      <c r="E77" s="30"/>
      <c r="F77" s="30"/>
      <c r="G77" s="30"/>
      <c r="H77" s="30"/>
      <c r="I77" s="30"/>
      <c r="J77" s="30"/>
      <c r="K77" s="30"/>
      <c r="L77" s="30"/>
      <c r="M77" s="30"/>
      <c r="N77" s="30"/>
      <c r="O77" s="30"/>
      <c r="P77" s="30"/>
    </row>
    <row r="78" spans="1:16" x14ac:dyDescent="0.25">
      <c r="A78" s="6"/>
      <c r="B78" s="6"/>
      <c r="C78" s="8"/>
      <c r="D78" s="30"/>
      <c r="E78" s="30"/>
      <c r="F78" s="30"/>
      <c r="G78" s="30"/>
      <c r="H78" s="30"/>
      <c r="I78" s="30"/>
      <c r="J78" s="30"/>
      <c r="K78" s="30"/>
      <c r="L78" s="30"/>
      <c r="M78" s="30"/>
      <c r="N78" s="30"/>
      <c r="O78" s="30"/>
      <c r="P78" s="30"/>
    </row>
    <row r="79" spans="1:16" x14ac:dyDescent="0.25">
      <c r="A79" s="6"/>
      <c r="B79" s="6"/>
      <c r="C79" s="8"/>
      <c r="D79" s="30"/>
      <c r="E79" s="30"/>
      <c r="F79" s="30"/>
      <c r="G79" s="30"/>
      <c r="H79" s="30"/>
      <c r="I79" s="30"/>
      <c r="J79" s="30"/>
      <c r="K79" s="30"/>
      <c r="L79" s="30"/>
      <c r="M79" s="30"/>
      <c r="N79" s="30"/>
      <c r="O79" s="30"/>
      <c r="P79" s="30"/>
    </row>
    <row r="80" spans="1:16" x14ac:dyDescent="0.25">
      <c r="A80" s="6"/>
      <c r="B80" s="6"/>
      <c r="C80" s="8"/>
      <c r="D80" s="30"/>
      <c r="E80" s="30"/>
      <c r="F80" s="30"/>
      <c r="G80" s="30"/>
      <c r="H80" s="30"/>
      <c r="I80" s="30"/>
      <c r="J80" s="30"/>
      <c r="K80" s="30"/>
      <c r="L80" s="30"/>
      <c r="M80" s="30"/>
      <c r="N80" s="30"/>
      <c r="O80" s="30"/>
      <c r="P80" s="30"/>
    </row>
    <row r="81" spans="1:16" x14ac:dyDescent="0.25">
      <c r="A81" s="6"/>
      <c r="B81" s="6"/>
      <c r="C81" s="8"/>
      <c r="D81" s="30"/>
      <c r="E81" s="30"/>
      <c r="F81" s="30"/>
      <c r="G81" s="30"/>
      <c r="H81" s="30"/>
      <c r="I81" s="30"/>
      <c r="J81" s="30"/>
      <c r="K81" s="30"/>
      <c r="L81" s="30"/>
      <c r="M81" s="30"/>
      <c r="N81" s="30"/>
      <c r="O81" s="30"/>
      <c r="P81" s="30"/>
    </row>
    <row r="82" spans="1:16" x14ac:dyDescent="0.25">
      <c r="A82" s="6"/>
      <c r="B82" s="6"/>
      <c r="C82" s="8"/>
      <c r="D82" s="30"/>
      <c r="E82" s="30"/>
      <c r="F82" s="30"/>
      <c r="G82" s="30"/>
      <c r="H82" s="30"/>
      <c r="I82" s="30"/>
      <c r="J82" s="30"/>
      <c r="K82" s="30"/>
      <c r="L82" s="30"/>
      <c r="M82" s="30"/>
      <c r="N82" s="30"/>
      <c r="O82" s="30"/>
      <c r="P82" s="30"/>
    </row>
    <row r="83" spans="1:16" x14ac:dyDescent="0.25">
      <c r="A83" s="6"/>
      <c r="B83" s="6"/>
      <c r="C83" s="8"/>
      <c r="D83" s="30"/>
      <c r="E83" s="30"/>
      <c r="F83" s="30"/>
      <c r="G83" s="30"/>
      <c r="H83" s="30"/>
      <c r="I83" s="30"/>
      <c r="J83" s="30"/>
      <c r="K83" s="30"/>
      <c r="L83" s="30"/>
      <c r="M83" s="30"/>
      <c r="N83" s="30"/>
      <c r="O83" s="30"/>
      <c r="P83" s="30"/>
    </row>
    <row r="84" spans="1:16" x14ac:dyDescent="0.25">
      <c r="A84" s="6"/>
      <c r="B84" s="6"/>
      <c r="C84" s="8"/>
      <c r="D84" s="30"/>
      <c r="E84" s="30"/>
      <c r="F84" s="30"/>
      <c r="G84" s="30"/>
      <c r="H84" s="30"/>
      <c r="I84" s="30"/>
      <c r="J84" s="30"/>
      <c r="K84" s="30"/>
      <c r="L84" s="30"/>
      <c r="M84" s="30"/>
      <c r="N84" s="30"/>
      <c r="O84" s="30"/>
      <c r="P84" s="30"/>
    </row>
    <row r="85" spans="1:16" x14ac:dyDescent="0.25">
      <c r="A85" s="6"/>
      <c r="B85" s="6"/>
      <c r="C85" s="8"/>
      <c r="D85" s="30"/>
      <c r="E85" s="30"/>
      <c r="F85" s="30"/>
      <c r="G85" s="30"/>
      <c r="H85" s="30"/>
      <c r="I85" s="30"/>
      <c r="J85" s="30"/>
      <c r="K85" s="30"/>
      <c r="L85" s="30"/>
      <c r="M85" s="30"/>
      <c r="N85" s="30"/>
      <c r="O85" s="30"/>
      <c r="P85" s="30"/>
    </row>
    <row r="86" spans="1:16" x14ac:dyDescent="0.25">
      <c r="A86" s="6"/>
      <c r="B86" s="6"/>
      <c r="C86" s="8"/>
      <c r="D86" s="30"/>
      <c r="E86" s="30"/>
      <c r="F86" s="30"/>
      <c r="G86" s="30"/>
      <c r="H86" s="30"/>
      <c r="I86" s="30"/>
      <c r="J86" s="30"/>
      <c r="K86" s="30"/>
      <c r="L86" s="30"/>
      <c r="M86" s="30"/>
      <c r="N86" s="30"/>
      <c r="O86" s="30"/>
      <c r="P86" s="30"/>
    </row>
    <row r="87" spans="1:16" x14ac:dyDescent="0.25">
      <c r="A87" s="6"/>
      <c r="B87" s="6"/>
      <c r="C87" s="8"/>
      <c r="D87" s="30"/>
      <c r="E87" s="30"/>
      <c r="F87" s="30"/>
      <c r="G87" s="30"/>
      <c r="H87" s="30"/>
      <c r="I87" s="30"/>
      <c r="J87" s="30"/>
      <c r="K87" s="30"/>
      <c r="L87" s="30"/>
      <c r="M87" s="30"/>
      <c r="N87" s="30"/>
      <c r="O87" s="30"/>
      <c r="P87" s="30"/>
    </row>
    <row r="88" spans="1:16" x14ac:dyDescent="0.25">
      <c r="A88" s="6"/>
      <c r="B88" s="6"/>
      <c r="C88" s="8"/>
      <c r="D88" s="30"/>
      <c r="E88" s="30"/>
      <c r="F88" s="30"/>
      <c r="G88" s="30"/>
      <c r="H88" s="30"/>
      <c r="I88" s="30"/>
      <c r="J88" s="30"/>
      <c r="K88" s="30"/>
      <c r="L88" s="30"/>
      <c r="M88" s="30"/>
      <c r="N88" s="30"/>
      <c r="O88" s="30"/>
      <c r="P88" s="30"/>
    </row>
    <row r="89" spans="1:16" x14ac:dyDescent="0.25">
      <c r="A89" s="6"/>
      <c r="B89" s="6"/>
      <c r="C89" s="8"/>
      <c r="D89" s="30"/>
      <c r="E89" s="30"/>
      <c r="F89" s="30"/>
      <c r="G89" s="30"/>
      <c r="H89" s="30"/>
      <c r="I89" s="30"/>
      <c r="J89" s="30"/>
      <c r="K89" s="30"/>
      <c r="L89" s="30"/>
      <c r="M89" s="30"/>
      <c r="N89" s="30"/>
      <c r="O89" s="30"/>
      <c r="P89" s="30"/>
    </row>
    <row r="90" spans="1:16" x14ac:dyDescent="0.25">
      <c r="A90" s="6"/>
      <c r="B90" s="6"/>
      <c r="C90" s="8"/>
      <c r="D90" s="30"/>
      <c r="E90" s="30"/>
      <c r="F90" s="30"/>
      <c r="G90" s="30"/>
      <c r="H90" s="30"/>
      <c r="I90" s="30"/>
      <c r="J90" s="30"/>
      <c r="K90" s="30"/>
      <c r="L90" s="30"/>
      <c r="M90" s="30"/>
      <c r="N90" s="30"/>
      <c r="O90" s="30"/>
      <c r="P90" s="30"/>
    </row>
    <row r="91" spans="1:16" x14ac:dyDescent="0.25">
      <c r="A91" s="6"/>
      <c r="B91" s="6"/>
      <c r="C91" s="8"/>
      <c r="D91" s="30"/>
      <c r="E91" s="30"/>
      <c r="F91" s="30"/>
      <c r="G91" s="30"/>
      <c r="H91" s="30"/>
      <c r="I91" s="30"/>
      <c r="J91" s="30"/>
      <c r="K91" s="30"/>
      <c r="L91" s="30"/>
      <c r="M91" s="30"/>
      <c r="N91" s="30"/>
      <c r="O91" s="30"/>
      <c r="P91" s="30"/>
    </row>
    <row r="92" spans="1:16" x14ac:dyDescent="0.25">
      <c r="A92" s="6"/>
      <c r="C92" s="8"/>
      <c r="D92" s="30"/>
      <c r="E92" s="30"/>
      <c r="F92" s="30"/>
      <c r="G92" s="30"/>
      <c r="H92" s="30"/>
      <c r="I92" s="30"/>
      <c r="J92" s="30"/>
      <c r="K92" s="30"/>
      <c r="L92" s="30"/>
      <c r="M92" s="30"/>
      <c r="N92" s="30"/>
      <c r="O92" s="30"/>
      <c r="P92" s="30"/>
    </row>
    <row r="93" spans="1:16" x14ac:dyDescent="0.25">
      <c r="B93" s="6"/>
      <c r="C93" s="8"/>
      <c r="D93" s="30"/>
      <c r="E93" s="30"/>
      <c r="F93" s="30"/>
      <c r="G93" s="30"/>
      <c r="H93" s="30"/>
      <c r="I93" s="30"/>
      <c r="J93" s="30"/>
      <c r="K93" s="30"/>
      <c r="L93" s="30"/>
      <c r="M93" s="30"/>
      <c r="N93" s="30"/>
      <c r="O93" s="30"/>
      <c r="P93" s="30"/>
    </row>
    <row r="94" spans="1:16" x14ac:dyDescent="0.25">
      <c r="A94" s="6"/>
      <c r="B94" s="6"/>
      <c r="C94" s="8"/>
      <c r="D94" s="30"/>
      <c r="E94" s="30"/>
      <c r="F94" s="30"/>
      <c r="G94" s="30"/>
      <c r="H94" s="30"/>
      <c r="I94" s="30"/>
      <c r="J94" s="30"/>
      <c r="K94" s="30"/>
      <c r="L94" s="30"/>
      <c r="M94" s="30"/>
      <c r="N94" s="30"/>
      <c r="O94" s="30"/>
      <c r="P94" s="30"/>
    </row>
    <row r="95" spans="1:16" x14ac:dyDescent="0.25">
      <c r="A95" s="6"/>
      <c r="B95" s="6"/>
      <c r="C95" s="8"/>
      <c r="D95" s="30"/>
      <c r="E95" s="30"/>
      <c r="F95" s="30"/>
      <c r="G95" s="30"/>
      <c r="H95" s="30"/>
      <c r="I95" s="30"/>
      <c r="J95" s="30"/>
      <c r="K95" s="30"/>
      <c r="L95" s="30"/>
      <c r="M95" s="30"/>
      <c r="N95" s="30"/>
      <c r="O95" s="30"/>
      <c r="P95" s="30"/>
    </row>
    <row r="96" spans="1:16" x14ac:dyDescent="0.25">
      <c r="A96" s="6"/>
      <c r="B96" s="6"/>
      <c r="C96" s="8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  <c r="O96" s="30"/>
      <c r="P96" s="30"/>
    </row>
    <row r="97" spans="1:16" x14ac:dyDescent="0.25">
      <c r="A97" s="6"/>
      <c r="B97" s="6"/>
      <c r="C97" s="8"/>
      <c r="D97" s="30"/>
      <c r="E97" s="30"/>
      <c r="F97" s="30"/>
      <c r="G97" s="30"/>
      <c r="H97" s="30"/>
      <c r="I97" s="30"/>
      <c r="J97" s="30"/>
      <c r="K97" s="30"/>
      <c r="L97" s="30"/>
      <c r="M97" s="30"/>
      <c r="N97" s="30"/>
      <c r="O97" s="30"/>
      <c r="P97" s="30"/>
    </row>
    <row r="98" spans="1:16" x14ac:dyDescent="0.25">
      <c r="A98" s="6"/>
      <c r="B98" s="6"/>
      <c r="C98" s="8"/>
      <c r="D98" s="30"/>
      <c r="E98" s="30"/>
      <c r="F98" s="30"/>
      <c r="G98" s="30"/>
      <c r="H98" s="30"/>
      <c r="I98" s="30"/>
      <c r="J98" s="30"/>
      <c r="K98" s="30"/>
      <c r="L98" s="30"/>
      <c r="M98" s="30"/>
      <c r="N98" s="30"/>
      <c r="O98" s="30"/>
      <c r="P98" s="30"/>
    </row>
    <row r="99" spans="1:16" x14ac:dyDescent="0.25">
      <c r="A99" s="6"/>
      <c r="B99" s="6"/>
      <c r="C99" s="8"/>
      <c r="D99" s="30"/>
      <c r="E99" s="30"/>
      <c r="F99" s="30"/>
      <c r="G99" s="30"/>
      <c r="H99" s="30"/>
      <c r="I99" s="30"/>
      <c r="J99" s="30"/>
      <c r="K99" s="30"/>
      <c r="L99" s="30"/>
      <c r="M99" s="30"/>
      <c r="N99" s="30"/>
      <c r="O99" s="30"/>
      <c r="P99" s="30"/>
    </row>
    <row r="100" spans="1:16" x14ac:dyDescent="0.25">
      <c r="A100" s="6"/>
      <c r="B100" s="6"/>
      <c r="C100" s="8"/>
      <c r="D100" s="30"/>
      <c r="E100" s="30"/>
      <c r="F100" s="30"/>
      <c r="G100" s="30"/>
      <c r="H100" s="30"/>
      <c r="I100" s="30"/>
      <c r="J100" s="30"/>
      <c r="K100" s="30"/>
      <c r="L100" s="30"/>
      <c r="M100" s="30"/>
      <c r="N100" s="30"/>
      <c r="O100" s="30"/>
      <c r="P100" s="30"/>
    </row>
    <row r="101" spans="1:16" x14ac:dyDescent="0.25">
      <c r="A101" s="6"/>
      <c r="B101" s="6"/>
      <c r="C101" s="8"/>
      <c r="D101" s="30"/>
      <c r="E101" s="30"/>
      <c r="F101" s="30"/>
      <c r="G101" s="30"/>
      <c r="H101" s="30"/>
      <c r="I101" s="30"/>
      <c r="J101" s="30"/>
      <c r="K101" s="30"/>
      <c r="L101" s="30"/>
      <c r="M101" s="30"/>
      <c r="N101" s="30"/>
      <c r="O101" s="30"/>
      <c r="P101" s="30"/>
    </row>
    <row r="102" spans="1:16" x14ac:dyDescent="0.25">
      <c r="A102" s="6"/>
      <c r="B102" s="6"/>
      <c r="C102" s="8"/>
      <c r="D102" s="30"/>
      <c r="E102" s="30"/>
      <c r="F102" s="30"/>
      <c r="G102" s="30"/>
      <c r="H102" s="30"/>
      <c r="I102" s="30"/>
      <c r="J102" s="30"/>
      <c r="K102" s="30"/>
      <c r="L102" s="30"/>
      <c r="M102" s="30"/>
      <c r="N102" s="30"/>
      <c r="O102" s="30"/>
      <c r="P102" s="30"/>
    </row>
    <row r="103" spans="1:16" x14ac:dyDescent="0.25">
      <c r="A103" s="6"/>
      <c r="B103" s="6"/>
      <c r="C103" s="8"/>
      <c r="D103" s="30"/>
      <c r="E103" s="30"/>
      <c r="F103" s="30"/>
      <c r="G103" s="30"/>
      <c r="H103" s="30"/>
      <c r="I103" s="30"/>
      <c r="J103" s="30"/>
      <c r="K103" s="30"/>
      <c r="L103" s="30"/>
      <c r="M103" s="30"/>
      <c r="N103" s="30"/>
      <c r="O103" s="30"/>
      <c r="P103" s="30"/>
    </row>
    <row r="104" spans="1:16" x14ac:dyDescent="0.25">
      <c r="A104" s="6"/>
      <c r="B104" s="6"/>
      <c r="C104" s="8"/>
      <c r="D104" s="30"/>
      <c r="E104" s="30"/>
      <c r="F104" s="30"/>
      <c r="G104" s="30"/>
      <c r="H104" s="30"/>
      <c r="I104" s="30"/>
      <c r="J104" s="30"/>
      <c r="K104" s="30"/>
      <c r="L104" s="30"/>
      <c r="M104" s="30"/>
      <c r="N104" s="30"/>
      <c r="O104" s="30"/>
      <c r="P104" s="30"/>
    </row>
    <row r="105" spans="1:16" x14ac:dyDescent="0.25">
      <c r="A105" s="6"/>
      <c r="B105" s="6"/>
      <c r="C105" s="8"/>
      <c r="D105" s="30"/>
      <c r="E105" s="30"/>
      <c r="F105" s="30"/>
      <c r="G105" s="30"/>
      <c r="H105" s="30"/>
      <c r="I105" s="30"/>
      <c r="J105" s="30"/>
      <c r="K105" s="30"/>
      <c r="L105" s="30"/>
      <c r="M105" s="30"/>
      <c r="N105" s="30"/>
      <c r="O105" s="30"/>
      <c r="P105" s="30"/>
    </row>
    <row r="106" spans="1:16" x14ac:dyDescent="0.25">
      <c r="A106" s="6"/>
      <c r="B106" s="6"/>
      <c r="C106" s="8"/>
      <c r="D106" s="30"/>
      <c r="E106" s="30"/>
      <c r="F106" s="30"/>
      <c r="G106" s="30"/>
      <c r="H106" s="30"/>
      <c r="I106" s="30"/>
      <c r="J106" s="30"/>
      <c r="K106" s="30"/>
      <c r="L106" s="30"/>
      <c r="M106" s="30"/>
      <c r="N106" s="30"/>
      <c r="O106" s="30"/>
      <c r="P106" s="30"/>
    </row>
    <row r="107" spans="1:16" x14ac:dyDescent="0.25">
      <c r="A107" s="6"/>
      <c r="B107" s="6"/>
      <c r="C107" s="8"/>
      <c r="D107" s="30"/>
      <c r="E107" s="30"/>
      <c r="F107" s="30"/>
      <c r="G107" s="30"/>
      <c r="H107" s="30"/>
      <c r="I107" s="30"/>
      <c r="J107" s="30"/>
      <c r="K107" s="30"/>
      <c r="L107" s="30"/>
      <c r="M107" s="30"/>
      <c r="N107" s="30"/>
      <c r="O107" s="30"/>
      <c r="P107" s="30"/>
    </row>
    <row r="108" spans="1:16" x14ac:dyDescent="0.25">
      <c r="A108" s="6"/>
      <c r="B108" s="6"/>
      <c r="C108" s="8"/>
      <c r="D108" s="30"/>
      <c r="E108" s="30"/>
      <c r="F108" s="30"/>
      <c r="G108" s="30"/>
      <c r="H108" s="30"/>
      <c r="I108" s="30"/>
      <c r="J108" s="30"/>
      <c r="K108" s="30"/>
      <c r="L108" s="30"/>
      <c r="M108" s="30"/>
      <c r="N108" s="30"/>
      <c r="O108" s="30"/>
      <c r="P108" s="30"/>
    </row>
    <row r="109" spans="1:16" x14ac:dyDescent="0.25">
      <c r="A109" s="6"/>
      <c r="B109" s="6"/>
      <c r="C109" s="8"/>
      <c r="D109" s="30"/>
      <c r="E109" s="30"/>
      <c r="F109" s="30"/>
      <c r="G109" s="30"/>
      <c r="H109" s="30"/>
      <c r="I109" s="30"/>
      <c r="J109" s="30"/>
      <c r="K109" s="30"/>
      <c r="L109" s="30"/>
      <c r="M109" s="30"/>
      <c r="N109" s="30"/>
      <c r="O109" s="30"/>
      <c r="P109" s="30"/>
    </row>
    <row r="110" spans="1:16" x14ac:dyDescent="0.25">
      <c r="A110" s="6"/>
      <c r="B110" s="6"/>
      <c r="C110" s="8"/>
      <c r="D110" s="30"/>
      <c r="E110" s="30"/>
      <c r="F110" s="30"/>
      <c r="G110" s="30"/>
      <c r="H110" s="30"/>
      <c r="I110" s="30"/>
      <c r="J110" s="30"/>
      <c r="K110" s="30"/>
      <c r="L110" s="30"/>
      <c r="M110" s="30"/>
      <c r="N110" s="30"/>
      <c r="O110" s="30"/>
      <c r="P110" s="30"/>
    </row>
    <row r="111" spans="1:16" x14ac:dyDescent="0.25">
      <c r="A111" s="6"/>
      <c r="B111" s="6"/>
      <c r="C111" s="8"/>
      <c r="D111" s="30"/>
      <c r="E111" s="30"/>
      <c r="F111" s="30"/>
      <c r="G111" s="30"/>
      <c r="H111" s="30"/>
      <c r="I111" s="30"/>
      <c r="J111" s="30"/>
      <c r="K111" s="30"/>
      <c r="L111" s="30"/>
      <c r="M111" s="30"/>
      <c r="N111" s="30"/>
      <c r="O111" s="30"/>
      <c r="P111" s="30"/>
    </row>
    <row r="112" spans="1:16" x14ac:dyDescent="0.25">
      <c r="A112" s="6"/>
      <c r="B112" s="6"/>
      <c r="C112" s="8"/>
      <c r="D112" s="30"/>
      <c r="E112" s="30"/>
      <c r="F112" s="30"/>
      <c r="G112" s="30"/>
      <c r="H112" s="30"/>
      <c r="I112" s="30"/>
      <c r="J112" s="30"/>
      <c r="K112" s="30"/>
      <c r="L112" s="30"/>
      <c r="M112" s="30"/>
      <c r="N112" s="30"/>
      <c r="O112" s="30"/>
      <c r="P112" s="30"/>
    </row>
    <row r="113" spans="1:16" x14ac:dyDescent="0.25">
      <c r="A113" s="6"/>
      <c r="B113" s="6"/>
      <c r="C113" s="8"/>
      <c r="D113" s="30"/>
      <c r="E113" s="30"/>
      <c r="F113" s="30"/>
      <c r="G113" s="30"/>
      <c r="H113" s="30"/>
      <c r="I113" s="30"/>
      <c r="J113" s="30"/>
      <c r="K113" s="30"/>
      <c r="L113" s="30"/>
      <c r="M113" s="30"/>
      <c r="N113" s="30"/>
      <c r="O113" s="30"/>
      <c r="P113" s="30"/>
    </row>
    <row r="114" spans="1:16" x14ac:dyDescent="0.25">
      <c r="A114" s="6"/>
      <c r="B114" s="6"/>
      <c r="C114" s="8"/>
      <c r="D114" s="30"/>
      <c r="E114" s="30"/>
      <c r="F114" s="30"/>
      <c r="G114" s="30"/>
      <c r="H114" s="30"/>
      <c r="I114" s="30"/>
      <c r="J114" s="30"/>
      <c r="K114" s="30"/>
      <c r="L114" s="30"/>
      <c r="M114" s="30"/>
      <c r="N114" s="30"/>
      <c r="O114" s="30"/>
      <c r="P114" s="30"/>
    </row>
    <row r="115" spans="1:16" x14ac:dyDescent="0.25">
      <c r="A115" s="6"/>
      <c r="B115" s="6"/>
      <c r="C115" s="8"/>
      <c r="D115" s="30"/>
      <c r="E115" s="30"/>
      <c r="F115" s="30"/>
      <c r="G115" s="30"/>
      <c r="H115" s="30"/>
      <c r="I115" s="30"/>
      <c r="J115" s="30"/>
      <c r="K115" s="30"/>
      <c r="L115" s="30"/>
      <c r="M115" s="30"/>
      <c r="N115" s="30"/>
      <c r="O115" s="30"/>
      <c r="P115" s="30"/>
    </row>
    <row r="116" spans="1:16" x14ac:dyDescent="0.25">
      <c r="A116" s="6"/>
      <c r="B116" s="6"/>
      <c r="C116" s="8"/>
      <c r="D116" s="30"/>
      <c r="E116" s="30"/>
      <c r="F116" s="30"/>
      <c r="G116" s="30"/>
      <c r="H116" s="30"/>
      <c r="I116" s="30"/>
      <c r="J116" s="30"/>
      <c r="K116" s="30"/>
      <c r="L116" s="30"/>
      <c r="M116" s="30"/>
      <c r="N116" s="30"/>
      <c r="O116" s="30"/>
      <c r="P116" s="30"/>
    </row>
    <row r="117" spans="1:16" x14ac:dyDescent="0.25">
      <c r="A117" s="6"/>
      <c r="B117" s="6"/>
      <c r="C117" s="8"/>
      <c r="D117" s="30"/>
      <c r="E117" s="30"/>
      <c r="F117" s="30"/>
      <c r="G117" s="30"/>
      <c r="H117" s="30"/>
      <c r="I117" s="30"/>
      <c r="J117" s="30"/>
      <c r="K117" s="30"/>
      <c r="L117" s="30"/>
      <c r="M117" s="30"/>
      <c r="N117" s="30"/>
      <c r="O117" s="30"/>
      <c r="P117" s="30"/>
    </row>
    <row r="118" spans="1:16" x14ac:dyDescent="0.25">
      <c r="A118" s="6"/>
      <c r="B118" s="6"/>
      <c r="C118" s="8"/>
      <c r="D118" s="30"/>
      <c r="E118" s="30"/>
      <c r="F118" s="30"/>
      <c r="G118" s="30"/>
      <c r="H118" s="30"/>
      <c r="I118" s="30"/>
      <c r="J118" s="30"/>
      <c r="K118" s="30"/>
      <c r="L118" s="30"/>
      <c r="M118" s="30"/>
      <c r="N118" s="30"/>
      <c r="O118" s="30"/>
      <c r="P118" s="30"/>
    </row>
    <row r="119" spans="1:16" x14ac:dyDescent="0.25">
      <c r="A119" s="6"/>
      <c r="B119" s="6"/>
      <c r="C119" s="8"/>
      <c r="D119" s="30"/>
      <c r="E119" s="30"/>
      <c r="F119" s="30"/>
      <c r="G119" s="30"/>
      <c r="H119" s="30"/>
      <c r="I119" s="30"/>
      <c r="J119" s="30"/>
      <c r="K119" s="30"/>
      <c r="L119" s="30"/>
      <c r="M119" s="30"/>
      <c r="N119" s="30"/>
      <c r="O119" s="30"/>
      <c r="P119" s="30"/>
    </row>
    <row r="120" spans="1:16" x14ac:dyDescent="0.25">
      <c r="A120" s="6"/>
      <c r="B120" s="6"/>
      <c r="C120" s="8"/>
      <c r="D120" s="30"/>
      <c r="E120" s="30"/>
      <c r="F120" s="30"/>
      <c r="G120" s="30"/>
      <c r="H120" s="30"/>
      <c r="I120" s="30"/>
      <c r="J120" s="30"/>
      <c r="K120" s="30"/>
      <c r="L120" s="30"/>
      <c r="M120" s="30"/>
      <c r="N120" s="30"/>
      <c r="O120" s="30"/>
      <c r="P120" s="30"/>
    </row>
    <row r="121" spans="1:16" x14ac:dyDescent="0.25">
      <c r="A121" s="6"/>
      <c r="B121" s="6"/>
      <c r="C121" s="8"/>
      <c r="D121" s="30"/>
      <c r="E121" s="30"/>
      <c r="F121" s="30"/>
      <c r="G121" s="30"/>
      <c r="H121" s="30"/>
      <c r="I121" s="30"/>
      <c r="J121" s="30"/>
      <c r="K121" s="30"/>
      <c r="L121" s="30"/>
      <c r="M121" s="30"/>
      <c r="N121" s="30"/>
      <c r="O121" s="30"/>
      <c r="P121" s="30"/>
    </row>
    <row r="122" spans="1:16" x14ac:dyDescent="0.25">
      <c r="A122" s="6"/>
      <c r="B122" s="6"/>
      <c r="C122" s="8"/>
      <c r="D122" s="30"/>
      <c r="E122" s="30"/>
      <c r="F122" s="30"/>
      <c r="G122" s="30"/>
      <c r="H122" s="30"/>
      <c r="I122" s="30"/>
      <c r="J122" s="30"/>
      <c r="K122" s="30"/>
      <c r="L122" s="30"/>
      <c r="M122" s="30"/>
      <c r="N122" s="30"/>
      <c r="O122" s="30"/>
      <c r="P122" s="30"/>
    </row>
    <row r="123" spans="1:16" x14ac:dyDescent="0.25">
      <c r="A123" s="6"/>
      <c r="B123" s="6"/>
      <c r="C123" s="8"/>
      <c r="D123" s="30"/>
      <c r="E123" s="30"/>
      <c r="F123" s="30"/>
      <c r="G123" s="30"/>
      <c r="H123" s="30"/>
      <c r="I123" s="30"/>
      <c r="J123" s="30"/>
      <c r="K123" s="30"/>
      <c r="L123" s="30"/>
      <c r="M123" s="30"/>
      <c r="N123" s="30"/>
      <c r="O123" s="30"/>
      <c r="P123" s="30"/>
    </row>
    <row r="124" spans="1:16" x14ac:dyDescent="0.25">
      <c r="A124" s="6"/>
      <c r="B124" s="6"/>
      <c r="C124" s="8"/>
      <c r="D124" s="30"/>
      <c r="E124" s="30"/>
      <c r="F124" s="30"/>
      <c r="G124" s="30"/>
      <c r="H124" s="30"/>
      <c r="I124" s="30"/>
      <c r="J124" s="30"/>
      <c r="K124" s="30"/>
      <c r="L124" s="30"/>
      <c r="M124" s="30"/>
      <c r="N124" s="30"/>
      <c r="O124" s="30"/>
      <c r="P124" s="30"/>
    </row>
    <row r="125" spans="1:16" x14ac:dyDescent="0.25">
      <c r="A125" s="6"/>
      <c r="B125" s="6"/>
      <c r="C125" s="8"/>
      <c r="D125" s="30"/>
      <c r="E125" s="30"/>
      <c r="F125" s="30"/>
      <c r="G125" s="30"/>
      <c r="H125" s="30"/>
      <c r="I125" s="30"/>
      <c r="J125" s="30"/>
      <c r="K125" s="30"/>
      <c r="L125" s="30"/>
      <c r="M125" s="30"/>
      <c r="N125" s="30"/>
      <c r="O125" s="30"/>
      <c r="P125" s="30"/>
    </row>
    <row r="126" spans="1:16" x14ac:dyDescent="0.25">
      <c r="A126" s="6"/>
      <c r="B126" s="6"/>
      <c r="C126" s="8"/>
      <c r="D126" s="30"/>
      <c r="E126" s="30"/>
      <c r="F126" s="30"/>
      <c r="G126" s="30"/>
      <c r="H126" s="30"/>
      <c r="I126" s="30"/>
      <c r="J126" s="30"/>
      <c r="K126" s="30"/>
      <c r="L126" s="30"/>
      <c r="M126" s="30"/>
      <c r="N126" s="30"/>
      <c r="O126" s="30"/>
      <c r="P126" s="30"/>
    </row>
    <row r="127" spans="1:16" x14ac:dyDescent="0.25">
      <c r="A127" s="6"/>
      <c r="B127" s="6"/>
      <c r="C127" s="8"/>
      <c r="D127" s="30"/>
      <c r="E127" s="30"/>
      <c r="F127" s="30"/>
      <c r="G127" s="30"/>
      <c r="H127" s="30"/>
      <c r="I127" s="30"/>
      <c r="J127" s="30"/>
      <c r="K127" s="30"/>
      <c r="L127" s="30"/>
      <c r="M127" s="30"/>
      <c r="N127" s="30"/>
      <c r="O127" s="30"/>
      <c r="P127" s="30"/>
    </row>
    <row r="128" spans="1:16" x14ac:dyDescent="0.25">
      <c r="A128" s="6"/>
      <c r="B128" s="6"/>
      <c r="C128" s="8"/>
      <c r="D128" s="30"/>
      <c r="E128" s="30"/>
      <c r="F128" s="30"/>
      <c r="G128" s="30"/>
      <c r="H128" s="30"/>
      <c r="I128" s="30"/>
      <c r="J128" s="30"/>
      <c r="K128" s="30"/>
      <c r="L128" s="30"/>
      <c r="M128" s="30"/>
      <c r="N128" s="30"/>
      <c r="O128" s="30"/>
      <c r="P128" s="30"/>
    </row>
    <row r="129" spans="1:16" x14ac:dyDescent="0.25">
      <c r="A129" s="6"/>
      <c r="B129" s="6"/>
      <c r="C129" s="8"/>
      <c r="D129" s="30"/>
      <c r="E129" s="30"/>
      <c r="F129" s="30"/>
      <c r="G129" s="30"/>
      <c r="H129" s="30"/>
      <c r="I129" s="30"/>
      <c r="J129" s="30"/>
      <c r="K129" s="30"/>
      <c r="L129" s="30"/>
      <c r="M129" s="30"/>
      <c r="N129" s="30"/>
      <c r="O129" s="30"/>
      <c r="P129" s="30"/>
    </row>
    <row r="130" spans="1:16" x14ac:dyDescent="0.25">
      <c r="A130" s="6"/>
      <c r="B130" s="6"/>
      <c r="C130" s="8"/>
      <c r="D130" s="30"/>
      <c r="E130" s="30"/>
      <c r="F130" s="30"/>
      <c r="G130" s="30"/>
      <c r="H130" s="30"/>
      <c r="I130" s="30"/>
      <c r="J130" s="30"/>
      <c r="K130" s="30"/>
      <c r="L130" s="30"/>
      <c r="M130" s="30"/>
      <c r="N130" s="30"/>
      <c r="O130" s="30"/>
      <c r="P130" s="30"/>
    </row>
    <row r="131" spans="1:16" x14ac:dyDescent="0.25">
      <c r="A131" s="6"/>
      <c r="B131" s="6"/>
      <c r="C131" s="8"/>
      <c r="D131" s="30"/>
      <c r="E131" s="30"/>
      <c r="F131" s="30"/>
      <c r="G131" s="30"/>
      <c r="H131" s="30"/>
      <c r="I131" s="30"/>
      <c r="J131" s="30"/>
      <c r="K131" s="30"/>
      <c r="L131" s="30"/>
      <c r="M131" s="30"/>
      <c r="N131" s="30"/>
      <c r="O131" s="30"/>
      <c r="P131" s="30"/>
    </row>
    <row r="132" spans="1:16" x14ac:dyDescent="0.25">
      <c r="A132" s="6"/>
      <c r="B132" s="6"/>
      <c r="C132" s="8"/>
      <c r="D132" s="30"/>
      <c r="E132" s="30"/>
      <c r="F132" s="30"/>
      <c r="G132" s="30"/>
      <c r="H132" s="30"/>
      <c r="I132" s="30"/>
      <c r="J132" s="30"/>
      <c r="K132" s="30"/>
      <c r="L132" s="30"/>
      <c r="M132" s="30"/>
      <c r="N132" s="30"/>
      <c r="O132" s="30"/>
      <c r="P132" s="30"/>
    </row>
    <row r="133" spans="1:16" x14ac:dyDescent="0.25">
      <c r="A133" s="6"/>
      <c r="B133" s="6"/>
      <c r="C133" s="8"/>
      <c r="D133" s="30"/>
      <c r="E133" s="30"/>
      <c r="F133" s="30"/>
      <c r="G133" s="30"/>
      <c r="H133" s="30"/>
      <c r="I133" s="30"/>
      <c r="J133" s="30"/>
      <c r="K133" s="30"/>
      <c r="L133" s="30"/>
      <c r="M133" s="30"/>
      <c r="N133" s="30"/>
      <c r="O133" s="30"/>
      <c r="P133" s="30"/>
    </row>
    <row r="134" spans="1:16" x14ac:dyDescent="0.25">
      <c r="A134" s="6"/>
      <c r="B134" s="6"/>
      <c r="C134" s="8"/>
      <c r="D134" s="30"/>
      <c r="E134" s="30"/>
      <c r="F134" s="30"/>
      <c r="G134" s="30"/>
      <c r="H134" s="30"/>
      <c r="I134" s="30"/>
      <c r="J134" s="30"/>
      <c r="K134" s="30"/>
      <c r="L134" s="30"/>
      <c r="M134" s="30"/>
      <c r="N134" s="30"/>
      <c r="O134" s="30"/>
      <c r="P134" s="30"/>
    </row>
    <row r="135" spans="1:16" x14ac:dyDescent="0.25">
      <c r="A135" s="6"/>
      <c r="B135" s="6"/>
      <c r="C135" s="8"/>
      <c r="D135" s="30"/>
      <c r="E135" s="30"/>
      <c r="F135" s="30"/>
      <c r="G135" s="30"/>
      <c r="H135" s="30"/>
      <c r="I135" s="30"/>
      <c r="J135" s="30"/>
      <c r="K135" s="30"/>
      <c r="L135" s="30"/>
      <c r="M135" s="30"/>
      <c r="N135" s="30"/>
      <c r="O135" s="30"/>
      <c r="P135" s="30"/>
    </row>
    <row r="136" spans="1:16" x14ac:dyDescent="0.25">
      <c r="A136" s="6"/>
      <c r="B136" s="6"/>
      <c r="C136" s="8"/>
      <c r="D136" s="30"/>
      <c r="E136" s="30"/>
      <c r="F136" s="30"/>
      <c r="G136" s="30"/>
      <c r="H136" s="30"/>
      <c r="I136" s="30"/>
      <c r="J136" s="30"/>
      <c r="K136" s="30"/>
      <c r="L136" s="30"/>
      <c r="M136" s="30"/>
      <c r="N136" s="30"/>
      <c r="O136" s="30"/>
      <c r="P136" s="30"/>
    </row>
    <row r="137" spans="1:16" x14ac:dyDescent="0.25">
      <c r="A137" s="6"/>
      <c r="B137" s="6"/>
      <c r="C137" s="8"/>
      <c r="D137" s="30"/>
      <c r="E137" s="30"/>
      <c r="F137" s="30"/>
      <c r="G137" s="30"/>
      <c r="H137" s="30"/>
      <c r="I137" s="30"/>
      <c r="J137" s="30"/>
      <c r="K137" s="30"/>
      <c r="L137" s="30"/>
      <c r="M137" s="30"/>
      <c r="N137" s="30"/>
      <c r="O137" s="30"/>
      <c r="P137" s="30"/>
    </row>
    <row r="138" spans="1:16" x14ac:dyDescent="0.25">
      <c r="A138" s="6"/>
      <c r="B138" s="6"/>
      <c r="C138" s="8"/>
      <c r="D138" s="30"/>
      <c r="E138" s="30"/>
      <c r="F138" s="30"/>
      <c r="G138" s="30"/>
      <c r="H138" s="30"/>
      <c r="I138" s="30"/>
      <c r="J138" s="30"/>
      <c r="K138" s="30"/>
      <c r="L138" s="30"/>
      <c r="M138" s="30"/>
      <c r="N138" s="30"/>
      <c r="O138" s="30"/>
      <c r="P138" s="30"/>
    </row>
    <row r="139" spans="1:16" x14ac:dyDescent="0.25">
      <c r="A139" s="6"/>
      <c r="B139" s="6"/>
      <c r="C139" s="8"/>
      <c r="D139" s="30"/>
      <c r="E139" s="30"/>
      <c r="F139" s="30"/>
      <c r="G139" s="30"/>
      <c r="H139" s="30"/>
      <c r="I139" s="30"/>
      <c r="J139" s="30"/>
      <c r="K139" s="30"/>
      <c r="L139" s="30"/>
      <c r="M139" s="30"/>
      <c r="N139" s="30"/>
      <c r="O139" s="30"/>
      <c r="P139" s="30"/>
    </row>
    <row r="140" spans="1:16" x14ac:dyDescent="0.25">
      <c r="A140" s="6"/>
      <c r="B140" s="6"/>
      <c r="C140" s="8"/>
      <c r="D140" s="30"/>
      <c r="E140" s="30"/>
      <c r="F140" s="30"/>
      <c r="G140" s="30"/>
      <c r="H140" s="30"/>
      <c r="I140" s="30"/>
      <c r="J140" s="30"/>
      <c r="K140" s="30"/>
      <c r="L140" s="30"/>
      <c r="M140" s="30"/>
      <c r="N140" s="30"/>
      <c r="O140" s="30"/>
      <c r="P140" s="30"/>
    </row>
    <row r="141" spans="1:16" x14ac:dyDescent="0.25">
      <c r="A141" s="6"/>
      <c r="B141" s="6"/>
      <c r="C141" s="8"/>
      <c r="D141" s="30"/>
      <c r="E141" s="30"/>
      <c r="F141" s="30"/>
      <c r="G141" s="30"/>
      <c r="H141" s="30"/>
      <c r="I141" s="30"/>
      <c r="J141" s="30"/>
      <c r="K141" s="30"/>
      <c r="L141" s="30"/>
      <c r="M141" s="30"/>
      <c r="N141" s="30"/>
      <c r="O141" s="30"/>
      <c r="P141" s="30"/>
    </row>
    <row r="142" spans="1:16" x14ac:dyDescent="0.25">
      <c r="A142" s="6"/>
      <c r="B142" s="6"/>
      <c r="C142" s="8"/>
      <c r="D142" s="30"/>
      <c r="E142" s="30"/>
      <c r="F142" s="30"/>
      <c r="G142" s="30"/>
      <c r="H142" s="30"/>
      <c r="I142" s="30"/>
      <c r="J142" s="30"/>
      <c r="K142" s="30"/>
      <c r="L142" s="30"/>
      <c r="M142" s="30"/>
      <c r="N142" s="30"/>
      <c r="O142" s="30"/>
      <c r="P142" s="30"/>
    </row>
    <row r="143" spans="1:16" x14ac:dyDescent="0.25">
      <c r="A143" s="6"/>
      <c r="B143" s="6"/>
      <c r="C143" s="8"/>
      <c r="D143" s="30"/>
      <c r="E143" s="30"/>
      <c r="F143" s="30"/>
      <c r="G143" s="30"/>
      <c r="H143" s="30"/>
      <c r="I143" s="30"/>
      <c r="J143" s="30"/>
      <c r="K143" s="30"/>
      <c r="L143" s="30"/>
      <c r="M143" s="30"/>
      <c r="N143" s="30"/>
      <c r="O143" s="30"/>
      <c r="P143" s="30"/>
    </row>
    <row r="144" spans="1:16" x14ac:dyDescent="0.25">
      <c r="A144" s="6"/>
      <c r="B144" s="6"/>
      <c r="C144" s="8"/>
      <c r="D144" s="30"/>
      <c r="E144" s="30"/>
      <c r="F144" s="30"/>
      <c r="G144" s="30"/>
      <c r="H144" s="30"/>
      <c r="I144" s="30"/>
      <c r="J144" s="30"/>
      <c r="K144" s="30"/>
      <c r="L144" s="30"/>
      <c r="M144" s="30"/>
      <c r="N144" s="30"/>
      <c r="O144" s="30"/>
      <c r="P144" s="30"/>
    </row>
    <row r="145" spans="1:16" x14ac:dyDescent="0.25">
      <c r="A145" s="6"/>
      <c r="B145" s="6"/>
      <c r="C145" s="8"/>
      <c r="D145" s="30"/>
      <c r="E145" s="30"/>
      <c r="F145" s="30"/>
      <c r="G145" s="30"/>
      <c r="H145" s="30"/>
      <c r="I145" s="30"/>
      <c r="J145" s="30"/>
      <c r="K145" s="30"/>
      <c r="L145" s="30"/>
      <c r="M145" s="30"/>
      <c r="N145" s="30"/>
      <c r="O145" s="30"/>
      <c r="P145" s="30"/>
    </row>
    <row r="146" spans="1:16" x14ac:dyDescent="0.25">
      <c r="A146" s="6"/>
      <c r="B146" s="6"/>
      <c r="C146" s="8"/>
      <c r="D146" s="30"/>
      <c r="E146" s="30"/>
      <c r="F146" s="30"/>
      <c r="G146" s="30"/>
      <c r="H146" s="30"/>
      <c r="I146" s="30"/>
      <c r="J146" s="30"/>
      <c r="K146" s="30"/>
      <c r="L146" s="30"/>
      <c r="M146" s="30"/>
      <c r="N146" s="30"/>
      <c r="O146" s="30"/>
      <c r="P146" s="30"/>
    </row>
    <row r="147" spans="1:16" x14ac:dyDescent="0.25">
      <c r="A147" s="6"/>
      <c r="B147" s="6"/>
      <c r="C147" s="8"/>
      <c r="D147" s="30"/>
      <c r="E147" s="30"/>
      <c r="F147" s="30"/>
      <c r="G147" s="30"/>
      <c r="H147" s="30"/>
      <c r="I147" s="30"/>
      <c r="J147" s="30"/>
      <c r="K147" s="30"/>
      <c r="L147" s="30"/>
      <c r="M147" s="30"/>
      <c r="N147" s="30"/>
      <c r="O147" s="30"/>
      <c r="P147" s="30"/>
    </row>
    <row r="148" spans="1:16" x14ac:dyDescent="0.25">
      <c r="A148" s="6"/>
      <c r="B148" s="6"/>
      <c r="C148" s="8"/>
      <c r="D148" s="30"/>
      <c r="E148" s="30"/>
      <c r="F148" s="30"/>
      <c r="G148" s="30"/>
      <c r="H148" s="30"/>
      <c r="I148" s="30"/>
      <c r="J148" s="30"/>
      <c r="K148" s="30"/>
      <c r="L148" s="30"/>
      <c r="M148" s="30"/>
      <c r="N148" s="30"/>
      <c r="O148" s="30"/>
      <c r="P148" s="30"/>
    </row>
    <row r="149" spans="1:16" x14ac:dyDescent="0.25">
      <c r="A149" s="6"/>
      <c r="B149" s="6"/>
      <c r="C149" s="8"/>
      <c r="D149" s="30"/>
      <c r="E149" s="30"/>
      <c r="F149" s="30"/>
      <c r="G149" s="30"/>
      <c r="H149" s="30"/>
      <c r="I149" s="30"/>
      <c r="J149" s="30"/>
      <c r="K149" s="30"/>
      <c r="L149" s="30"/>
      <c r="M149" s="30"/>
      <c r="N149" s="30"/>
      <c r="O149" s="30"/>
      <c r="P149" s="30"/>
    </row>
    <row r="150" spans="1:16" x14ac:dyDescent="0.25">
      <c r="A150" s="6"/>
      <c r="B150" s="6"/>
      <c r="C150" s="8"/>
      <c r="D150" s="30"/>
      <c r="E150" s="30"/>
      <c r="F150" s="30"/>
      <c r="G150" s="30"/>
      <c r="H150" s="30"/>
      <c r="I150" s="30"/>
      <c r="J150" s="30"/>
      <c r="K150" s="30"/>
      <c r="L150" s="30"/>
      <c r="M150" s="30"/>
      <c r="N150" s="30"/>
      <c r="O150" s="30"/>
      <c r="P150" s="30"/>
    </row>
    <row r="151" spans="1:16" x14ac:dyDescent="0.25">
      <c r="A151" s="6"/>
      <c r="B151" s="6"/>
      <c r="C151" s="8"/>
      <c r="D151" s="30"/>
      <c r="E151" s="30"/>
      <c r="F151" s="30"/>
      <c r="G151" s="30"/>
      <c r="H151" s="30"/>
      <c r="I151" s="30"/>
      <c r="J151" s="30"/>
      <c r="K151" s="30"/>
      <c r="L151" s="30"/>
      <c r="M151" s="30"/>
      <c r="N151" s="30"/>
      <c r="O151" s="30"/>
      <c r="P151" s="30"/>
    </row>
    <row r="152" spans="1:16" x14ac:dyDescent="0.25">
      <c r="A152" s="6"/>
      <c r="B152" s="6"/>
      <c r="C152" s="8"/>
      <c r="D152" s="30"/>
      <c r="E152" s="30"/>
      <c r="F152" s="30"/>
      <c r="G152" s="30"/>
      <c r="H152" s="30"/>
      <c r="I152" s="30"/>
      <c r="J152" s="30"/>
      <c r="K152" s="30"/>
      <c r="L152" s="30"/>
      <c r="M152" s="30"/>
      <c r="N152" s="30"/>
      <c r="O152" s="30"/>
      <c r="P152" s="30"/>
    </row>
    <row r="153" spans="1:16" x14ac:dyDescent="0.25">
      <c r="A153" s="6"/>
      <c r="B153" s="6"/>
      <c r="C153" s="8"/>
      <c r="D153" s="30"/>
      <c r="E153" s="30"/>
      <c r="F153" s="30"/>
      <c r="G153" s="30"/>
      <c r="H153" s="30"/>
      <c r="I153" s="30"/>
      <c r="J153" s="30"/>
      <c r="K153" s="30"/>
      <c r="L153" s="30"/>
      <c r="M153" s="30"/>
      <c r="N153" s="30"/>
      <c r="O153" s="30"/>
      <c r="P153" s="30"/>
    </row>
    <row r="154" spans="1:16" x14ac:dyDescent="0.25">
      <c r="A154" s="6"/>
      <c r="B154" s="6"/>
      <c r="C154" s="8"/>
      <c r="D154" s="30"/>
      <c r="E154" s="30"/>
      <c r="F154" s="30"/>
      <c r="G154" s="30"/>
      <c r="H154" s="30"/>
      <c r="I154" s="30"/>
      <c r="J154" s="30"/>
      <c r="K154" s="30"/>
      <c r="L154" s="30"/>
      <c r="M154" s="30"/>
      <c r="N154" s="30"/>
      <c r="O154" s="30"/>
      <c r="P154" s="30"/>
    </row>
    <row r="155" spans="1:16" x14ac:dyDescent="0.25">
      <c r="A155" s="6"/>
      <c r="B155" s="6"/>
      <c r="C155" s="8"/>
      <c r="D155" s="30"/>
      <c r="E155" s="30"/>
      <c r="F155" s="30"/>
      <c r="G155" s="30"/>
      <c r="H155" s="30"/>
      <c r="I155" s="30"/>
      <c r="J155" s="30"/>
      <c r="K155" s="30"/>
      <c r="L155" s="30"/>
      <c r="M155" s="30"/>
      <c r="N155" s="30"/>
      <c r="O155" s="30"/>
      <c r="P155" s="30"/>
    </row>
    <row r="156" spans="1:16" x14ac:dyDescent="0.25">
      <c r="A156" s="6"/>
      <c r="B156" s="6"/>
      <c r="C156" s="8"/>
      <c r="D156" s="30"/>
      <c r="E156" s="30"/>
      <c r="F156" s="30"/>
      <c r="G156" s="30"/>
      <c r="H156" s="30"/>
      <c r="I156" s="30"/>
      <c r="J156" s="30"/>
      <c r="K156" s="30"/>
      <c r="L156" s="30"/>
      <c r="M156" s="30"/>
      <c r="N156" s="30"/>
      <c r="O156" s="30"/>
      <c r="P156" s="30"/>
    </row>
    <row r="157" spans="1:16" x14ac:dyDescent="0.25">
      <c r="A157" s="6"/>
      <c r="B157" s="6"/>
      <c r="C157" s="8"/>
      <c r="D157" s="30"/>
      <c r="E157" s="30"/>
      <c r="F157" s="30"/>
      <c r="G157" s="30"/>
      <c r="H157" s="30"/>
      <c r="I157" s="30"/>
      <c r="J157" s="30"/>
      <c r="K157" s="30"/>
      <c r="L157" s="30"/>
      <c r="M157" s="30"/>
      <c r="N157" s="30"/>
      <c r="O157" s="30"/>
      <c r="P157" s="30"/>
    </row>
    <row r="158" spans="1:16" x14ac:dyDescent="0.25">
      <c r="A158" s="6"/>
      <c r="B158" s="6"/>
      <c r="C158" s="8"/>
      <c r="D158" s="30"/>
      <c r="E158" s="30"/>
      <c r="F158" s="30"/>
      <c r="G158" s="30"/>
      <c r="H158" s="30"/>
      <c r="I158" s="30"/>
      <c r="J158" s="30"/>
      <c r="K158" s="30"/>
      <c r="L158" s="30"/>
      <c r="M158" s="30"/>
      <c r="N158" s="30"/>
      <c r="O158" s="30"/>
      <c r="P158" s="30"/>
    </row>
    <row r="159" spans="1:16" x14ac:dyDescent="0.25">
      <c r="A159" s="6"/>
      <c r="B159" s="6"/>
      <c r="C159" s="8"/>
      <c r="D159" s="30"/>
      <c r="E159" s="30"/>
      <c r="F159" s="30"/>
      <c r="G159" s="30"/>
      <c r="H159" s="30"/>
      <c r="I159" s="30"/>
      <c r="J159" s="30"/>
      <c r="K159" s="30"/>
      <c r="L159" s="30"/>
      <c r="M159" s="30"/>
      <c r="N159" s="30"/>
      <c r="O159" s="30"/>
      <c r="P159" s="30"/>
    </row>
    <row r="160" spans="1:16" x14ac:dyDescent="0.25">
      <c r="A160" s="6"/>
      <c r="B160" s="6"/>
      <c r="C160" s="8"/>
      <c r="D160" s="30"/>
      <c r="E160" s="30"/>
      <c r="F160" s="30"/>
      <c r="G160" s="30"/>
      <c r="H160" s="30"/>
      <c r="I160" s="30"/>
      <c r="J160" s="30"/>
      <c r="K160" s="30"/>
      <c r="L160" s="30"/>
      <c r="M160" s="30"/>
      <c r="N160" s="30"/>
      <c r="O160" s="30"/>
      <c r="P160" s="30"/>
    </row>
    <row r="161" spans="1:16" x14ac:dyDescent="0.25">
      <c r="A161" s="6"/>
      <c r="B161" s="6"/>
      <c r="C161" s="8"/>
      <c r="D161" s="30"/>
      <c r="E161" s="30"/>
      <c r="F161" s="30"/>
      <c r="G161" s="30"/>
      <c r="H161" s="30"/>
      <c r="I161" s="30"/>
      <c r="J161" s="30"/>
      <c r="K161" s="30"/>
      <c r="L161" s="30"/>
      <c r="M161" s="30"/>
      <c r="N161" s="30"/>
      <c r="O161" s="30"/>
      <c r="P161" s="30"/>
    </row>
    <row r="162" spans="1:16" x14ac:dyDescent="0.25">
      <c r="A162" s="6"/>
      <c r="B162" s="6"/>
      <c r="C162" s="8"/>
      <c r="D162" s="30"/>
      <c r="E162" s="30"/>
      <c r="F162" s="30"/>
      <c r="G162" s="30"/>
      <c r="H162" s="30"/>
      <c r="I162" s="30"/>
      <c r="J162" s="30"/>
      <c r="K162" s="30"/>
      <c r="L162" s="30"/>
      <c r="M162" s="30"/>
      <c r="N162" s="30"/>
      <c r="O162" s="30"/>
      <c r="P162" s="30"/>
    </row>
    <row r="163" spans="1:16" x14ac:dyDescent="0.25">
      <c r="A163" s="6"/>
      <c r="B163" s="6"/>
      <c r="C163" s="8"/>
      <c r="D163" s="30"/>
      <c r="E163" s="30"/>
      <c r="F163" s="30"/>
      <c r="G163" s="30"/>
      <c r="H163" s="30"/>
      <c r="I163" s="30"/>
      <c r="J163" s="30"/>
      <c r="K163" s="30"/>
      <c r="L163" s="30"/>
      <c r="M163" s="30"/>
      <c r="N163" s="30"/>
      <c r="O163" s="30"/>
      <c r="P163" s="30"/>
    </row>
    <row r="164" spans="1:16" x14ac:dyDescent="0.25">
      <c r="A164" s="6"/>
      <c r="C164" s="8"/>
      <c r="D164" s="30"/>
      <c r="E164" s="30"/>
      <c r="F164" s="30"/>
      <c r="G164" s="30"/>
      <c r="H164" s="30"/>
      <c r="I164" s="30"/>
      <c r="J164" s="30"/>
      <c r="K164" s="30"/>
      <c r="L164" s="30"/>
      <c r="M164" s="30"/>
      <c r="N164" s="30"/>
      <c r="O164" s="30"/>
      <c r="P164" s="30"/>
    </row>
    <row r="165" spans="1:16" x14ac:dyDescent="0.25">
      <c r="A165" s="6"/>
      <c r="B165" s="6"/>
      <c r="C165" s="8"/>
      <c r="D165" s="30"/>
      <c r="E165" s="30"/>
      <c r="F165" s="30"/>
      <c r="G165" s="30"/>
      <c r="H165" s="30"/>
      <c r="I165" s="30"/>
      <c r="J165" s="30"/>
      <c r="K165" s="30"/>
      <c r="L165" s="30"/>
      <c r="M165" s="30"/>
      <c r="N165" s="30"/>
      <c r="O165" s="30"/>
      <c r="P165" s="30"/>
    </row>
    <row r="166" spans="1:16" x14ac:dyDescent="0.25">
      <c r="A166" s="6"/>
      <c r="B166" s="6"/>
      <c r="C166" s="8"/>
      <c r="D166" s="30"/>
      <c r="E166" s="30"/>
      <c r="F166" s="30"/>
      <c r="G166" s="30"/>
      <c r="H166" s="30"/>
      <c r="I166" s="30"/>
      <c r="J166" s="30"/>
      <c r="K166" s="30"/>
      <c r="L166" s="30"/>
      <c r="M166" s="30"/>
      <c r="N166" s="30"/>
      <c r="O166" s="30"/>
      <c r="P166" s="30"/>
    </row>
    <row r="167" spans="1:16" x14ac:dyDescent="0.25">
      <c r="A167" s="6"/>
      <c r="B167" s="6"/>
      <c r="C167" s="8"/>
      <c r="D167" s="30"/>
      <c r="E167" s="30"/>
      <c r="F167" s="30"/>
      <c r="G167" s="30"/>
      <c r="H167" s="30"/>
      <c r="I167" s="30"/>
      <c r="J167" s="30"/>
      <c r="K167" s="30"/>
      <c r="L167" s="30"/>
      <c r="M167" s="30"/>
      <c r="N167" s="30"/>
      <c r="O167" s="30"/>
      <c r="P167" s="30"/>
    </row>
    <row r="168" spans="1:16" x14ac:dyDescent="0.25">
      <c r="A168" s="6"/>
      <c r="B168" s="6"/>
      <c r="C168" s="8"/>
      <c r="D168" s="30"/>
      <c r="E168" s="30"/>
      <c r="F168" s="30"/>
      <c r="G168" s="30"/>
      <c r="H168" s="30"/>
      <c r="I168" s="30"/>
      <c r="J168" s="30"/>
      <c r="K168" s="30"/>
      <c r="L168" s="30"/>
      <c r="M168" s="30"/>
      <c r="N168" s="30"/>
      <c r="O168" s="30"/>
      <c r="P168" s="30"/>
    </row>
    <row r="169" spans="1:16" x14ac:dyDescent="0.25">
      <c r="A169" s="6"/>
      <c r="B169" s="6"/>
      <c r="C169" s="8"/>
      <c r="D169" s="30"/>
      <c r="E169" s="30"/>
      <c r="F169" s="30"/>
      <c r="G169" s="30"/>
      <c r="H169" s="30"/>
      <c r="I169" s="30"/>
      <c r="J169" s="30"/>
      <c r="K169" s="30"/>
      <c r="L169" s="30"/>
      <c r="M169" s="30"/>
      <c r="N169" s="30"/>
      <c r="O169" s="30"/>
      <c r="P169" s="30"/>
    </row>
    <row r="170" spans="1:16" x14ac:dyDescent="0.25">
      <c r="A170" s="6"/>
      <c r="B170" s="6"/>
      <c r="C170" s="8"/>
      <c r="D170" s="30"/>
      <c r="E170" s="30"/>
      <c r="F170" s="30"/>
      <c r="G170" s="30"/>
      <c r="H170" s="30"/>
      <c r="I170" s="30"/>
      <c r="J170" s="30"/>
      <c r="K170" s="30"/>
      <c r="L170" s="30"/>
      <c r="M170" s="30"/>
      <c r="N170" s="30"/>
      <c r="O170" s="30"/>
      <c r="P170" s="30"/>
    </row>
    <row r="171" spans="1:16" x14ac:dyDescent="0.25">
      <c r="A171" s="6"/>
      <c r="B171" s="6"/>
      <c r="C171" s="8"/>
      <c r="D171" s="30"/>
      <c r="E171" s="30"/>
      <c r="F171" s="30"/>
      <c r="G171" s="30"/>
      <c r="H171" s="30"/>
      <c r="I171" s="30"/>
      <c r="J171" s="30"/>
      <c r="K171" s="30"/>
      <c r="L171" s="30"/>
      <c r="M171" s="30"/>
      <c r="N171" s="30"/>
      <c r="O171" s="30"/>
      <c r="P171" s="30"/>
    </row>
    <row r="172" spans="1:16" x14ac:dyDescent="0.25">
      <c r="A172" s="6"/>
      <c r="B172" s="6"/>
      <c r="C172" s="8"/>
      <c r="D172" s="30"/>
      <c r="E172" s="30"/>
      <c r="F172" s="30"/>
      <c r="G172" s="30"/>
      <c r="H172" s="30"/>
      <c r="I172" s="30"/>
      <c r="J172" s="30"/>
      <c r="K172" s="30"/>
      <c r="L172" s="30"/>
      <c r="M172" s="30"/>
      <c r="N172" s="30"/>
      <c r="O172" s="30"/>
      <c r="P172" s="30"/>
    </row>
    <row r="173" spans="1:16" x14ac:dyDescent="0.25">
      <c r="A173" s="6"/>
      <c r="B173" s="6"/>
      <c r="C173" s="8"/>
      <c r="D173" s="30"/>
      <c r="E173" s="30"/>
      <c r="F173" s="30"/>
      <c r="G173" s="30"/>
      <c r="H173" s="30"/>
      <c r="I173" s="30"/>
      <c r="J173" s="30"/>
      <c r="K173" s="30"/>
      <c r="L173" s="30"/>
      <c r="M173" s="30"/>
      <c r="N173" s="30"/>
      <c r="O173" s="30"/>
      <c r="P173" s="30"/>
    </row>
    <row r="174" spans="1:16" x14ac:dyDescent="0.25">
      <c r="A174" s="6"/>
      <c r="B174" s="6"/>
      <c r="C174" s="8"/>
      <c r="D174" s="30"/>
      <c r="E174" s="30"/>
      <c r="F174" s="30"/>
      <c r="G174" s="30"/>
      <c r="H174" s="30"/>
      <c r="I174" s="30"/>
      <c r="J174" s="30"/>
      <c r="K174" s="30"/>
      <c r="L174" s="30"/>
      <c r="M174" s="30"/>
      <c r="N174" s="30"/>
      <c r="O174" s="30"/>
      <c r="P174" s="30"/>
    </row>
    <row r="175" spans="1:16" x14ac:dyDescent="0.25">
      <c r="A175" s="6"/>
      <c r="B175" s="6"/>
      <c r="C175" s="8"/>
      <c r="D175" s="30"/>
      <c r="E175" s="30"/>
      <c r="F175" s="30"/>
      <c r="G175" s="30"/>
      <c r="H175" s="30"/>
      <c r="I175" s="30"/>
      <c r="J175" s="30"/>
      <c r="K175" s="30"/>
      <c r="L175" s="30"/>
      <c r="M175" s="30"/>
      <c r="N175" s="30"/>
      <c r="O175" s="30"/>
      <c r="P175" s="30"/>
    </row>
    <row r="176" spans="1:16" x14ac:dyDescent="0.25">
      <c r="A176" s="6"/>
      <c r="B176" s="6"/>
      <c r="C176" s="8"/>
      <c r="D176" s="30"/>
      <c r="E176" s="30"/>
      <c r="F176" s="30"/>
      <c r="G176" s="30"/>
      <c r="H176" s="30"/>
      <c r="I176" s="30"/>
      <c r="J176" s="30"/>
      <c r="K176" s="30"/>
      <c r="L176" s="30"/>
      <c r="M176" s="30"/>
      <c r="N176" s="30"/>
      <c r="O176" s="30"/>
      <c r="P176" s="30"/>
    </row>
    <row r="177" spans="1:16" x14ac:dyDescent="0.25">
      <c r="A177" s="6"/>
      <c r="B177" s="6"/>
      <c r="C177" s="8"/>
      <c r="D177" s="30"/>
      <c r="E177" s="30"/>
      <c r="F177" s="30"/>
      <c r="G177" s="30"/>
      <c r="H177" s="30"/>
      <c r="I177" s="30"/>
      <c r="J177" s="30"/>
      <c r="K177" s="30"/>
      <c r="L177" s="30"/>
      <c r="M177" s="30"/>
      <c r="N177" s="30"/>
      <c r="O177" s="30"/>
      <c r="P177" s="30"/>
    </row>
    <row r="178" spans="1:16" x14ac:dyDescent="0.25">
      <c r="A178" s="6"/>
      <c r="B178" s="6"/>
      <c r="C178" s="8"/>
      <c r="D178" s="30"/>
      <c r="E178" s="30"/>
      <c r="F178" s="30"/>
      <c r="G178" s="30"/>
      <c r="H178" s="30"/>
      <c r="I178" s="30"/>
      <c r="J178" s="30"/>
      <c r="K178" s="30"/>
      <c r="L178" s="30"/>
      <c r="M178" s="30"/>
      <c r="N178" s="30"/>
      <c r="O178" s="30"/>
      <c r="P178" s="30"/>
    </row>
    <row r="179" spans="1:16" x14ac:dyDescent="0.25">
      <c r="A179" s="6"/>
      <c r="B179" s="6"/>
      <c r="C179" s="8"/>
      <c r="D179" s="30"/>
      <c r="E179" s="30"/>
      <c r="F179" s="30"/>
      <c r="G179" s="30"/>
      <c r="H179" s="30"/>
      <c r="I179" s="30"/>
      <c r="J179" s="30"/>
      <c r="K179" s="30"/>
      <c r="L179" s="30"/>
      <c r="M179" s="30"/>
      <c r="N179" s="30"/>
      <c r="O179" s="30"/>
      <c r="P179" s="30"/>
    </row>
    <row r="180" spans="1:16" x14ac:dyDescent="0.25">
      <c r="A180" s="6"/>
      <c r="B180" s="6"/>
      <c r="C180" s="8"/>
      <c r="D180" s="30"/>
      <c r="E180" s="30"/>
      <c r="F180" s="30"/>
      <c r="G180" s="30"/>
      <c r="H180" s="30"/>
      <c r="I180" s="30"/>
      <c r="J180" s="30"/>
      <c r="K180" s="30"/>
      <c r="L180" s="30"/>
      <c r="M180" s="30"/>
      <c r="N180" s="30"/>
      <c r="O180" s="30"/>
      <c r="P180" s="30"/>
    </row>
    <row r="181" spans="1:16" x14ac:dyDescent="0.25">
      <c r="A181" s="6"/>
      <c r="B181" s="6"/>
      <c r="C181" s="8"/>
      <c r="D181" s="30"/>
      <c r="E181" s="30"/>
      <c r="F181" s="30"/>
      <c r="G181" s="30"/>
      <c r="H181" s="30"/>
      <c r="I181" s="30"/>
      <c r="J181" s="30"/>
      <c r="K181" s="30"/>
      <c r="L181" s="30"/>
      <c r="M181" s="30"/>
      <c r="N181" s="30"/>
      <c r="O181" s="30"/>
      <c r="P181" s="30"/>
    </row>
    <row r="182" spans="1:16" x14ac:dyDescent="0.25">
      <c r="A182" s="6"/>
      <c r="B182" s="6"/>
      <c r="C182" s="8"/>
      <c r="D182" s="30"/>
      <c r="E182" s="30"/>
      <c r="F182" s="30"/>
      <c r="G182" s="30"/>
      <c r="H182" s="30"/>
      <c r="I182" s="30"/>
      <c r="J182" s="30"/>
      <c r="K182" s="30"/>
      <c r="L182" s="30"/>
      <c r="M182" s="30"/>
      <c r="N182" s="30"/>
      <c r="O182" s="30"/>
      <c r="P182" s="30"/>
    </row>
    <row r="183" spans="1:16" x14ac:dyDescent="0.25">
      <c r="A183" s="6"/>
      <c r="B183" s="6"/>
      <c r="C183" s="8"/>
      <c r="D183" s="30"/>
      <c r="E183" s="30"/>
      <c r="F183" s="30"/>
      <c r="G183" s="30"/>
      <c r="H183" s="30"/>
      <c r="I183" s="30"/>
      <c r="J183" s="30"/>
      <c r="K183" s="30"/>
      <c r="L183" s="30"/>
      <c r="M183" s="30"/>
      <c r="N183" s="30"/>
      <c r="O183" s="30"/>
      <c r="P183" s="30"/>
    </row>
    <row r="184" spans="1:16" x14ac:dyDescent="0.25">
      <c r="A184" s="6"/>
      <c r="B184" s="6"/>
      <c r="C184" s="8"/>
      <c r="D184" s="30"/>
      <c r="E184" s="30"/>
      <c r="F184" s="30"/>
      <c r="G184" s="30"/>
      <c r="H184" s="30"/>
      <c r="I184" s="30"/>
      <c r="J184" s="30"/>
      <c r="K184" s="30"/>
      <c r="L184" s="30"/>
      <c r="M184" s="30"/>
      <c r="N184" s="30"/>
      <c r="O184" s="30"/>
      <c r="P184" s="30"/>
    </row>
    <row r="185" spans="1:16" x14ac:dyDescent="0.25">
      <c r="A185" s="6"/>
      <c r="B185" s="6"/>
      <c r="C185" s="8"/>
      <c r="D185" s="30"/>
      <c r="E185" s="30"/>
      <c r="F185" s="30"/>
      <c r="G185" s="30"/>
      <c r="H185" s="30"/>
      <c r="I185" s="30"/>
      <c r="J185" s="30"/>
      <c r="K185" s="30"/>
      <c r="L185" s="30"/>
      <c r="M185" s="30"/>
      <c r="N185" s="30"/>
      <c r="O185" s="30"/>
      <c r="P185" s="30"/>
    </row>
    <row r="186" spans="1:16" x14ac:dyDescent="0.25">
      <c r="A186" s="6"/>
      <c r="C186" s="8"/>
      <c r="D186" s="30"/>
      <c r="E186" s="30"/>
      <c r="F186" s="30"/>
      <c r="G186" s="30"/>
      <c r="H186" s="30"/>
      <c r="I186" s="30"/>
      <c r="J186" s="30"/>
      <c r="K186" s="30"/>
      <c r="L186" s="30"/>
      <c r="M186" s="30"/>
      <c r="N186" s="30"/>
      <c r="O186" s="30"/>
      <c r="P186" s="30"/>
    </row>
    <row r="187" spans="1:16" x14ac:dyDescent="0.25">
      <c r="C187" s="8"/>
      <c r="D187" s="30"/>
      <c r="E187" s="30"/>
      <c r="F187" s="30"/>
      <c r="G187" s="30"/>
      <c r="H187" s="30"/>
      <c r="I187" s="30"/>
      <c r="J187" s="30"/>
      <c r="K187" s="30"/>
      <c r="L187" s="30"/>
      <c r="M187" s="30"/>
      <c r="N187" s="30"/>
      <c r="O187" s="30"/>
      <c r="P187" s="30"/>
    </row>
    <row r="188" spans="1:16" x14ac:dyDescent="0.25">
      <c r="C188" s="8"/>
      <c r="D188" s="30"/>
      <c r="E188" s="30"/>
      <c r="F188" s="30"/>
      <c r="G188" s="30"/>
      <c r="H188" s="30"/>
      <c r="I188" s="30"/>
      <c r="J188" s="30"/>
      <c r="K188" s="30"/>
      <c r="L188" s="30"/>
      <c r="M188" s="30"/>
      <c r="N188" s="30"/>
      <c r="O188" s="30"/>
      <c r="P188" s="30"/>
    </row>
    <row r="189" spans="1:16" x14ac:dyDescent="0.25">
      <c r="C189" s="8"/>
      <c r="D189" s="30"/>
      <c r="E189" s="30"/>
      <c r="F189" s="30"/>
      <c r="G189" s="30"/>
      <c r="H189" s="30"/>
      <c r="I189" s="30"/>
      <c r="J189" s="30"/>
      <c r="K189" s="30"/>
      <c r="L189" s="30"/>
      <c r="M189" s="30"/>
      <c r="N189" s="30"/>
      <c r="O189" s="30"/>
      <c r="P189" s="30"/>
    </row>
    <row r="190" spans="1:16" x14ac:dyDescent="0.25">
      <c r="C190" s="8"/>
      <c r="D190" s="30"/>
      <c r="E190" s="30"/>
      <c r="F190" s="30"/>
      <c r="G190" s="30"/>
      <c r="H190" s="30"/>
      <c r="I190" s="30"/>
      <c r="J190" s="30"/>
      <c r="K190" s="30"/>
      <c r="L190" s="30"/>
      <c r="M190" s="30"/>
      <c r="N190" s="30"/>
      <c r="O190" s="30"/>
      <c r="P190" s="30"/>
    </row>
    <row r="191" spans="1:16" x14ac:dyDescent="0.25">
      <c r="C191" s="8"/>
      <c r="D191" s="30"/>
      <c r="E191" s="30"/>
      <c r="F191" s="30"/>
      <c r="G191" s="30"/>
      <c r="H191" s="30"/>
      <c r="I191" s="30"/>
      <c r="J191" s="30"/>
      <c r="K191" s="30"/>
      <c r="L191" s="30"/>
      <c r="M191" s="30"/>
      <c r="N191" s="30"/>
      <c r="O191" s="30"/>
      <c r="P191" s="30"/>
    </row>
    <row r="192" spans="1:16" x14ac:dyDescent="0.25">
      <c r="C192" s="8"/>
      <c r="D192" s="30"/>
      <c r="E192" s="30"/>
      <c r="F192" s="30"/>
      <c r="G192" s="30"/>
      <c r="H192" s="30"/>
      <c r="I192" s="30"/>
      <c r="J192" s="30"/>
      <c r="K192" s="30"/>
      <c r="L192" s="30"/>
      <c r="M192" s="30"/>
      <c r="N192" s="30"/>
      <c r="O192" s="30"/>
      <c r="P192" s="30"/>
    </row>
    <row r="193" spans="1:16" x14ac:dyDescent="0.25">
      <c r="C193" s="8"/>
      <c r="D193" s="30"/>
      <c r="E193" s="30"/>
      <c r="F193" s="30"/>
      <c r="G193" s="30"/>
      <c r="H193" s="30"/>
      <c r="I193" s="30"/>
      <c r="J193" s="30"/>
      <c r="K193" s="30"/>
      <c r="L193" s="30"/>
      <c r="M193" s="30"/>
      <c r="N193" s="30"/>
      <c r="O193" s="30"/>
      <c r="P193" s="30"/>
    </row>
    <row r="194" spans="1:16" x14ac:dyDescent="0.25">
      <c r="A194" s="6"/>
      <c r="C194" s="8"/>
      <c r="D194" s="30"/>
      <c r="E194" s="30"/>
      <c r="F194" s="30"/>
      <c r="G194" s="30"/>
      <c r="H194" s="30"/>
      <c r="I194" s="30"/>
      <c r="J194" s="30"/>
      <c r="K194" s="30"/>
      <c r="L194" s="30"/>
      <c r="M194" s="30"/>
      <c r="N194" s="30"/>
      <c r="O194" s="30"/>
      <c r="P194" s="30"/>
    </row>
    <row r="195" spans="1:16" x14ac:dyDescent="0.25">
      <c r="C195" s="8"/>
      <c r="D195" s="30"/>
      <c r="E195" s="30"/>
      <c r="F195" s="30"/>
      <c r="G195" s="30"/>
      <c r="H195" s="30"/>
      <c r="I195" s="30"/>
      <c r="J195" s="30"/>
      <c r="K195" s="30"/>
      <c r="L195" s="30"/>
      <c r="M195" s="30"/>
      <c r="N195" s="30"/>
      <c r="O195" s="30"/>
      <c r="P195" s="30"/>
    </row>
    <row r="196" spans="1:16" x14ac:dyDescent="0.25">
      <c r="C196" s="8"/>
      <c r="D196" s="30"/>
      <c r="E196" s="30"/>
      <c r="F196" s="30"/>
      <c r="G196" s="30"/>
      <c r="H196" s="30"/>
      <c r="I196" s="30"/>
      <c r="J196" s="30"/>
      <c r="K196" s="30"/>
      <c r="L196" s="30"/>
      <c r="M196" s="30"/>
      <c r="N196" s="30"/>
      <c r="O196" s="30"/>
      <c r="P196" s="30"/>
    </row>
    <row r="197" spans="1:16" x14ac:dyDescent="0.25">
      <c r="C197" s="8"/>
      <c r="D197" s="30"/>
      <c r="E197" s="30"/>
      <c r="F197" s="30"/>
      <c r="G197" s="30"/>
      <c r="H197" s="30"/>
      <c r="I197" s="30"/>
      <c r="J197" s="30"/>
      <c r="K197" s="30"/>
      <c r="L197" s="30"/>
      <c r="M197" s="30"/>
      <c r="N197" s="30"/>
      <c r="O197" s="30"/>
      <c r="P197" s="30"/>
    </row>
    <row r="198" spans="1:16" x14ac:dyDescent="0.25">
      <c r="C198" s="8"/>
      <c r="D198" s="30"/>
      <c r="E198" s="30"/>
      <c r="F198" s="30"/>
      <c r="G198" s="30"/>
      <c r="H198" s="30"/>
      <c r="I198" s="30"/>
      <c r="J198" s="30"/>
      <c r="K198" s="30"/>
      <c r="L198" s="30"/>
      <c r="M198" s="30"/>
      <c r="N198" s="30"/>
      <c r="O198" s="30"/>
      <c r="P198" s="30"/>
    </row>
    <row r="199" spans="1:16" x14ac:dyDescent="0.25">
      <c r="C199" s="8"/>
      <c r="D199" s="30"/>
      <c r="E199" s="30"/>
      <c r="F199" s="30"/>
      <c r="G199" s="30"/>
      <c r="H199" s="30"/>
      <c r="I199" s="30"/>
      <c r="J199" s="30"/>
      <c r="K199" s="30"/>
      <c r="L199" s="30"/>
      <c r="M199" s="30"/>
      <c r="N199" s="30"/>
      <c r="O199" s="30"/>
      <c r="P199" s="30"/>
    </row>
    <row r="200" spans="1:16" x14ac:dyDescent="0.25">
      <c r="C200" s="8"/>
      <c r="D200" s="30"/>
      <c r="E200" s="30"/>
      <c r="F200" s="30"/>
      <c r="G200" s="30"/>
      <c r="H200" s="30"/>
      <c r="I200" s="30"/>
      <c r="J200" s="30"/>
      <c r="K200" s="30"/>
      <c r="L200" s="30"/>
      <c r="M200" s="30"/>
      <c r="N200" s="30"/>
      <c r="O200" s="30"/>
      <c r="P200" s="30"/>
    </row>
    <row r="201" spans="1:16" x14ac:dyDescent="0.25">
      <c r="C201" s="8"/>
      <c r="D201" s="30"/>
      <c r="E201" s="30"/>
      <c r="F201" s="30"/>
      <c r="G201" s="30"/>
      <c r="H201" s="30"/>
      <c r="I201" s="30"/>
      <c r="J201" s="30"/>
      <c r="K201" s="30"/>
      <c r="L201" s="30"/>
      <c r="M201" s="30"/>
      <c r="N201" s="30"/>
      <c r="O201" s="30"/>
      <c r="P201" s="30"/>
    </row>
    <row r="202" spans="1:16" x14ac:dyDescent="0.25">
      <c r="C202" s="8"/>
      <c r="D202" s="30"/>
      <c r="E202" s="30"/>
      <c r="F202" s="30"/>
      <c r="G202" s="30"/>
      <c r="H202" s="30"/>
      <c r="I202" s="30"/>
      <c r="J202" s="30"/>
      <c r="K202" s="30"/>
      <c r="L202" s="30"/>
      <c r="M202" s="30"/>
      <c r="N202" s="30"/>
      <c r="O202" s="30"/>
      <c r="P202" s="30"/>
    </row>
    <row r="203" spans="1:16" x14ac:dyDescent="0.25">
      <c r="A203" s="6"/>
      <c r="B203" s="6"/>
      <c r="C203" s="8"/>
      <c r="D203" s="30"/>
      <c r="E203" s="30"/>
      <c r="F203" s="30"/>
      <c r="G203" s="30"/>
      <c r="H203" s="30"/>
      <c r="I203" s="30"/>
      <c r="J203" s="30"/>
      <c r="K203" s="30"/>
      <c r="L203" s="30"/>
      <c r="M203" s="30"/>
      <c r="N203" s="30"/>
      <c r="O203" s="30"/>
      <c r="P203" s="30"/>
    </row>
    <row r="204" spans="1:16" x14ac:dyDescent="0.25">
      <c r="A204" s="6"/>
      <c r="B204" s="6"/>
      <c r="C204" s="8"/>
      <c r="D204" s="30"/>
      <c r="E204" s="30"/>
      <c r="F204" s="30"/>
      <c r="G204" s="30"/>
      <c r="H204" s="30"/>
      <c r="I204" s="30"/>
      <c r="J204" s="30"/>
      <c r="K204" s="30"/>
      <c r="L204" s="30"/>
      <c r="M204" s="30"/>
      <c r="N204" s="30"/>
      <c r="O204" s="30"/>
      <c r="P204" s="30"/>
    </row>
    <row r="205" spans="1:16" x14ac:dyDescent="0.25">
      <c r="A205" s="6"/>
      <c r="B205" s="6"/>
      <c r="C205" s="8"/>
      <c r="D205" s="30"/>
      <c r="E205" s="30"/>
      <c r="F205" s="30"/>
      <c r="G205" s="30"/>
      <c r="H205" s="30"/>
      <c r="I205" s="30"/>
      <c r="J205" s="30"/>
      <c r="K205" s="30"/>
      <c r="L205" s="30"/>
      <c r="M205" s="30"/>
      <c r="N205" s="30"/>
      <c r="O205" s="30"/>
      <c r="P205" s="30"/>
    </row>
    <row r="206" spans="1:16" x14ac:dyDescent="0.25">
      <c r="A206" s="6"/>
      <c r="B206" s="6"/>
      <c r="C206" s="8"/>
      <c r="D206" s="30"/>
      <c r="E206" s="30"/>
      <c r="F206" s="30"/>
      <c r="G206" s="30"/>
      <c r="H206" s="30"/>
      <c r="I206" s="30"/>
      <c r="J206" s="30"/>
      <c r="K206" s="30"/>
      <c r="L206" s="30"/>
      <c r="M206" s="30"/>
      <c r="N206" s="30"/>
      <c r="O206" s="30"/>
      <c r="P206" s="30"/>
    </row>
    <row r="207" spans="1:16" x14ac:dyDescent="0.25">
      <c r="A207" s="6"/>
      <c r="B207" s="6"/>
      <c r="C207" s="8"/>
      <c r="D207" s="30"/>
      <c r="E207" s="30"/>
      <c r="F207" s="30"/>
      <c r="G207" s="30"/>
      <c r="H207" s="30"/>
      <c r="I207" s="30"/>
      <c r="J207" s="30"/>
      <c r="K207" s="30"/>
      <c r="L207" s="30"/>
      <c r="M207" s="30"/>
      <c r="N207" s="30"/>
      <c r="O207" s="30"/>
      <c r="P207" s="30"/>
    </row>
    <row r="208" spans="1:16" x14ac:dyDescent="0.25">
      <c r="A208" s="6"/>
      <c r="B208" s="6"/>
      <c r="C208" s="8"/>
      <c r="D208" s="30"/>
      <c r="E208" s="30"/>
      <c r="F208" s="30"/>
      <c r="G208" s="30"/>
      <c r="H208" s="30"/>
      <c r="I208" s="30"/>
      <c r="J208" s="30"/>
      <c r="K208" s="30"/>
      <c r="L208" s="30"/>
      <c r="M208" s="30"/>
      <c r="N208" s="30"/>
      <c r="O208" s="30"/>
      <c r="P208" s="30"/>
    </row>
    <row r="209" spans="1:16" x14ac:dyDescent="0.25">
      <c r="A209" s="6"/>
      <c r="C209" s="8"/>
      <c r="D209" s="30"/>
      <c r="E209" s="30"/>
      <c r="F209" s="30"/>
      <c r="G209" s="30"/>
      <c r="H209" s="30"/>
      <c r="I209" s="30"/>
      <c r="J209" s="30"/>
      <c r="K209" s="30"/>
      <c r="L209" s="30"/>
      <c r="M209" s="30"/>
      <c r="N209" s="30"/>
      <c r="O209" s="30"/>
      <c r="P209" s="30"/>
    </row>
    <row r="210" spans="1:16" x14ac:dyDescent="0.25">
      <c r="C210" s="8"/>
      <c r="D210" s="30"/>
      <c r="E210" s="30"/>
      <c r="F210" s="30"/>
      <c r="G210" s="30"/>
      <c r="H210" s="30"/>
      <c r="I210" s="30"/>
      <c r="J210" s="30"/>
      <c r="K210" s="30"/>
      <c r="L210" s="30"/>
      <c r="M210" s="30"/>
      <c r="N210" s="30"/>
      <c r="O210" s="30"/>
      <c r="P210" s="30"/>
    </row>
    <row r="211" spans="1:16" x14ac:dyDescent="0.25">
      <c r="C211" s="8"/>
      <c r="D211" s="30"/>
      <c r="E211" s="30"/>
      <c r="F211" s="30"/>
      <c r="G211" s="30"/>
      <c r="H211" s="30"/>
      <c r="I211" s="30"/>
      <c r="J211" s="30"/>
      <c r="K211" s="30"/>
      <c r="L211" s="30"/>
      <c r="M211" s="30"/>
      <c r="N211" s="30"/>
      <c r="O211" s="30"/>
      <c r="P211" s="30"/>
    </row>
    <row r="212" spans="1:16" x14ac:dyDescent="0.25">
      <c r="C212" s="8"/>
      <c r="D212" s="30"/>
      <c r="E212" s="30"/>
      <c r="F212" s="30"/>
      <c r="G212" s="30"/>
      <c r="H212" s="30"/>
      <c r="I212" s="30"/>
      <c r="J212" s="30"/>
      <c r="K212" s="30"/>
      <c r="L212" s="30"/>
      <c r="M212" s="30"/>
      <c r="N212" s="30"/>
      <c r="O212" s="30"/>
      <c r="P212" s="30"/>
    </row>
    <row r="213" spans="1:16" x14ac:dyDescent="0.25">
      <c r="C213" s="8"/>
      <c r="D213" s="30"/>
      <c r="E213" s="30"/>
      <c r="F213" s="30"/>
      <c r="G213" s="30"/>
      <c r="H213" s="30"/>
      <c r="I213" s="30"/>
      <c r="J213" s="30"/>
      <c r="K213" s="30"/>
      <c r="L213" s="30"/>
      <c r="M213" s="30"/>
      <c r="N213" s="30"/>
      <c r="O213" s="30"/>
      <c r="P213" s="30"/>
    </row>
    <row r="214" spans="1:16" x14ac:dyDescent="0.25">
      <c r="C214" s="8"/>
      <c r="D214" s="30"/>
      <c r="E214" s="30"/>
      <c r="F214" s="30"/>
      <c r="G214" s="30"/>
      <c r="H214" s="30"/>
      <c r="I214" s="30"/>
      <c r="J214" s="30"/>
      <c r="K214" s="30"/>
      <c r="L214" s="30"/>
      <c r="M214" s="30"/>
      <c r="N214" s="30"/>
      <c r="O214" s="30"/>
      <c r="P214" s="30"/>
    </row>
    <row r="215" spans="1:16" x14ac:dyDescent="0.25">
      <c r="C215" s="8"/>
      <c r="D215" s="30"/>
      <c r="E215" s="30"/>
      <c r="F215" s="30"/>
      <c r="G215" s="30"/>
      <c r="H215" s="30"/>
      <c r="I215" s="30"/>
      <c r="J215" s="30"/>
      <c r="K215" s="30"/>
      <c r="L215" s="30"/>
      <c r="M215" s="30"/>
      <c r="N215" s="30"/>
      <c r="O215" s="30"/>
      <c r="P215" s="30"/>
    </row>
    <row r="216" spans="1:16" x14ac:dyDescent="0.25">
      <c r="C216" s="8"/>
      <c r="D216" s="30"/>
      <c r="E216" s="30"/>
      <c r="F216" s="30"/>
      <c r="G216" s="30"/>
      <c r="H216" s="30"/>
      <c r="I216" s="30"/>
      <c r="J216" s="30"/>
      <c r="K216" s="30"/>
      <c r="L216" s="30"/>
      <c r="M216" s="30"/>
      <c r="N216" s="30"/>
      <c r="O216" s="30"/>
      <c r="P216" s="30"/>
    </row>
    <row r="217" spans="1:16" x14ac:dyDescent="0.25">
      <c r="C217" s="8"/>
      <c r="D217" s="30"/>
      <c r="E217" s="30"/>
      <c r="F217" s="30"/>
      <c r="G217" s="30"/>
      <c r="H217" s="30"/>
      <c r="I217" s="30"/>
      <c r="J217" s="30"/>
      <c r="K217" s="30"/>
      <c r="L217" s="30"/>
      <c r="M217" s="30"/>
      <c r="N217" s="30"/>
      <c r="O217" s="30"/>
      <c r="P217" s="30"/>
    </row>
    <row r="218" spans="1:16" x14ac:dyDescent="0.25">
      <c r="C218" s="8"/>
      <c r="D218" s="30"/>
      <c r="E218" s="30"/>
      <c r="F218" s="30"/>
      <c r="G218" s="30"/>
      <c r="H218" s="30"/>
      <c r="I218" s="30"/>
      <c r="J218" s="30"/>
      <c r="K218" s="30"/>
      <c r="L218" s="30"/>
      <c r="M218" s="30"/>
      <c r="N218" s="30"/>
      <c r="O218" s="30"/>
      <c r="P218" s="30"/>
    </row>
    <row r="219" spans="1:16" x14ac:dyDescent="0.25">
      <c r="C219" s="8"/>
      <c r="D219" s="30"/>
      <c r="E219" s="30"/>
      <c r="F219" s="30"/>
      <c r="G219" s="30"/>
      <c r="H219" s="30"/>
      <c r="I219" s="30"/>
      <c r="J219" s="30"/>
      <c r="K219" s="30"/>
      <c r="L219" s="30"/>
      <c r="M219" s="30"/>
      <c r="N219" s="30"/>
      <c r="O219" s="30"/>
      <c r="P219" s="30"/>
    </row>
    <row r="220" spans="1:16" x14ac:dyDescent="0.25">
      <c r="C220" s="8"/>
      <c r="D220" s="30"/>
      <c r="E220" s="30"/>
      <c r="F220" s="30"/>
      <c r="G220" s="30"/>
      <c r="H220" s="30"/>
      <c r="I220" s="30"/>
      <c r="J220" s="30"/>
      <c r="K220" s="30"/>
      <c r="L220" s="30"/>
      <c r="M220" s="30"/>
      <c r="N220" s="30"/>
      <c r="O220" s="30"/>
      <c r="P220" s="30"/>
    </row>
    <row r="221" spans="1:16" x14ac:dyDescent="0.25">
      <c r="A221" s="6"/>
      <c r="C221" s="8"/>
      <c r="D221" s="30"/>
      <c r="E221" s="30"/>
      <c r="F221" s="30"/>
      <c r="G221" s="30"/>
      <c r="H221" s="30"/>
      <c r="I221" s="30"/>
      <c r="J221" s="30"/>
      <c r="K221" s="30"/>
      <c r="L221" s="30"/>
      <c r="M221" s="30"/>
      <c r="N221" s="30"/>
      <c r="O221" s="30"/>
      <c r="P221" s="30"/>
    </row>
    <row r="222" spans="1:16" x14ac:dyDescent="0.25">
      <c r="C222" s="8"/>
      <c r="D222" s="30"/>
      <c r="E222" s="30"/>
      <c r="F222" s="30"/>
      <c r="G222" s="30"/>
      <c r="H222" s="30"/>
      <c r="I222" s="30"/>
      <c r="J222" s="30"/>
      <c r="K222" s="30"/>
      <c r="L222" s="30"/>
      <c r="M222" s="30"/>
      <c r="N222" s="30"/>
      <c r="O222" s="30"/>
      <c r="P222" s="30"/>
    </row>
    <row r="223" spans="1:16" x14ac:dyDescent="0.25">
      <c r="B223" s="6"/>
      <c r="C223" s="8"/>
      <c r="D223" s="30"/>
      <c r="E223" s="30"/>
      <c r="F223" s="30"/>
      <c r="G223" s="30"/>
      <c r="H223" s="30"/>
      <c r="I223" s="30"/>
      <c r="J223" s="30"/>
      <c r="K223" s="30"/>
      <c r="L223" s="30"/>
      <c r="M223" s="30"/>
      <c r="N223" s="30"/>
      <c r="O223" s="30"/>
      <c r="P223" s="30"/>
    </row>
    <row r="224" spans="1:16" x14ac:dyDescent="0.25">
      <c r="A224" s="6"/>
      <c r="B224" s="6"/>
      <c r="C224" s="8"/>
      <c r="D224" s="30"/>
      <c r="E224" s="30"/>
      <c r="F224" s="30"/>
      <c r="G224" s="30"/>
      <c r="H224" s="30"/>
      <c r="I224" s="30"/>
      <c r="J224" s="30"/>
      <c r="K224" s="30"/>
      <c r="L224" s="30"/>
      <c r="M224" s="30"/>
      <c r="N224" s="30"/>
      <c r="O224" s="30"/>
      <c r="P224" s="30"/>
    </row>
    <row r="225" spans="1:16" x14ac:dyDescent="0.25">
      <c r="B225" s="6"/>
      <c r="C225" s="8"/>
      <c r="D225" s="30"/>
      <c r="E225" s="30"/>
      <c r="F225" s="30"/>
      <c r="G225" s="30"/>
      <c r="H225" s="30"/>
      <c r="I225" s="30"/>
      <c r="J225" s="30"/>
      <c r="K225" s="30"/>
      <c r="L225" s="30"/>
      <c r="M225" s="30"/>
      <c r="N225" s="30"/>
      <c r="O225" s="30"/>
      <c r="P225" s="30"/>
    </row>
    <row r="226" spans="1:16" x14ac:dyDescent="0.25">
      <c r="C226" s="8"/>
      <c r="D226" s="30"/>
      <c r="E226" s="30"/>
      <c r="F226" s="30"/>
      <c r="G226" s="30"/>
      <c r="H226" s="30"/>
      <c r="I226" s="30"/>
      <c r="J226" s="30"/>
      <c r="K226" s="30"/>
      <c r="L226" s="30"/>
      <c r="M226" s="30"/>
      <c r="N226" s="30"/>
      <c r="O226" s="30"/>
      <c r="P226" s="30"/>
    </row>
    <row r="227" spans="1:16" x14ac:dyDescent="0.25">
      <c r="A227" s="6"/>
      <c r="B227" s="6"/>
      <c r="C227" s="8"/>
      <c r="D227" s="30"/>
      <c r="E227" s="30"/>
      <c r="F227" s="30"/>
      <c r="G227" s="30"/>
      <c r="H227" s="30"/>
      <c r="I227" s="30"/>
      <c r="J227" s="30"/>
      <c r="K227" s="30"/>
      <c r="L227" s="30"/>
      <c r="M227" s="30"/>
      <c r="N227" s="30"/>
      <c r="O227" s="30"/>
      <c r="P227" s="30"/>
    </row>
    <row r="228" spans="1:16" x14ac:dyDescent="0.25">
      <c r="A228" s="6"/>
      <c r="B228" s="6"/>
      <c r="C228" s="8"/>
      <c r="D228" s="30"/>
      <c r="E228" s="30"/>
      <c r="F228" s="30"/>
      <c r="G228" s="30"/>
      <c r="H228" s="30"/>
      <c r="I228" s="30"/>
      <c r="J228" s="30"/>
      <c r="K228" s="30"/>
      <c r="L228" s="30"/>
      <c r="M228" s="30"/>
      <c r="N228" s="30"/>
      <c r="O228" s="30"/>
      <c r="P228" s="30"/>
    </row>
    <row r="229" spans="1:16" x14ac:dyDescent="0.25">
      <c r="A229" s="6"/>
      <c r="B229" s="6"/>
      <c r="C229" s="8"/>
      <c r="D229" s="30"/>
      <c r="E229" s="30"/>
      <c r="F229" s="30"/>
      <c r="G229" s="30"/>
      <c r="H229" s="30"/>
      <c r="I229" s="30"/>
      <c r="J229" s="30"/>
      <c r="K229" s="30"/>
      <c r="L229" s="30"/>
      <c r="M229" s="30"/>
      <c r="N229" s="30"/>
      <c r="O229" s="30"/>
      <c r="P229" s="30"/>
    </row>
    <row r="230" spans="1:16" x14ac:dyDescent="0.25">
      <c r="A230" s="6"/>
      <c r="B230" s="6"/>
      <c r="C230" s="8"/>
      <c r="D230" s="30"/>
      <c r="E230" s="30"/>
      <c r="F230" s="30"/>
      <c r="G230" s="30"/>
      <c r="H230" s="30"/>
      <c r="I230" s="30"/>
      <c r="J230" s="30"/>
      <c r="K230" s="30"/>
      <c r="L230" s="30"/>
      <c r="M230" s="30"/>
      <c r="N230" s="30"/>
      <c r="O230" s="30"/>
      <c r="P230" s="30"/>
    </row>
    <row r="231" spans="1:16" x14ac:dyDescent="0.25">
      <c r="A231" s="6"/>
      <c r="B231" s="6"/>
      <c r="C231" s="8"/>
      <c r="D231" s="30"/>
      <c r="E231" s="30"/>
      <c r="F231" s="30"/>
      <c r="G231" s="30"/>
      <c r="H231" s="30"/>
      <c r="I231" s="30"/>
      <c r="J231" s="30"/>
      <c r="K231" s="30"/>
      <c r="L231" s="30"/>
      <c r="M231" s="30"/>
      <c r="N231" s="30"/>
      <c r="O231" s="30"/>
      <c r="P231" s="30"/>
    </row>
    <row r="232" spans="1:16" x14ac:dyDescent="0.25">
      <c r="A232" s="6"/>
      <c r="B232" s="6"/>
      <c r="C232" s="8"/>
      <c r="D232" s="30"/>
      <c r="E232" s="30"/>
      <c r="F232" s="30"/>
      <c r="G232" s="30"/>
      <c r="H232" s="30"/>
      <c r="I232" s="30"/>
      <c r="J232" s="30"/>
      <c r="K232" s="30"/>
      <c r="L232" s="30"/>
      <c r="M232" s="30"/>
      <c r="N232" s="30"/>
      <c r="O232" s="30"/>
      <c r="P232" s="30"/>
    </row>
    <row r="233" spans="1:16" x14ac:dyDescent="0.25">
      <c r="A233" s="6"/>
      <c r="B233" s="6"/>
      <c r="C233" s="8"/>
      <c r="D233" s="30"/>
      <c r="E233" s="30"/>
      <c r="F233" s="30"/>
      <c r="G233" s="30"/>
      <c r="H233" s="30"/>
      <c r="I233" s="30"/>
      <c r="J233" s="30"/>
      <c r="K233" s="30"/>
      <c r="L233" s="30"/>
      <c r="M233" s="30"/>
      <c r="N233" s="30"/>
      <c r="O233" s="30"/>
      <c r="P233" s="30"/>
    </row>
    <row r="234" spans="1:16" x14ac:dyDescent="0.25">
      <c r="A234" s="6"/>
      <c r="B234" s="6"/>
      <c r="C234" s="8"/>
      <c r="D234" s="30"/>
      <c r="E234" s="30"/>
      <c r="F234" s="30"/>
      <c r="G234" s="30"/>
      <c r="H234" s="30"/>
      <c r="I234" s="30"/>
      <c r="J234" s="30"/>
      <c r="K234" s="30"/>
      <c r="L234" s="30"/>
      <c r="M234" s="30"/>
      <c r="N234" s="30"/>
      <c r="O234" s="30"/>
      <c r="P234" s="30"/>
    </row>
    <row r="235" spans="1:16" x14ac:dyDescent="0.25">
      <c r="A235" s="6"/>
      <c r="B235" s="6"/>
      <c r="C235" s="8"/>
      <c r="D235" s="30"/>
      <c r="E235" s="30"/>
      <c r="F235" s="30"/>
      <c r="G235" s="30"/>
      <c r="H235" s="30"/>
      <c r="I235" s="30"/>
      <c r="J235" s="30"/>
      <c r="K235" s="30"/>
      <c r="L235" s="30"/>
      <c r="M235" s="30"/>
      <c r="N235" s="30"/>
      <c r="O235" s="30"/>
      <c r="P235" s="30"/>
    </row>
    <row r="236" spans="1:16" x14ac:dyDescent="0.25">
      <c r="A236" s="6"/>
      <c r="B236" s="6"/>
      <c r="C236" s="8"/>
      <c r="D236" s="30"/>
      <c r="E236" s="30"/>
      <c r="F236" s="30"/>
      <c r="G236" s="30"/>
      <c r="H236" s="30"/>
      <c r="I236" s="30"/>
      <c r="J236" s="30"/>
      <c r="K236" s="30"/>
      <c r="L236" s="30"/>
      <c r="M236" s="30"/>
      <c r="N236" s="30"/>
      <c r="O236" s="30"/>
      <c r="P236" s="30"/>
    </row>
    <row r="237" spans="1:16" x14ac:dyDescent="0.25">
      <c r="A237" s="6"/>
      <c r="B237" s="6"/>
      <c r="C237" s="8"/>
      <c r="D237" s="30"/>
      <c r="E237" s="30"/>
      <c r="F237" s="30"/>
      <c r="G237" s="30"/>
      <c r="H237" s="30"/>
      <c r="I237" s="30"/>
      <c r="J237" s="30"/>
      <c r="K237" s="30"/>
      <c r="L237" s="30"/>
      <c r="M237" s="30"/>
      <c r="N237" s="30"/>
      <c r="O237" s="30"/>
      <c r="P237" s="30"/>
    </row>
    <row r="238" spans="1:16" x14ac:dyDescent="0.25">
      <c r="A238" s="6"/>
      <c r="B238" s="6"/>
      <c r="C238" s="8"/>
      <c r="D238" s="30"/>
      <c r="E238" s="30"/>
      <c r="F238" s="30"/>
      <c r="G238" s="30"/>
      <c r="H238" s="30"/>
      <c r="I238" s="30"/>
      <c r="J238" s="30"/>
      <c r="K238" s="30"/>
      <c r="L238" s="30"/>
      <c r="M238" s="30"/>
      <c r="N238" s="30"/>
      <c r="O238" s="30"/>
      <c r="P238" s="30"/>
    </row>
    <row r="239" spans="1:16" x14ac:dyDescent="0.25">
      <c r="A239" s="6"/>
      <c r="B239" s="6"/>
      <c r="C239" s="8"/>
      <c r="D239" s="30"/>
      <c r="E239" s="30"/>
      <c r="F239" s="30"/>
      <c r="G239" s="30"/>
      <c r="H239" s="30"/>
      <c r="I239" s="30"/>
      <c r="J239" s="30"/>
      <c r="K239" s="30"/>
      <c r="L239" s="30"/>
      <c r="M239" s="30"/>
      <c r="N239" s="30"/>
      <c r="O239" s="30"/>
      <c r="P239" s="30"/>
    </row>
    <row r="240" spans="1:16" x14ac:dyDescent="0.25">
      <c r="C240" s="8"/>
      <c r="D240" s="30"/>
      <c r="E240" s="30"/>
      <c r="F240" s="30"/>
      <c r="G240" s="30"/>
      <c r="H240" s="30"/>
      <c r="I240" s="30"/>
      <c r="J240" s="30"/>
      <c r="K240" s="30"/>
      <c r="L240" s="30"/>
      <c r="M240" s="30"/>
      <c r="N240" s="30"/>
      <c r="O240" s="30"/>
      <c r="P240" s="30"/>
    </row>
    <row r="241" spans="1:16" x14ac:dyDescent="0.25">
      <c r="C241" s="8"/>
      <c r="D241" s="30"/>
      <c r="E241" s="30"/>
      <c r="F241" s="30"/>
      <c r="G241" s="30"/>
      <c r="H241" s="30"/>
      <c r="I241" s="30"/>
      <c r="J241" s="30"/>
      <c r="K241" s="30"/>
      <c r="L241" s="30"/>
      <c r="M241" s="30"/>
      <c r="N241" s="30"/>
      <c r="O241" s="30"/>
      <c r="P241" s="30"/>
    </row>
    <row r="242" spans="1:16" x14ac:dyDescent="0.25">
      <c r="D242" s="30"/>
      <c r="E242" s="30"/>
      <c r="F242" s="30"/>
      <c r="G242" s="30"/>
      <c r="H242" s="30"/>
      <c r="I242" s="30"/>
      <c r="J242" s="30"/>
      <c r="K242" s="30"/>
      <c r="L242" s="30"/>
      <c r="M242" s="30"/>
      <c r="N242" s="30"/>
      <c r="O242" s="30"/>
      <c r="P242" s="30"/>
    </row>
    <row r="243" spans="1:16" x14ac:dyDescent="0.25">
      <c r="D243" s="30"/>
      <c r="E243" s="30"/>
      <c r="F243" s="30"/>
      <c r="G243" s="30"/>
      <c r="H243" s="30"/>
      <c r="I243" s="30"/>
      <c r="J243" s="30"/>
      <c r="K243" s="30"/>
      <c r="L243" s="30"/>
      <c r="M243" s="30"/>
      <c r="N243" s="30"/>
      <c r="O243" s="30"/>
      <c r="P243" s="30"/>
    </row>
    <row r="244" spans="1:16" x14ac:dyDescent="0.25">
      <c r="D244" s="30"/>
      <c r="E244" s="30"/>
      <c r="F244" s="30"/>
      <c r="G244" s="30"/>
      <c r="H244" s="30"/>
      <c r="I244" s="30"/>
      <c r="J244" s="30"/>
      <c r="K244" s="30"/>
      <c r="L244" s="30"/>
      <c r="M244" s="30"/>
      <c r="N244" s="30"/>
      <c r="O244" s="30"/>
      <c r="P244" s="30"/>
    </row>
    <row r="245" spans="1:16" x14ac:dyDescent="0.25">
      <c r="D245" s="30"/>
      <c r="E245" s="30"/>
      <c r="F245" s="30"/>
      <c r="G245" s="30"/>
      <c r="H245" s="30"/>
      <c r="I245" s="30"/>
      <c r="J245" s="30"/>
      <c r="K245" s="30"/>
      <c r="L245" s="30"/>
      <c r="M245" s="30"/>
      <c r="N245" s="30"/>
      <c r="O245" s="30"/>
      <c r="P245" s="30"/>
    </row>
    <row r="246" spans="1:16" x14ac:dyDescent="0.25">
      <c r="D246" s="30"/>
      <c r="E246" s="30"/>
      <c r="F246" s="30"/>
      <c r="G246" s="30"/>
      <c r="H246" s="30"/>
      <c r="I246" s="30"/>
      <c r="J246" s="30"/>
      <c r="K246" s="30"/>
      <c r="L246" s="30"/>
      <c r="M246" s="30"/>
      <c r="N246" s="30"/>
      <c r="O246" s="30"/>
      <c r="P246" s="30"/>
    </row>
    <row r="247" spans="1:16" x14ac:dyDescent="0.25">
      <c r="D247" s="30"/>
      <c r="E247" s="30"/>
      <c r="F247" s="30"/>
      <c r="G247" s="30"/>
      <c r="H247" s="30"/>
      <c r="I247" s="30"/>
      <c r="J247" s="30"/>
      <c r="K247" s="30"/>
      <c r="L247" s="30"/>
      <c r="M247" s="30"/>
      <c r="N247" s="30"/>
      <c r="O247" s="30"/>
      <c r="P247" s="30"/>
    </row>
    <row r="248" spans="1:16" x14ac:dyDescent="0.25">
      <c r="D248" s="30"/>
      <c r="E248" s="30"/>
      <c r="F248" s="30"/>
      <c r="G248" s="30"/>
      <c r="H248" s="30"/>
      <c r="I248" s="30"/>
      <c r="J248" s="30"/>
      <c r="K248" s="30"/>
      <c r="L248" s="30"/>
      <c r="M248" s="30"/>
      <c r="N248" s="30"/>
      <c r="O248" s="30"/>
      <c r="P248" s="30"/>
    </row>
    <row r="249" spans="1:16" x14ac:dyDescent="0.25">
      <c r="D249" s="30"/>
      <c r="E249" s="30"/>
      <c r="F249" s="30"/>
      <c r="G249" s="30"/>
      <c r="H249" s="30"/>
      <c r="I249" s="30"/>
      <c r="J249" s="30"/>
      <c r="K249" s="30"/>
      <c r="L249" s="30"/>
      <c r="M249" s="30"/>
      <c r="N249" s="30"/>
      <c r="O249" s="30"/>
      <c r="P249" s="30"/>
    </row>
    <row r="250" spans="1:16" x14ac:dyDescent="0.25">
      <c r="A250" s="6"/>
      <c r="B250" s="6"/>
      <c r="D250" s="30"/>
      <c r="E250" s="30"/>
      <c r="F250" s="30"/>
      <c r="G250" s="30"/>
      <c r="H250" s="30"/>
      <c r="I250" s="30"/>
      <c r="J250" s="30"/>
      <c r="K250" s="30"/>
      <c r="L250" s="30"/>
      <c r="M250" s="30"/>
      <c r="N250" s="30"/>
      <c r="O250" s="30"/>
      <c r="P250" s="30"/>
    </row>
    <row r="251" spans="1:16" x14ac:dyDescent="0.25">
      <c r="A251" s="6"/>
      <c r="D251" s="30"/>
      <c r="E251" s="30"/>
      <c r="F251" s="30"/>
      <c r="G251" s="30"/>
      <c r="H251" s="30"/>
      <c r="I251" s="30"/>
      <c r="J251" s="30"/>
      <c r="K251" s="30"/>
      <c r="L251" s="30"/>
      <c r="M251" s="30"/>
      <c r="N251" s="30"/>
      <c r="O251" s="30"/>
      <c r="P251" s="30"/>
    </row>
    <row r="252" spans="1:16" x14ac:dyDescent="0.25">
      <c r="A252" s="6"/>
      <c r="B252" s="6"/>
      <c r="C252" s="8"/>
      <c r="D252" s="30"/>
      <c r="E252" s="30"/>
      <c r="F252" s="30"/>
      <c r="G252" s="30"/>
      <c r="H252" s="30"/>
      <c r="I252" s="30"/>
      <c r="J252" s="30"/>
      <c r="K252" s="30"/>
      <c r="L252" s="30"/>
      <c r="M252" s="30"/>
      <c r="N252" s="30"/>
      <c r="O252" s="30"/>
      <c r="P252" s="30"/>
    </row>
    <row r="253" spans="1:16" x14ac:dyDescent="0.25">
      <c r="A253" s="6"/>
      <c r="C253" s="8"/>
      <c r="D253" s="30"/>
      <c r="E253" s="30"/>
      <c r="F253" s="30"/>
      <c r="G253" s="30"/>
      <c r="H253" s="30"/>
      <c r="I253" s="30"/>
      <c r="J253" s="30"/>
      <c r="K253" s="30"/>
      <c r="L253" s="30"/>
      <c r="M253" s="30"/>
      <c r="N253" s="30"/>
      <c r="O253" s="30"/>
      <c r="P253" s="30"/>
    </row>
    <row r="254" spans="1:16" x14ac:dyDescent="0.25">
      <c r="C254" s="8"/>
      <c r="D254" s="30"/>
      <c r="E254" s="30"/>
      <c r="F254" s="30"/>
      <c r="G254" s="30"/>
      <c r="H254" s="30"/>
      <c r="I254" s="30"/>
      <c r="J254" s="30"/>
      <c r="K254" s="30"/>
      <c r="L254" s="30"/>
      <c r="M254" s="30"/>
      <c r="N254" s="30"/>
      <c r="O254" s="30"/>
      <c r="P254" s="30"/>
    </row>
    <row r="255" spans="1:16" x14ac:dyDescent="0.25">
      <c r="D255" s="30"/>
      <c r="E255" s="30"/>
      <c r="F255" s="30"/>
      <c r="G255" s="30"/>
      <c r="H255" s="30"/>
      <c r="I255" s="30"/>
      <c r="J255" s="30"/>
      <c r="K255" s="30"/>
      <c r="L255" s="30"/>
      <c r="M255" s="30"/>
      <c r="N255" s="30"/>
      <c r="O255" s="30"/>
      <c r="P255" s="30"/>
    </row>
    <row r="256" spans="1:16" x14ac:dyDescent="0.25">
      <c r="D256" s="30"/>
      <c r="E256" s="30"/>
      <c r="F256" s="30"/>
      <c r="G256" s="30"/>
      <c r="H256" s="30"/>
      <c r="I256" s="30"/>
      <c r="J256" s="30"/>
      <c r="K256" s="30"/>
      <c r="L256" s="30"/>
      <c r="M256" s="30"/>
      <c r="N256" s="30"/>
      <c r="O256" s="30"/>
      <c r="P256" s="30"/>
    </row>
    <row r="257" spans="4:16" x14ac:dyDescent="0.25">
      <c r="D257" s="30"/>
      <c r="E257" s="30"/>
      <c r="F257" s="30"/>
      <c r="G257" s="30"/>
      <c r="H257" s="30"/>
      <c r="I257" s="30"/>
      <c r="J257" s="30"/>
      <c r="K257" s="30"/>
      <c r="L257" s="30"/>
      <c r="M257" s="30"/>
      <c r="N257" s="30"/>
      <c r="O257" s="30"/>
      <c r="P257" s="30"/>
    </row>
    <row r="258" spans="4:16" x14ac:dyDescent="0.25">
      <c r="D258" s="30"/>
      <c r="E258" s="30"/>
      <c r="F258" s="30"/>
      <c r="G258" s="30"/>
      <c r="H258" s="30"/>
      <c r="I258" s="30"/>
      <c r="J258" s="30"/>
      <c r="K258" s="30"/>
      <c r="L258" s="30"/>
      <c r="M258" s="30"/>
      <c r="N258" s="30"/>
      <c r="O258" s="30"/>
      <c r="P258" s="30"/>
    </row>
    <row r="259" spans="4:16" x14ac:dyDescent="0.25">
      <c r="D259" s="30"/>
      <c r="E259" s="30"/>
      <c r="F259" s="30"/>
      <c r="G259" s="30"/>
      <c r="H259" s="30"/>
      <c r="I259" s="30"/>
      <c r="J259" s="30"/>
      <c r="K259" s="30"/>
      <c r="L259" s="30"/>
      <c r="M259" s="30"/>
      <c r="N259" s="30"/>
      <c r="O259" s="30"/>
      <c r="P259" s="30"/>
    </row>
    <row r="260" spans="4:16" x14ac:dyDescent="0.25">
      <c r="D260" s="30"/>
      <c r="E260" s="30"/>
      <c r="F260" s="30"/>
      <c r="G260" s="30"/>
      <c r="H260" s="30"/>
      <c r="I260" s="30"/>
      <c r="J260" s="30"/>
      <c r="K260" s="30"/>
      <c r="L260" s="30"/>
      <c r="M260" s="30"/>
      <c r="N260" s="30"/>
      <c r="O260" s="30"/>
      <c r="P260" s="30"/>
    </row>
    <row r="261" spans="4:16" x14ac:dyDescent="0.25">
      <c r="D261" s="30"/>
      <c r="E261" s="30"/>
      <c r="F261" s="30"/>
      <c r="G261" s="30"/>
      <c r="H261" s="30"/>
      <c r="I261" s="30"/>
      <c r="J261" s="30"/>
      <c r="K261" s="30"/>
      <c r="L261" s="30"/>
      <c r="M261" s="30"/>
      <c r="N261" s="30"/>
      <c r="O261" s="30"/>
      <c r="P261" s="30"/>
    </row>
    <row r="262" spans="4:16" x14ac:dyDescent="0.25">
      <c r="D262" s="30"/>
      <c r="E262" s="30"/>
      <c r="F262" s="30"/>
      <c r="G262" s="30"/>
      <c r="H262" s="30"/>
      <c r="I262" s="30"/>
      <c r="J262" s="30"/>
      <c r="K262" s="30"/>
      <c r="L262" s="30"/>
      <c r="M262" s="30"/>
      <c r="N262" s="30"/>
      <c r="O262" s="30"/>
      <c r="P262" s="30"/>
    </row>
    <row r="263" spans="4:16" x14ac:dyDescent="0.25">
      <c r="D263" s="30"/>
      <c r="E263" s="30"/>
      <c r="F263" s="30"/>
      <c r="G263" s="30"/>
      <c r="H263" s="30"/>
      <c r="I263" s="30"/>
      <c r="J263" s="30"/>
      <c r="K263" s="30"/>
      <c r="L263" s="30"/>
      <c r="M263" s="30"/>
      <c r="N263" s="30"/>
      <c r="O263" s="30"/>
      <c r="P263" s="30"/>
    </row>
    <row r="264" spans="4:16" x14ac:dyDescent="0.25">
      <c r="D264" s="30"/>
      <c r="E264" s="30"/>
      <c r="F264" s="30"/>
      <c r="G264" s="30"/>
      <c r="H264" s="30"/>
      <c r="I264" s="30"/>
      <c r="J264" s="30"/>
      <c r="K264" s="30"/>
      <c r="L264" s="30"/>
      <c r="M264" s="30"/>
      <c r="N264" s="30"/>
      <c r="O264" s="30"/>
      <c r="P264" s="30"/>
    </row>
    <row r="265" spans="4:16" x14ac:dyDescent="0.25">
      <c r="D265" s="30"/>
      <c r="E265" s="30"/>
      <c r="F265" s="30"/>
      <c r="G265" s="30"/>
      <c r="H265" s="30"/>
      <c r="I265" s="30"/>
      <c r="J265" s="30"/>
      <c r="K265" s="30"/>
      <c r="L265" s="30"/>
      <c r="M265" s="30"/>
      <c r="N265" s="30"/>
      <c r="O265" s="30"/>
      <c r="P265" s="30"/>
    </row>
    <row r="266" spans="4:16" x14ac:dyDescent="0.25">
      <c r="D266" s="30"/>
      <c r="E266" s="30"/>
      <c r="F266" s="30"/>
      <c r="G266" s="30"/>
      <c r="H266" s="30"/>
      <c r="I266" s="30"/>
      <c r="J266" s="30"/>
      <c r="K266" s="30"/>
      <c r="L266" s="30"/>
      <c r="M266" s="30"/>
      <c r="N266" s="30"/>
      <c r="O266" s="30"/>
      <c r="P266" s="30"/>
    </row>
    <row r="267" spans="4:16" x14ac:dyDescent="0.25">
      <c r="D267" s="30"/>
      <c r="E267" s="30"/>
      <c r="F267" s="30"/>
      <c r="G267" s="30"/>
      <c r="H267" s="30"/>
      <c r="I267" s="30"/>
      <c r="J267" s="30"/>
      <c r="K267" s="30"/>
      <c r="L267" s="30"/>
      <c r="M267" s="30"/>
      <c r="N267" s="30"/>
      <c r="O267" s="30"/>
      <c r="P267" s="30"/>
    </row>
    <row r="268" spans="4:16" x14ac:dyDescent="0.25">
      <c r="D268" s="30"/>
      <c r="E268" s="30"/>
      <c r="F268" s="30"/>
      <c r="G268" s="30"/>
      <c r="H268" s="30"/>
      <c r="I268" s="30"/>
      <c r="J268" s="30"/>
      <c r="K268" s="30"/>
      <c r="L268" s="30"/>
      <c r="M268" s="30"/>
      <c r="N268" s="30"/>
      <c r="O268" s="30"/>
      <c r="P268" s="30"/>
    </row>
    <row r="269" spans="4:16" x14ac:dyDescent="0.25">
      <c r="D269" s="30"/>
      <c r="E269" s="30"/>
      <c r="F269" s="30"/>
      <c r="G269" s="30"/>
      <c r="H269" s="30"/>
      <c r="I269" s="30"/>
      <c r="J269" s="30"/>
      <c r="K269" s="30"/>
      <c r="L269" s="30"/>
      <c r="M269" s="30"/>
      <c r="N269" s="30"/>
      <c r="O269" s="30"/>
      <c r="P269" s="30"/>
    </row>
    <row r="270" spans="4:16" x14ac:dyDescent="0.25">
      <c r="D270" s="30"/>
      <c r="E270" s="30"/>
      <c r="F270" s="30"/>
      <c r="G270" s="30"/>
      <c r="H270" s="30"/>
      <c r="I270" s="30"/>
      <c r="J270" s="30"/>
      <c r="K270" s="30"/>
      <c r="L270" s="30"/>
      <c r="M270" s="30"/>
      <c r="N270" s="30"/>
      <c r="O270" s="30"/>
      <c r="P270" s="30"/>
    </row>
    <row r="271" spans="4:16" x14ac:dyDescent="0.25">
      <c r="D271" s="30"/>
      <c r="E271" s="30"/>
      <c r="F271" s="30"/>
      <c r="G271" s="30"/>
      <c r="H271" s="30"/>
      <c r="I271" s="30"/>
      <c r="J271" s="30"/>
      <c r="K271" s="30"/>
      <c r="L271" s="30"/>
      <c r="M271" s="30"/>
      <c r="N271" s="30"/>
      <c r="O271" s="30"/>
      <c r="P271" s="30"/>
    </row>
    <row r="272" spans="4:16" x14ac:dyDescent="0.25">
      <c r="D272" s="30"/>
      <c r="E272" s="30"/>
      <c r="F272" s="30"/>
      <c r="G272" s="30"/>
      <c r="H272" s="30"/>
      <c r="I272" s="30"/>
      <c r="J272" s="30"/>
      <c r="K272" s="30"/>
      <c r="L272" s="30"/>
      <c r="M272" s="30"/>
      <c r="N272" s="30"/>
      <c r="O272" s="30"/>
      <c r="P272" s="30"/>
    </row>
    <row r="273" spans="1:16" x14ac:dyDescent="0.25">
      <c r="D273" s="30"/>
      <c r="E273" s="30"/>
      <c r="F273" s="30"/>
      <c r="G273" s="30"/>
      <c r="H273" s="30"/>
      <c r="I273" s="30"/>
      <c r="J273" s="30"/>
      <c r="K273" s="30"/>
      <c r="L273" s="30"/>
      <c r="M273" s="30"/>
      <c r="N273" s="30"/>
      <c r="O273" s="30"/>
      <c r="P273" s="30"/>
    </row>
    <row r="274" spans="1:16" x14ac:dyDescent="0.25">
      <c r="D274" s="30"/>
      <c r="E274" s="30"/>
      <c r="F274" s="30"/>
      <c r="G274" s="30"/>
      <c r="H274" s="30"/>
      <c r="I274" s="30"/>
      <c r="J274" s="30"/>
      <c r="K274" s="30"/>
      <c r="L274" s="30"/>
      <c r="M274" s="30"/>
      <c r="N274" s="30"/>
      <c r="O274" s="30"/>
      <c r="P274" s="30"/>
    </row>
    <row r="275" spans="1:16" x14ac:dyDescent="0.25">
      <c r="D275" s="30"/>
      <c r="E275" s="30"/>
      <c r="F275" s="30"/>
      <c r="G275" s="30"/>
      <c r="H275" s="30"/>
      <c r="I275" s="30"/>
      <c r="J275" s="30"/>
      <c r="K275" s="30"/>
      <c r="L275" s="30"/>
      <c r="M275" s="30"/>
      <c r="N275" s="30"/>
      <c r="O275" s="30"/>
      <c r="P275" s="30"/>
    </row>
    <row r="276" spans="1:16" x14ac:dyDescent="0.25">
      <c r="B276" s="6"/>
      <c r="D276" s="30"/>
      <c r="E276" s="30"/>
      <c r="F276" s="30"/>
      <c r="G276" s="30"/>
      <c r="H276" s="30"/>
      <c r="I276" s="30"/>
      <c r="J276" s="30"/>
      <c r="K276" s="30"/>
      <c r="L276" s="30"/>
      <c r="M276" s="30"/>
      <c r="N276" s="30"/>
      <c r="O276" s="30"/>
      <c r="P276" s="30"/>
    </row>
    <row r="277" spans="1:16" x14ac:dyDescent="0.25">
      <c r="A277" s="6"/>
      <c r="B277" s="6"/>
      <c r="D277" s="30"/>
      <c r="E277" s="30"/>
      <c r="F277" s="30"/>
      <c r="G277" s="30"/>
      <c r="H277" s="30"/>
      <c r="I277" s="30"/>
      <c r="J277" s="30"/>
      <c r="K277" s="30"/>
      <c r="L277" s="30"/>
      <c r="M277" s="30"/>
      <c r="N277" s="30"/>
      <c r="O277" s="30"/>
      <c r="P277" s="30"/>
    </row>
    <row r="278" spans="1:16" x14ac:dyDescent="0.25">
      <c r="A278" s="6"/>
      <c r="C278" s="8"/>
      <c r="D278" s="30"/>
      <c r="E278" s="30"/>
      <c r="F278" s="30"/>
      <c r="G278" s="30"/>
      <c r="H278" s="30"/>
      <c r="I278" s="30"/>
      <c r="J278" s="30"/>
      <c r="K278" s="30"/>
      <c r="L278" s="30"/>
      <c r="M278" s="30"/>
      <c r="N278" s="30"/>
      <c r="O278" s="30"/>
      <c r="P278" s="30"/>
    </row>
    <row r="279" spans="1:16" x14ac:dyDescent="0.25">
      <c r="A279" s="6"/>
      <c r="B279" s="6"/>
      <c r="C279" s="8"/>
      <c r="D279" s="30"/>
      <c r="E279" s="30"/>
      <c r="F279" s="30"/>
      <c r="G279" s="30"/>
      <c r="H279" s="30"/>
      <c r="I279" s="30"/>
      <c r="J279" s="30"/>
      <c r="K279" s="30"/>
      <c r="L279" s="30"/>
      <c r="M279" s="30"/>
      <c r="N279" s="30"/>
      <c r="O279" s="30"/>
      <c r="P279" s="30"/>
    </row>
    <row r="280" spans="1:16" x14ac:dyDescent="0.25">
      <c r="A280" s="6"/>
      <c r="B280" s="6"/>
      <c r="C280" s="8"/>
      <c r="D280" s="30"/>
      <c r="E280" s="30"/>
      <c r="F280" s="30"/>
      <c r="G280" s="30"/>
      <c r="H280" s="30"/>
      <c r="I280" s="30"/>
      <c r="J280" s="30"/>
      <c r="K280" s="30"/>
      <c r="L280" s="30"/>
      <c r="M280" s="30"/>
      <c r="N280" s="30"/>
      <c r="O280" s="30"/>
      <c r="P280" s="30"/>
    </row>
    <row r="281" spans="1:16" x14ac:dyDescent="0.25">
      <c r="B281" s="6"/>
      <c r="C281" s="8"/>
      <c r="D281" s="30"/>
      <c r="E281" s="30"/>
      <c r="F281" s="30"/>
      <c r="G281" s="30"/>
      <c r="H281" s="30"/>
      <c r="I281" s="30"/>
      <c r="J281" s="30"/>
      <c r="K281" s="30"/>
      <c r="L281" s="30"/>
      <c r="M281" s="30"/>
      <c r="N281" s="30"/>
      <c r="O281" s="30"/>
      <c r="P281" s="30"/>
    </row>
    <row r="282" spans="1:16" x14ac:dyDescent="0.25">
      <c r="C282" s="8"/>
      <c r="D282" s="30"/>
      <c r="E282" s="30"/>
      <c r="F282" s="30"/>
      <c r="G282" s="30"/>
      <c r="H282" s="30"/>
      <c r="I282" s="30"/>
      <c r="J282" s="30"/>
      <c r="K282" s="30"/>
      <c r="L282" s="30"/>
      <c r="M282" s="30"/>
      <c r="N282" s="30"/>
      <c r="O282" s="30"/>
      <c r="P282" s="30"/>
    </row>
    <row r="283" spans="1:16" x14ac:dyDescent="0.25">
      <c r="A283" s="6"/>
      <c r="C283" s="8"/>
      <c r="D283" s="30"/>
      <c r="E283" s="30"/>
      <c r="F283" s="30"/>
      <c r="G283" s="30"/>
      <c r="H283" s="30"/>
      <c r="I283" s="30"/>
      <c r="J283" s="30"/>
      <c r="K283" s="30"/>
      <c r="L283" s="30"/>
      <c r="M283" s="30"/>
      <c r="N283" s="30"/>
      <c r="O283" s="30"/>
      <c r="P283" s="30"/>
    </row>
    <row r="284" spans="1:16" x14ac:dyDescent="0.25">
      <c r="D284" s="30"/>
      <c r="E284" s="30"/>
      <c r="F284" s="30"/>
      <c r="G284" s="30"/>
      <c r="H284" s="30"/>
      <c r="I284" s="30"/>
      <c r="J284" s="30"/>
      <c r="K284" s="30"/>
      <c r="L284" s="30"/>
      <c r="M284" s="30"/>
      <c r="N284" s="30"/>
      <c r="O284" s="30"/>
      <c r="P284" s="30"/>
    </row>
    <row r="285" spans="1:16" x14ac:dyDescent="0.25">
      <c r="D285" s="30"/>
      <c r="E285" s="30"/>
      <c r="F285" s="30"/>
      <c r="G285" s="30"/>
      <c r="H285" s="30"/>
      <c r="I285" s="30"/>
      <c r="J285" s="30"/>
      <c r="K285" s="30"/>
      <c r="L285" s="30"/>
      <c r="M285" s="30"/>
      <c r="N285" s="30"/>
      <c r="O285" s="30"/>
      <c r="P285" s="30"/>
    </row>
    <row r="286" spans="1:16" x14ac:dyDescent="0.25">
      <c r="D286" s="30"/>
      <c r="E286" s="30"/>
      <c r="F286" s="30"/>
      <c r="G286" s="30"/>
      <c r="H286" s="30"/>
      <c r="I286" s="30"/>
      <c r="J286" s="30"/>
      <c r="K286" s="30"/>
      <c r="L286" s="30"/>
      <c r="M286" s="30"/>
      <c r="N286" s="30"/>
      <c r="O286" s="30"/>
      <c r="P286" s="30"/>
    </row>
    <row r="287" spans="1:16" x14ac:dyDescent="0.25">
      <c r="D287" s="30"/>
      <c r="E287" s="30"/>
      <c r="F287" s="30"/>
      <c r="G287" s="30"/>
      <c r="H287" s="30"/>
      <c r="I287" s="30"/>
      <c r="J287" s="30"/>
      <c r="K287" s="30"/>
      <c r="L287" s="30"/>
      <c r="M287" s="30"/>
      <c r="N287" s="30"/>
      <c r="O287" s="30"/>
      <c r="P287" s="30"/>
    </row>
    <row r="288" spans="1:16" x14ac:dyDescent="0.25">
      <c r="D288" s="30"/>
      <c r="E288" s="30"/>
      <c r="F288" s="30"/>
      <c r="G288" s="30"/>
      <c r="H288" s="30"/>
      <c r="I288" s="30"/>
      <c r="J288" s="30"/>
      <c r="K288" s="30"/>
      <c r="L288" s="30"/>
      <c r="M288" s="30"/>
      <c r="N288" s="30"/>
      <c r="O288" s="30"/>
      <c r="P288" s="30"/>
    </row>
    <row r="289" spans="1:16" x14ac:dyDescent="0.25">
      <c r="D289" s="30"/>
      <c r="E289" s="30"/>
      <c r="F289" s="30"/>
      <c r="G289" s="30"/>
      <c r="H289" s="30"/>
      <c r="I289" s="30"/>
      <c r="J289" s="30"/>
      <c r="K289" s="30"/>
      <c r="L289" s="30"/>
      <c r="M289" s="30"/>
      <c r="N289" s="30"/>
      <c r="O289" s="30"/>
      <c r="P289" s="30"/>
    </row>
    <row r="290" spans="1:16" x14ac:dyDescent="0.25">
      <c r="D290" s="30"/>
      <c r="E290" s="30"/>
      <c r="F290" s="30"/>
      <c r="G290" s="30"/>
      <c r="H290" s="30"/>
      <c r="I290" s="30"/>
      <c r="J290" s="30"/>
      <c r="K290" s="30"/>
      <c r="L290" s="30"/>
      <c r="M290" s="30"/>
      <c r="N290" s="30"/>
      <c r="O290" s="30"/>
      <c r="P290" s="30"/>
    </row>
    <row r="291" spans="1:16" x14ac:dyDescent="0.25">
      <c r="D291" s="30"/>
      <c r="E291" s="30"/>
      <c r="F291" s="30"/>
      <c r="G291" s="30"/>
      <c r="H291" s="30"/>
      <c r="I291" s="30"/>
      <c r="J291" s="30"/>
      <c r="K291" s="30"/>
      <c r="L291" s="30"/>
      <c r="M291" s="30"/>
      <c r="N291" s="30"/>
      <c r="O291" s="30"/>
      <c r="P291" s="30"/>
    </row>
    <row r="292" spans="1:16" x14ac:dyDescent="0.25">
      <c r="D292" s="30"/>
      <c r="E292" s="30"/>
      <c r="F292" s="30"/>
      <c r="G292" s="30"/>
      <c r="H292" s="30"/>
      <c r="I292" s="30"/>
      <c r="J292" s="30"/>
      <c r="K292" s="30"/>
      <c r="L292" s="30"/>
      <c r="M292" s="30"/>
      <c r="N292" s="30"/>
      <c r="O292" s="30"/>
      <c r="P292" s="30"/>
    </row>
    <row r="293" spans="1:16" x14ac:dyDescent="0.25">
      <c r="D293" s="30"/>
      <c r="E293" s="30"/>
      <c r="F293" s="30"/>
      <c r="G293" s="30"/>
      <c r="H293" s="30"/>
      <c r="I293" s="30"/>
      <c r="J293" s="30"/>
      <c r="K293" s="30"/>
      <c r="L293" s="30"/>
      <c r="M293" s="30"/>
      <c r="N293" s="30"/>
      <c r="O293" s="30"/>
      <c r="P293" s="30"/>
    </row>
    <row r="294" spans="1:16" x14ac:dyDescent="0.25">
      <c r="A294" s="6"/>
      <c r="D294" s="30"/>
      <c r="E294" s="30"/>
      <c r="F294" s="30"/>
      <c r="G294" s="30"/>
      <c r="H294" s="30"/>
      <c r="I294" s="30"/>
      <c r="J294" s="30"/>
      <c r="K294" s="30"/>
      <c r="L294" s="30"/>
      <c r="M294" s="30"/>
      <c r="N294" s="30"/>
      <c r="O294" s="30"/>
      <c r="P294" s="30"/>
    </row>
    <row r="295" spans="1:16" x14ac:dyDescent="0.25">
      <c r="D295" s="30"/>
      <c r="E295" s="30"/>
      <c r="F295" s="30"/>
      <c r="G295" s="30"/>
      <c r="H295" s="30"/>
      <c r="I295" s="30"/>
      <c r="J295" s="30"/>
      <c r="K295" s="30"/>
      <c r="L295" s="30"/>
      <c r="M295" s="30"/>
      <c r="N295" s="30"/>
      <c r="O295" s="30"/>
      <c r="P295" s="30"/>
    </row>
    <row r="296" spans="1:16" x14ac:dyDescent="0.25">
      <c r="D296" s="30"/>
      <c r="E296" s="30"/>
      <c r="F296" s="30"/>
      <c r="G296" s="30"/>
      <c r="H296" s="30"/>
      <c r="I296" s="30"/>
      <c r="J296" s="30"/>
      <c r="K296" s="30"/>
      <c r="L296" s="30"/>
      <c r="M296" s="30"/>
      <c r="N296" s="30"/>
      <c r="O296" s="30"/>
      <c r="P296" s="30"/>
    </row>
    <row r="297" spans="1:16" x14ac:dyDescent="0.25">
      <c r="D297" s="30"/>
      <c r="E297" s="30"/>
      <c r="F297" s="30"/>
      <c r="G297" s="30"/>
      <c r="H297" s="30"/>
      <c r="I297" s="30"/>
      <c r="J297" s="30"/>
      <c r="K297" s="30"/>
      <c r="L297" s="30"/>
      <c r="M297" s="30"/>
      <c r="N297" s="30"/>
      <c r="O297" s="30"/>
      <c r="P297" s="30"/>
    </row>
    <row r="298" spans="1:16" x14ac:dyDescent="0.25">
      <c r="D298" s="30"/>
      <c r="E298" s="30"/>
      <c r="F298" s="30"/>
      <c r="G298" s="30"/>
      <c r="H298" s="30"/>
      <c r="I298" s="30"/>
      <c r="J298" s="30"/>
      <c r="K298" s="30"/>
      <c r="L298" s="30"/>
      <c r="M298" s="30"/>
      <c r="N298" s="30"/>
      <c r="O298" s="30"/>
      <c r="P298" s="30"/>
    </row>
    <row r="299" spans="1:16" x14ac:dyDescent="0.25">
      <c r="D299" s="30"/>
      <c r="E299" s="30"/>
      <c r="F299" s="30"/>
      <c r="G299" s="30"/>
      <c r="H299" s="30"/>
      <c r="I299" s="30"/>
      <c r="J299" s="30"/>
      <c r="K299" s="30"/>
      <c r="L299" s="30"/>
      <c r="M299" s="30"/>
      <c r="N299" s="30"/>
      <c r="O299" s="30"/>
      <c r="P299" s="30"/>
    </row>
    <row r="300" spans="1:16" x14ac:dyDescent="0.25">
      <c r="D300" s="30"/>
      <c r="E300" s="30"/>
      <c r="F300" s="30"/>
      <c r="G300" s="30"/>
      <c r="H300" s="30"/>
      <c r="I300" s="30"/>
      <c r="J300" s="30"/>
      <c r="K300" s="30"/>
      <c r="L300" s="30"/>
      <c r="M300" s="30"/>
      <c r="N300" s="30"/>
      <c r="O300" s="30"/>
      <c r="P300" s="30"/>
    </row>
    <row r="301" spans="1:16" x14ac:dyDescent="0.25">
      <c r="D301" s="30"/>
      <c r="E301" s="30"/>
      <c r="F301" s="30"/>
      <c r="G301" s="30"/>
      <c r="H301" s="30"/>
      <c r="I301" s="30"/>
      <c r="J301" s="30"/>
      <c r="K301" s="30"/>
      <c r="L301" s="30"/>
      <c r="M301" s="30"/>
      <c r="N301" s="30"/>
      <c r="O301" s="30"/>
      <c r="P301" s="30"/>
    </row>
    <row r="302" spans="1:16" x14ac:dyDescent="0.25">
      <c r="A302" s="6"/>
      <c r="B302" s="6"/>
      <c r="D302" s="30"/>
      <c r="E302" s="30"/>
      <c r="F302" s="30"/>
      <c r="G302" s="30"/>
      <c r="H302" s="30"/>
      <c r="I302" s="30"/>
      <c r="J302" s="30"/>
      <c r="K302" s="30"/>
      <c r="L302" s="30"/>
      <c r="M302" s="30"/>
      <c r="N302" s="30"/>
      <c r="O302" s="30"/>
      <c r="P302" s="30"/>
    </row>
    <row r="303" spans="1:16" x14ac:dyDescent="0.25">
      <c r="H303" s="30"/>
      <c r="I303" s="30"/>
      <c r="J303" s="30"/>
      <c r="K303" s="30"/>
      <c r="L303" s="30"/>
      <c r="M303" s="30"/>
      <c r="N303" s="30"/>
      <c r="O303" s="30"/>
      <c r="P303" s="30"/>
    </row>
    <row r="304" spans="1:16" x14ac:dyDescent="0.25">
      <c r="C304" s="8"/>
      <c r="H304" s="30"/>
      <c r="I304" s="30"/>
      <c r="J304" s="30"/>
      <c r="K304" s="30"/>
      <c r="L304" s="30"/>
      <c r="M304" s="30"/>
      <c r="N304" s="30"/>
      <c r="O304" s="30"/>
      <c r="P304" s="30"/>
    </row>
    <row r="305" spans="1:16" x14ac:dyDescent="0.25">
      <c r="H305" s="30"/>
      <c r="I305" s="30"/>
      <c r="J305" s="30"/>
      <c r="K305" s="30"/>
      <c r="L305" s="30"/>
      <c r="M305" s="30"/>
      <c r="N305" s="30"/>
      <c r="O305" s="30"/>
      <c r="P305" s="30"/>
    </row>
    <row r="306" spans="1:16" x14ac:dyDescent="0.25">
      <c r="H306" s="30"/>
      <c r="I306" s="30"/>
      <c r="J306" s="30"/>
      <c r="K306" s="30"/>
      <c r="L306" s="30"/>
      <c r="M306" s="30"/>
      <c r="N306" s="30"/>
      <c r="O306" s="30"/>
      <c r="P306" s="30"/>
    </row>
    <row r="307" spans="1:16" x14ac:dyDescent="0.25">
      <c r="H307" s="30"/>
      <c r="I307" s="30"/>
      <c r="J307" s="30"/>
      <c r="K307" s="30"/>
      <c r="L307" s="30"/>
      <c r="M307" s="30"/>
      <c r="N307" s="30"/>
      <c r="O307" s="30"/>
      <c r="P307" s="30"/>
    </row>
    <row r="308" spans="1:16" x14ac:dyDescent="0.25">
      <c r="H308" s="30"/>
      <c r="I308" s="30"/>
      <c r="J308" s="30"/>
      <c r="K308" s="30"/>
      <c r="L308" s="30"/>
      <c r="M308" s="30"/>
      <c r="N308" s="30"/>
      <c r="O308" s="30"/>
      <c r="P308" s="30"/>
    </row>
    <row r="309" spans="1:16" x14ac:dyDescent="0.25">
      <c r="H309" s="30"/>
      <c r="I309" s="30"/>
      <c r="J309" s="30"/>
      <c r="K309" s="30"/>
      <c r="L309" s="30"/>
      <c r="M309" s="30"/>
      <c r="N309" s="30"/>
      <c r="O309" s="30"/>
      <c r="P309" s="30"/>
    </row>
    <row r="310" spans="1:16" x14ac:dyDescent="0.25">
      <c r="A310" s="6"/>
      <c r="B310" s="6"/>
      <c r="D310" s="30"/>
      <c r="E310" s="30"/>
      <c r="F310" s="30"/>
      <c r="G310" s="30"/>
      <c r="H310" s="30"/>
      <c r="I310" s="30"/>
      <c r="J310" s="30"/>
      <c r="K310" s="30"/>
      <c r="L310" s="30"/>
      <c r="M310" s="30"/>
      <c r="N310" s="30"/>
      <c r="O310" s="30"/>
      <c r="P310" s="30"/>
    </row>
    <row r="311" spans="1:16" x14ac:dyDescent="0.25">
      <c r="A311" s="6"/>
      <c r="B311" s="6"/>
      <c r="D311" s="30"/>
      <c r="E311" s="30"/>
      <c r="F311" s="30"/>
      <c r="G311" s="30"/>
      <c r="H311" s="30"/>
      <c r="I311" s="30"/>
      <c r="J311" s="30"/>
      <c r="K311" s="30"/>
      <c r="L311" s="30"/>
      <c r="M311" s="30"/>
      <c r="N311" s="30"/>
      <c r="O311" s="30"/>
      <c r="P311" s="30"/>
    </row>
    <row r="312" spans="1:16" x14ac:dyDescent="0.25">
      <c r="A312" s="6"/>
      <c r="B312" s="6"/>
      <c r="D312" s="30"/>
      <c r="E312" s="30"/>
      <c r="F312" s="30"/>
      <c r="G312" s="30"/>
      <c r="H312" s="30"/>
      <c r="I312" s="30"/>
      <c r="J312" s="30"/>
      <c r="K312" s="30"/>
      <c r="L312" s="30"/>
      <c r="M312" s="30"/>
      <c r="N312" s="30"/>
      <c r="O312" s="30"/>
      <c r="P312" s="30"/>
    </row>
    <row r="313" spans="1:16" x14ac:dyDescent="0.25">
      <c r="A313" s="6"/>
      <c r="B313" s="6"/>
      <c r="C313" s="8"/>
      <c r="D313" s="30"/>
      <c r="E313" s="30"/>
      <c r="F313" s="30"/>
      <c r="G313" s="30"/>
      <c r="H313" s="30"/>
      <c r="I313" s="30"/>
      <c r="J313" s="30"/>
      <c r="K313" s="30"/>
      <c r="L313" s="30"/>
      <c r="M313" s="30"/>
      <c r="N313" s="30"/>
      <c r="O313" s="30"/>
      <c r="P313" s="30"/>
    </row>
    <row r="314" spans="1:16" x14ac:dyDescent="0.25">
      <c r="A314" s="6"/>
      <c r="B314" s="6"/>
      <c r="C314" s="8"/>
      <c r="D314" s="30"/>
      <c r="E314" s="30"/>
      <c r="F314" s="30"/>
      <c r="G314" s="30"/>
      <c r="H314" s="30"/>
      <c r="I314" s="30"/>
      <c r="J314" s="30"/>
      <c r="K314" s="30"/>
      <c r="L314" s="30"/>
      <c r="M314" s="30"/>
      <c r="N314" s="30"/>
      <c r="O314" s="30"/>
      <c r="P314" s="30"/>
    </row>
    <row r="315" spans="1:16" x14ac:dyDescent="0.25">
      <c r="A315" s="6"/>
      <c r="B315" s="6"/>
      <c r="C315" s="8"/>
      <c r="D315" s="30"/>
      <c r="E315" s="30"/>
      <c r="F315" s="30"/>
      <c r="G315" s="30"/>
      <c r="H315" s="30"/>
      <c r="I315" s="30"/>
      <c r="J315" s="30"/>
      <c r="K315" s="30"/>
      <c r="L315" s="30"/>
      <c r="M315" s="30"/>
      <c r="N315" s="30"/>
      <c r="O315" s="30"/>
      <c r="P315" s="30"/>
    </row>
    <row r="316" spans="1:16" x14ac:dyDescent="0.25">
      <c r="A316" s="6"/>
      <c r="B316" s="6"/>
      <c r="C316" s="8"/>
      <c r="D316" s="30"/>
      <c r="E316" s="30"/>
      <c r="F316" s="30"/>
      <c r="G316" s="30"/>
      <c r="H316" s="30"/>
      <c r="I316" s="30"/>
      <c r="J316" s="30"/>
      <c r="K316" s="30"/>
      <c r="L316" s="30"/>
      <c r="M316" s="30"/>
      <c r="N316" s="30"/>
      <c r="O316" s="30"/>
      <c r="P316" s="30"/>
    </row>
    <row r="317" spans="1:16" x14ac:dyDescent="0.25">
      <c r="A317" s="6"/>
      <c r="B317" s="6"/>
      <c r="C317" s="8"/>
      <c r="D317" s="30"/>
      <c r="E317" s="30"/>
      <c r="F317" s="30"/>
      <c r="G317" s="30"/>
      <c r="H317" s="30"/>
      <c r="I317" s="30"/>
      <c r="J317" s="30"/>
      <c r="K317" s="30"/>
      <c r="L317" s="30"/>
      <c r="M317" s="30"/>
      <c r="N317" s="30"/>
      <c r="O317" s="30"/>
      <c r="P317" s="30"/>
    </row>
    <row r="318" spans="1:16" x14ac:dyDescent="0.25">
      <c r="A318" s="6"/>
      <c r="B318" s="6"/>
      <c r="C318" s="8"/>
      <c r="D318" s="30"/>
      <c r="E318" s="30"/>
      <c r="F318" s="30"/>
      <c r="G318" s="30"/>
      <c r="H318" s="30"/>
      <c r="I318" s="30"/>
      <c r="J318" s="30"/>
      <c r="K318" s="30"/>
      <c r="L318" s="30"/>
      <c r="M318" s="30"/>
      <c r="N318" s="30"/>
      <c r="O318" s="30"/>
      <c r="P318" s="30"/>
    </row>
    <row r="319" spans="1:16" x14ac:dyDescent="0.25">
      <c r="A319" s="6"/>
      <c r="B319" s="6"/>
      <c r="C319" s="8"/>
      <c r="D319" s="30"/>
      <c r="E319" s="30"/>
      <c r="F319" s="30"/>
      <c r="G319" s="30"/>
      <c r="H319" s="30"/>
      <c r="I319" s="30"/>
      <c r="J319" s="30"/>
      <c r="K319" s="30"/>
      <c r="L319" s="30"/>
      <c r="M319" s="30"/>
      <c r="N319" s="30"/>
      <c r="O319" s="30"/>
      <c r="P319" s="30"/>
    </row>
    <row r="320" spans="1:16" x14ac:dyDescent="0.25">
      <c r="A320" s="6"/>
      <c r="B320" s="6"/>
      <c r="C320" s="8"/>
      <c r="D320" s="30"/>
      <c r="E320" s="30"/>
      <c r="F320" s="30"/>
      <c r="G320" s="30"/>
      <c r="H320" s="30"/>
      <c r="I320" s="30"/>
      <c r="J320" s="30"/>
      <c r="K320" s="30"/>
      <c r="L320" s="30"/>
      <c r="M320" s="30"/>
      <c r="N320" s="30"/>
      <c r="O320" s="30"/>
      <c r="P320" s="30"/>
    </row>
    <row r="321" spans="1:16" x14ac:dyDescent="0.25">
      <c r="A321" s="6"/>
      <c r="B321" s="6"/>
      <c r="C321" s="8"/>
      <c r="D321" s="30"/>
      <c r="E321" s="30"/>
      <c r="F321" s="30"/>
      <c r="G321" s="30"/>
      <c r="H321" s="30"/>
      <c r="I321" s="30"/>
      <c r="J321" s="30"/>
      <c r="K321" s="30"/>
      <c r="L321" s="30"/>
      <c r="M321" s="30"/>
      <c r="N321" s="30"/>
      <c r="O321" s="30"/>
      <c r="P321" s="30"/>
    </row>
    <row r="322" spans="1:16" x14ac:dyDescent="0.25">
      <c r="A322" s="6"/>
      <c r="B322" s="6"/>
      <c r="D322" s="30"/>
      <c r="E322" s="30"/>
      <c r="F322" s="30"/>
      <c r="G322" s="30"/>
      <c r="H322" s="30"/>
      <c r="I322" s="30"/>
      <c r="J322" s="30"/>
      <c r="K322" s="30"/>
      <c r="L322" s="30"/>
      <c r="M322" s="30"/>
      <c r="N322" s="30"/>
      <c r="O322" s="30"/>
      <c r="P322" s="30"/>
    </row>
    <row r="323" spans="1:16" x14ac:dyDescent="0.25">
      <c r="A323" s="6"/>
      <c r="B323" s="6"/>
      <c r="C323" s="8"/>
      <c r="D323" s="30"/>
      <c r="E323" s="30"/>
      <c r="F323" s="30"/>
      <c r="G323" s="30"/>
      <c r="H323" s="30"/>
      <c r="I323" s="30"/>
      <c r="J323" s="30"/>
      <c r="K323" s="30"/>
      <c r="L323" s="30"/>
      <c r="M323" s="30"/>
      <c r="N323" s="30"/>
      <c r="O323" s="30"/>
      <c r="P323" s="30"/>
    </row>
    <row r="324" spans="1:16" x14ac:dyDescent="0.25">
      <c r="A324" s="6"/>
      <c r="B324" s="6"/>
      <c r="C324" s="8"/>
      <c r="D324" s="30"/>
      <c r="E324" s="30"/>
      <c r="F324" s="30"/>
      <c r="G324" s="30"/>
      <c r="H324" s="30"/>
      <c r="I324" s="30"/>
      <c r="J324" s="30"/>
      <c r="K324" s="30"/>
      <c r="L324" s="30"/>
      <c r="M324" s="30"/>
      <c r="N324" s="30"/>
      <c r="O324" s="30"/>
      <c r="P324" s="30"/>
    </row>
    <row r="325" spans="1:16" x14ac:dyDescent="0.25">
      <c r="A325" s="6"/>
      <c r="B325" s="6"/>
      <c r="D325" s="30"/>
      <c r="E325" s="30"/>
      <c r="F325" s="30"/>
      <c r="G325" s="30"/>
      <c r="H325" s="30"/>
      <c r="I325" s="30"/>
      <c r="J325" s="30"/>
      <c r="K325" s="30"/>
      <c r="L325" s="30"/>
      <c r="M325" s="30"/>
      <c r="N325" s="30"/>
      <c r="O325" s="30"/>
      <c r="P325" s="30"/>
    </row>
    <row r="326" spans="1:16" x14ac:dyDescent="0.25">
      <c r="A326" s="6"/>
      <c r="B326" s="6"/>
      <c r="C326" s="8"/>
      <c r="D326" s="30"/>
      <c r="E326" s="30"/>
      <c r="F326" s="30"/>
      <c r="G326" s="30"/>
      <c r="H326" s="30"/>
      <c r="I326" s="30"/>
      <c r="J326" s="30"/>
      <c r="K326" s="30"/>
      <c r="L326" s="30"/>
      <c r="M326" s="30"/>
      <c r="N326" s="30"/>
      <c r="O326" s="30"/>
      <c r="P326" s="30"/>
    </row>
    <row r="327" spans="1:16" x14ac:dyDescent="0.25">
      <c r="A327" s="6"/>
      <c r="B327" s="6"/>
      <c r="C327" s="8"/>
      <c r="D327" s="30"/>
      <c r="E327" s="30"/>
      <c r="F327" s="30"/>
      <c r="G327" s="30"/>
      <c r="H327" s="30"/>
      <c r="I327" s="30"/>
      <c r="J327" s="30"/>
      <c r="K327" s="30"/>
      <c r="L327" s="30"/>
      <c r="M327" s="30"/>
      <c r="N327" s="30"/>
      <c r="O327" s="30"/>
      <c r="P327" s="30"/>
    </row>
    <row r="328" spans="1:16" x14ac:dyDescent="0.25">
      <c r="A328" s="6"/>
      <c r="B328" s="6"/>
      <c r="C328" s="8"/>
      <c r="D328" s="30"/>
      <c r="E328" s="30"/>
      <c r="F328" s="30"/>
      <c r="G328" s="30"/>
      <c r="H328" s="30"/>
      <c r="I328" s="30"/>
      <c r="J328" s="30"/>
      <c r="K328" s="30"/>
      <c r="L328" s="30"/>
      <c r="M328" s="30"/>
      <c r="N328" s="30"/>
      <c r="O328" s="30"/>
      <c r="P328" s="30"/>
    </row>
    <row r="329" spans="1:16" x14ac:dyDescent="0.25">
      <c r="A329" s="6"/>
      <c r="B329" s="6"/>
      <c r="C329" s="8"/>
      <c r="D329" s="30"/>
      <c r="E329" s="30"/>
      <c r="F329" s="30"/>
      <c r="G329" s="30"/>
      <c r="H329" s="30"/>
      <c r="I329" s="30"/>
      <c r="J329" s="30"/>
      <c r="K329" s="30"/>
      <c r="L329" s="30"/>
      <c r="M329" s="30"/>
      <c r="N329" s="30"/>
      <c r="O329" s="30"/>
      <c r="P329" s="30"/>
    </row>
    <row r="330" spans="1:16" x14ac:dyDescent="0.25">
      <c r="A330" s="6"/>
      <c r="B330" s="6"/>
      <c r="D330" s="30"/>
      <c r="E330" s="30"/>
      <c r="F330" s="30"/>
      <c r="G330" s="30"/>
      <c r="H330" s="30"/>
      <c r="I330" s="30"/>
      <c r="J330" s="30"/>
      <c r="K330" s="30"/>
      <c r="L330" s="30"/>
      <c r="M330" s="30"/>
      <c r="N330" s="30"/>
      <c r="O330" s="30"/>
      <c r="P330" s="30"/>
    </row>
    <row r="331" spans="1:16" x14ac:dyDescent="0.25">
      <c r="A331" s="6"/>
      <c r="B331" s="6"/>
      <c r="D331" s="30"/>
      <c r="E331" s="30"/>
      <c r="F331" s="30"/>
      <c r="G331" s="30"/>
      <c r="H331" s="30"/>
      <c r="I331" s="30"/>
      <c r="J331" s="30"/>
      <c r="K331" s="30"/>
      <c r="L331" s="30"/>
      <c r="M331" s="30"/>
      <c r="N331" s="30"/>
      <c r="O331" s="30"/>
      <c r="P331" s="30"/>
    </row>
    <row r="332" spans="1:16" x14ac:dyDescent="0.25">
      <c r="A332" s="6"/>
      <c r="B332" s="6"/>
      <c r="D332" s="30"/>
      <c r="E332" s="30"/>
      <c r="F332" s="30"/>
      <c r="G332" s="30"/>
      <c r="H332" s="30"/>
      <c r="I332" s="30"/>
      <c r="J332" s="30"/>
      <c r="K332" s="30"/>
      <c r="L332" s="30"/>
      <c r="M332" s="30"/>
      <c r="N332" s="30"/>
      <c r="O332" s="30"/>
      <c r="P332" s="30"/>
    </row>
    <row r="333" spans="1:16" x14ac:dyDescent="0.25">
      <c r="A333" s="6"/>
      <c r="B333" s="6"/>
      <c r="D333" s="30"/>
      <c r="E333" s="30"/>
      <c r="F333" s="30"/>
      <c r="G333" s="30"/>
      <c r="H333" s="30"/>
      <c r="I333" s="30"/>
      <c r="J333" s="30"/>
      <c r="K333" s="30"/>
      <c r="L333" s="30"/>
      <c r="M333" s="30"/>
      <c r="N333" s="30"/>
      <c r="O333" s="30"/>
      <c r="P333" s="30"/>
    </row>
    <row r="334" spans="1:16" x14ac:dyDescent="0.25">
      <c r="A334" s="6"/>
      <c r="B334" s="6"/>
      <c r="D334" s="30"/>
      <c r="E334" s="30"/>
      <c r="F334" s="30"/>
      <c r="G334" s="30"/>
      <c r="H334" s="30"/>
      <c r="I334" s="30"/>
      <c r="J334" s="30"/>
      <c r="K334" s="30"/>
      <c r="L334" s="30"/>
      <c r="M334" s="30"/>
      <c r="N334" s="30"/>
      <c r="O334" s="30"/>
      <c r="P334" s="30"/>
    </row>
    <row r="335" spans="1:16" x14ac:dyDescent="0.25">
      <c r="A335" s="6"/>
      <c r="B335" s="6"/>
      <c r="C335" s="8"/>
      <c r="D335" s="30"/>
      <c r="E335" s="30"/>
      <c r="F335" s="30"/>
      <c r="G335" s="30"/>
      <c r="H335" s="30"/>
      <c r="I335" s="30"/>
      <c r="J335" s="30"/>
      <c r="K335" s="30"/>
      <c r="L335" s="30"/>
      <c r="M335" s="30"/>
      <c r="N335" s="30"/>
      <c r="O335" s="30"/>
      <c r="P335" s="30"/>
    </row>
    <row r="336" spans="1:16" x14ac:dyDescent="0.25">
      <c r="A336" s="6"/>
      <c r="B336" s="6"/>
      <c r="C336" s="8"/>
      <c r="D336" s="30"/>
      <c r="E336" s="30"/>
      <c r="F336" s="30"/>
      <c r="G336" s="30"/>
      <c r="H336" s="30"/>
      <c r="I336" s="30"/>
      <c r="J336" s="30"/>
      <c r="K336" s="30"/>
      <c r="L336" s="30"/>
      <c r="M336" s="30"/>
      <c r="N336" s="30"/>
      <c r="O336" s="30"/>
      <c r="P336" s="30"/>
    </row>
    <row r="337" spans="1:16" x14ac:dyDescent="0.25">
      <c r="A337" s="6"/>
      <c r="B337" s="6"/>
      <c r="C337" s="8"/>
      <c r="D337" s="30"/>
      <c r="E337" s="30"/>
      <c r="F337" s="30"/>
      <c r="G337" s="30"/>
      <c r="H337" s="30"/>
      <c r="I337" s="30"/>
      <c r="J337" s="30"/>
      <c r="K337" s="30"/>
      <c r="L337" s="30"/>
      <c r="M337" s="30"/>
      <c r="N337" s="30"/>
      <c r="O337" s="30"/>
      <c r="P337" s="30"/>
    </row>
    <row r="338" spans="1:16" x14ac:dyDescent="0.25">
      <c r="A338" s="6"/>
      <c r="B338" s="6"/>
      <c r="C338" s="8"/>
      <c r="D338" s="30"/>
      <c r="E338" s="30"/>
      <c r="F338" s="30"/>
      <c r="G338" s="30"/>
      <c r="H338" s="30"/>
      <c r="I338" s="30"/>
      <c r="J338" s="30"/>
      <c r="K338" s="30"/>
      <c r="L338" s="30"/>
      <c r="M338" s="30"/>
      <c r="N338" s="30"/>
      <c r="O338" s="30"/>
      <c r="P338" s="30"/>
    </row>
    <row r="339" spans="1:16" x14ac:dyDescent="0.25">
      <c r="A339" s="6"/>
      <c r="B339" s="6"/>
      <c r="C339" s="8"/>
      <c r="D339" s="30"/>
      <c r="E339" s="30"/>
      <c r="F339" s="30"/>
      <c r="G339" s="30"/>
      <c r="H339" s="30"/>
      <c r="I339" s="30"/>
      <c r="J339" s="30"/>
      <c r="K339" s="30"/>
      <c r="L339" s="30"/>
      <c r="M339" s="30"/>
      <c r="N339" s="30"/>
      <c r="O339" s="30"/>
      <c r="P339" s="30"/>
    </row>
    <row r="340" spans="1:16" x14ac:dyDescent="0.25">
      <c r="A340" s="6"/>
      <c r="B340" s="6"/>
      <c r="D340" s="30"/>
      <c r="E340" s="30"/>
      <c r="F340" s="30"/>
      <c r="G340" s="30"/>
      <c r="H340" s="30"/>
      <c r="I340" s="30"/>
      <c r="J340" s="30"/>
      <c r="K340" s="30"/>
      <c r="L340" s="30"/>
      <c r="M340" s="30"/>
      <c r="N340" s="30"/>
      <c r="O340" s="30"/>
      <c r="P340" s="30"/>
    </row>
    <row r="341" spans="1:16" x14ac:dyDescent="0.25">
      <c r="A341" s="6"/>
      <c r="B341" s="6"/>
      <c r="C341" s="8"/>
      <c r="D341" s="30"/>
      <c r="E341" s="30"/>
      <c r="F341" s="30"/>
      <c r="G341" s="30"/>
      <c r="H341" s="30"/>
      <c r="I341" s="30"/>
      <c r="J341" s="30"/>
      <c r="K341" s="30"/>
      <c r="L341" s="30"/>
      <c r="M341" s="30"/>
      <c r="N341" s="30"/>
      <c r="O341" s="30"/>
      <c r="P341" s="30"/>
    </row>
    <row r="342" spans="1:16" x14ac:dyDescent="0.25">
      <c r="A342" s="6"/>
      <c r="B342" s="6"/>
      <c r="D342" s="30"/>
      <c r="E342" s="30"/>
      <c r="F342" s="30"/>
      <c r="G342" s="30"/>
      <c r="H342" s="30"/>
      <c r="I342" s="30"/>
      <c r="J342" s="30"/>
      <c r="K342" s="30"/>
      <c r="L342" s="30"/>
      <c r="M342" s="30"/>
      <c r="N342" s="30"/>
      <c r="O342" s="30"/>
      <c r="P342" s="30"/>
    </row>
    <row r="343" spans="1:16" x14ac:dyDescent="0.25">
      <c r="A343" s="6"/>
      <c r="B343" s="6"/>
      <c r="C343" s="8"/>
      <c r="D343" s="30"/>
      <c r="E343" s="30"/>
      <c r="F343" s="30"/>
      <c r="G343" s="30"/>
      <c r="H343" s="30"/>
      <c r="I343" s="30"/>
      <c r="J343" s="30"/>
      <c r="K343" s="30"/>
      <c r="L343" s="30"/>
      <c r="M343" s="30"/>
      <c r="N343" s="30"/>
      <c r="O343" s="30"/>
      <c r="P343" s="30"/>
    </row>
    <row r="344" spans="1:16" x14ac:dyDescent="0.25">
      <c r="C344" s="8"/>
      <c r="H344" s="30"/>
      <c r="I344" s="30"/>
      <c r="J344" s="30"/>
      <c r="K344" s="30"/>
      <c r="L344" s="30"/>
      <c r="M344" s="30"/>
      <c r="N344" s="30"/>
      <c r="O344" s="30"/>
      <c r="P344" s="30"/>
    </row>
    <row r="345" spans="1:16" x14ac:dyDescent="0.25">
      <c r="C345" s="8"/>
      <c r="H345" s="30"/>
      <c r="I345" s="30"/>
      <c r="J345" s="30"/>
      <c r="K345" s="30"/>
      <c r="L345" s="30"/>
      <c r="M345" s="30"/>
      <c r="N345" s="30"/>
      <c r="O345" s="30"/>
      <c r="P345" s="30"/>
    </row>
    <row r="346" spans="1:16" x14ac:dyDescent="0.25">
      <c r="H346" s="30"/>
      <c r="I346" s="30"/>
      <c r="J346" s="30"/>
      <c r="K346" s="30"/>
      <c r="L346" s="30"/>
      <c r="M346" s="30"/>
      <c r="N346" s="30"/>
      <c r="O346" s="30"/>
      <c r="P346" s="30"/>
    </row>
    <row r="347" spans="1:16" x14ac:dyDescent="0.25">
      <c r="H347" s="30"/>
      <c r="I347" s="30"/>
      <c r="J347" s="30"/>
      <c r="K347" s="30"/>
      <c r="L347" s="30"/>
      <c r="M347" s="30"/>
      <c r="N347" s="30"/>
      <c r="O347" s="30"/>
      <c r="P347" s="30"/>
    </row>
    <row r="348" spans="1:16" x14ac:dyDescent="0.25">
      <c r="H348" s="30"/>
      <c r="I348" s="30"/>
      <c r="J348" s="30"/>
      <c r="K348" s="30"/>
      <c r="L348" s="30"/>
      <c r="M348" s="30"/>
      <c r="N348" s="30"/>
      <c r="O348" s="30"/>
      <c r="P348" s="30"/>
    </row>
    <row r="349" spans="1:16" x14ac:dyDescent="0.25">
      <c r="H349" s="30"/>
      <c r="I349" s="30"/>
      <c r="J349" s="30"/>
      <c r="K349" s="30"/>
      <c r="L349" s="30"/>
      <c r="M349" s="30"/>
      <c r="N349" s="30"/>
      <c r="O349" s="30"/>
      <c r="P349" s="30"/>
    </row>
    <row r="350" spans="1:16" x14ac:dyDescent="0.25">
      <c r="H350" s="30"/>
      <c r="I350" s="30"/>
      <c r="J350" s="30"/>
      <c r="K350" s="30"/>
      <c r="L350" s="30"/>
      <c r="M350" s="30"/>
      <c r="N350" s="30"/>
      <c r="O350" s="30"/>
      <c r="P350" s="30"/>
    </row>
    <row r="351" spans="1:16" x14ac:dyDescent="0.25">
      <c r="H351" s="30"/>
      <c r="I351" s="30"/>
      <c r="J351" s="30"/>
      <c r="K351" s="30"/>
      <c r="L351" s="30"/>
      <c r="M351" s="30"/>
      <c r="N351" s="30"/>
      <c r="O351" s="30"/>
      <c r="P351" s="30"/>
    </row>
    <row r="352" spans="1:16" x14ac:dyDescent="0.25">
      <c r="H352" s="30"/>
      <c r="I352" s="30"/>
      <c r="J352" s="30"/>
      <c r="K352" s="30"/>
      <c r="L352" s="30"/>
      <c r="M352" s="30"/>
      <c r="N352" s="30"/>
      <c r="O352" s="30"/>
      <c r="P352" s="30"/>
    </row>
    <row r="353" spans="1:16" x14ac:dyDescent="0.25">
      <c r="H353" s="30"/>
      <c r="I353" s="30"/>
      <c r="J353" s="30"/>
      <c r="K353" s="30"/>
      <c r="L353" s="30"/>
      <c r="M353" s="30"/>
      <c r="N353" s="30"/>
      <c r="O353" s="30"/>
      <c r="P353" s="30"/>
    </row>
    <row r="354" spans="1:16" x14ac:dyDescent="0.25">
      <c r="H354" s="30"/>
      <c r="I354" s="30"/>
      <c r="J354" s="30"/>
      <c r="K354" s="30"/>
      <c r="L354" s="30"/>
      <c r="M354" s="30"/>
      <c r="N354" s="30"/>
      <c r="O354" s="30"/>
      <c r="P354" s="30"/>
    </row>
    <row r="355" spans="1:16" x14ac:dyDescent="0.25">
      <c r="H355" s="30"/>
      <c r="I355" s="30"/>
      <c r="J355" s="30"/>
      <c r="K355" s="30"/>
      <c r="L355" s="30"/>
      <c r="M355" s="30"/>
      <c r="N355" s="30"/>
      <c r="O355" s="30"/>
      <c r="P355" s="30"/>
    </row>
    <row r="356" spans="1:16" x14ac:dyDescent="0.25">
      <c r="H356" s="30"/>
      <c r="I356" s="30"/>
      <c r="J356" s="30"/>
      <c r="K356" s="30"/>
      <c r="L356" s="30"/>
      <c r="M356" s="30"/>
      <c r="N356" s="30"/>
      <c r="O356" s="30"/>
      <c r="P356" s="30"/>
    </row>
    <row r="357" spans="1:16" x14ac:dyDescent="0.25">
      <c r="H357" s="30"/>
      <c r="I357" s="30"/>
      <c r="J357" s="30"/>
      <c r="K357" s="30"/>
      <c r="L357" s="30"/>
      <c r="M357" s="30"/>
      <c r="N357" s="30"/>
      <c r="O357" s="30"/>
      <c r="P357" s="30"/>
    </row>
    <row r="358" spans="1:16" x14ac:dyDescent="0.25">
      <c r="H358" s="30"/>
      <c r="I358" s="30"/>
      <c r="J358" s="30"/>
      <c r="K358" s="30"/>
      <c r="L358" s="30"/>
      <c r="M358" s="30"/>
      <c r="N358" s="30"/>
      <c r="O358" s="30"/>
      <c r="P358" s="30"/>
    </row>
    <row r="359" spans="1:16" x14ac:dyDescent="0.25">
      <c r="H359" s="30"/>
      <c r="I359" s="30"/>
      <c r="J359" s="30"/>
      <c r="K359" s="30"/>
      <c r="L359" s="30"/>
      <c r="M359" s="30"/>
      <c r="N359" s="30"/>
      <c r="O359" s="30"/>
      <c r="P359" s="30"/>
    </row>
    <row r="360" spans="1:16" x14ac:dyDescent="0.25">
      <c r="H360" s="30"/>
      <c r="I360" s="30"/>
      <c r="J360" s="30"/>
      <c r="K360" s="30"/>
      <c r="L360" s="30"/>
      <c r="M360" s="30"/>
      <c r="N360" s="30"/>
      <c r="O360" s="30"/>
      <c r="P360" s="30"/>
    </row>
    <row r="361" spans="1:16" x14ac:dyDescent="0.25">
      <c r="C361" s="8"/>
      <c r="D361" s="30"/>
      <c r="H361" s="30"/>
      <c r="I361" s="30"/>
      <c r="J361" s="30"/>
      <c r="K361" s="30"/>
      <c r="L361" s="30"/>
      <c r="M361" s="30"/>
      <c r="N361" s="30"/>
      <c r="O361" s="30"/>
      <c r="P361" s="30"/>
    </row>
    <row r="362" spans="1:16" x14ac:dyDescent="0.25">
      <c r="H362" s="30"/>
      <c r="I362" s="30"/>
      <c r="J362" s="30"/>
      <c r="K362" s="30"/>
      <c r="L362" s="30"/>
      <c r="M362" s="30"/>
      <c r="N362" s="30"/>
      <c r="O362" s="30"/>
      <c r="P362" s="30"/>
    </row>
    <row r="363" spans="1:16" x14ac:dyDescent="0.25">
      <c r="A363" s="6"/>
      <c r="H363" s="30"/>
      <c r="I363" s="30"/>
      <c r="J363" s="30"/>
      <c r="K363" s="30"/>
      <c r="L363" s="30"/>
      <c r="M363" s="30"/>
      <c r="N363" s="30"/>
      <c r="O363" s="30"/>
      <c r="P363" s="30"/>
    </row>
    <row r="364" spans="1:16" x14ac:dyDescent="0.25">
      <c r="A364" s="6"/>
      <c r="H364" s="30"/>
      <c r="I364" s="30"/>
      <c r="J364" s="30"/>
      <c r="K364" s="30"/>
      <c r="L364" s="30"/>
      <c r="M364" s="30"/>
      <c r="N364" s="30"/>
      <c r="O364" s="30"/>
      <c r="P364" s="30"/>
    </row>
    <row r="365" spans="1:16" x14ac:dyDescent="0.25">
      <c r="H365" s="30"/>
      <c r="I365" s="30"/>
      <c r="J365" s="30"/>
      <c r="K365" s="30"/>
      <c r="L365" s="30"/>
      <c r="M365" s="30"/>
      <c r="N365" s="30"/>
      <c r="O365" s="30"/>
      <c r="P365" s="30"/>
    </row>
    <row r="366" spans="1:16" x14ac:dyDescent="0.25">
      <c r="C366" s="8"/>
      <c r="H366" s="30"/>
      <c r="I366" s="30"/>
      <c r="J366" s="30"/>
      <c r="K366" s="30"/>
      <c r="L366" s="30"/>
      <c r="M366" s="30"/>
      <c r="N366" s="30"/>
      <c r="O366" s="30"/>
      <c r="P366" s="30"/>
    </row>
    <row r="367" spans="1:16" x14ac:dyDescent="0.25">
      <c r="C367" s="8"/>
      <c r="H367" s="30"/>
      <c r="I367" s="30"/>
      <c r="J367" s="30"/>
      <c r="K367" s="30"/>
      <c r="L367" s="30"/>
      <c r="M367" s="30"/>
      <c r="N367" s="30"/>
      <c r="O367" s="30"/>
      <c r="P367" s="30"/>
    </row>
    <row r="368" spans="1:16" x14ac:dyDescent="0.25">
      <c r="C368" s="8"/>
      <c r="H368" s="30"/>
      <c r="I368" s="30"/>
      <c r="J368" s="30"/>
      <c r="K368" s="30"/>
      <c r="L368" s="30"/>
      <c r="M368" s="30"/>
      <c r="N368" s="30"/>
      <c r="O368" s="30"/>
      <c r="P368" s="30"/>
    </row>
    <row r="369" spans="1:16" x14ac:dyDescent="0.25">
      <c r="A369" s="6"/>
      <c r="B369" s="6"/>
      <c r="D369" s="30"/>
      <c r="E369" s="30"/>
      <c r="F369" s="30"/>
      <c r="G369" s="30"/>
      <c r="H369" s="30"/>
      <c r="I369" s="30"/>
      <c r="J369" s="30"/>
      <c r="K369" s="30"/>
      <c r="L369" s="30"/>
      <c r="M369" s="30"/>
      <c r="N369" s="30"/>
      <c r="O369" s="30"/>
      <c r="P369" s="30"/>
    </row>
    <row r="370" spans="1:16" x14ac:dyDescent="0.25">
      <c r="I370" s="30"/>
      <c r="J370" s="30"/>
      <c r="K370" s="30"/>
      <c r="L370" s="30"/>
      <c r="M370" s="30"/>
      <c r="N370" s="30"/>
      <c r="O370" s="30"/>
      <c r="P370" s="30"/>
    </row>
    <row r="371" spans="1:16" x14ac:dyDescent="0.25">
      <c r="C371" s="8"/>
      <c r="I371" s="30"/>
      <c r="J371" s="30"/>
      <c r="K371" s="30"/>
      <c r="L371" s="30"/>
      <c r="M371" s="30"/>
      <c r="N371" s="30"/>
      <c r="O371" s="30"/>
      <c r="P371" s="30"/>
    </row>
    <row r="372" spans="1:16" x14ac:dyDescent="0.25">
      <c r="B372" s="6"/>
      <c r="D372" s="30"/>
      <c r="E372" s="30"/>
      <c r="F372" s="30"/>
      <c r="I372" s="30"/>
      <c r="J372" s="30"/>
      <c r="K372" s="30"/>
      <c r="L372" s="30"/>
      <c r="M372" s="30"/>
      <c r="N372" s="30"/>
      <c r="O372" s="30"/>
      <c r="P372" s="30"/>
    </row>
    <row r="373" spans="1:16" x14ac:dyDescent="0.25">
      <c r="A373" s="6"/>
      <c r="B373" s="6"/>
      <c r="D373" s="30"/>
      <c r="E373" s="30"/>
      <c r="F373" s="30"/>
      <c r="I373" s="30"/>
      <c r="J373" s="30"/>
      <c r="K373" s="30"/>
      <c r="L373" s="30"/>
      <c r="M373" s="30"/>
      <c r="N373" s="30"/>
      <c r="O373" s="30"/>
      <c r="P373" s="30"/>
    </row>
    <row r="374" spans="1:16" x14ac:dyDescent="0.25">
      <c r="A374" s="6"/>
      <c r="B374" s="6"/>
      <c r="C374" s="8"/>
      <c r="D374" s="30"/>
      <c r="E374" s="30"/>
      <c r="F374" s="30"/>
      <c r="I374" s="30"/>
      <c r="J374" s="30"/>
      <c r="K374" s="30"/>
      <c r="L374" s="30"/>
      <c r="M374" s="30"/>
      <c r="N374" s="30"/>
      <c r="O374" s="30"/>
      <c r="P374" s="30"/>
    </row>
    <row r="375" spans="1:16" x14ac:dyDescent="0.25">
      <c r="A375" s="6"/>
      <c r="B375" s="6"/>
      <c r="C375" s="8"/>
      <c r="D375" s="30"/>
      <c r="E375" s="30"/>
      <c r="F375" s="30"/>
      <c r="I375" s="30"/>
      <c r="J375" s="30"/>
      <c r="K375" s="30"/>
      <c r="L375" s="30"/>
      <c r="M375" s="30"/>
      <c r="N375" s="30"/>
      <c r="O375" s="30"/>
      <c r="P375" s="30"/>
    </row>
    <row r="376" spans="1:16" x14ac:dyDescent="0.25">
      <c r="A376" s="6"/>
      <c r="B376" s="6"/>
      <c r="C376" s="8"/>
      <c r="D376" s="30"/>
      <c r="E376" s="30"/>
      <c r="F376" s="30"/>
      <c r="I376" s="30"/>
      <c r="J376" s="30"/>
      <c r="K376" s="30"/>
      <c r="L376" s="30"/>
      <c r="M376" s="30"/>
      <c r="N376" s="30"/>
      <c r="O376" s="30"/>
      <c r="P376" s="30"/>
    </row>
    <row r="377" spans="1:16" x14ac:dyDescent="0.25">
      <c r="A377" s="6"/>
      <c r="B377" s="6"/>
      <c r="C377" s="8"/>
      <c r="D377" s="30"/>
      <c r="E377" s="30"/>
      <c r="F377" s="30"/>
      <c r="I377" s="30"/>
      <c r="J377" s="30"/>
      <c r="K377" s="30"/>
      <c r="L377" s="30"/>
      <c r="M377" s="30"/>
      <c r="N377" s="30"/>
      <c r="O377" s="30"/>
      <c r="P377" s="30"/>
    </row>
    <row r="378" spans="1:16" x14ac:dyDescent="0.25">
      <c r="A378" s="6"/>
      <c r="B378" s="6"/>
      <c r="C378" s="8"/>
      <c r="D378" s="30"/>
      <c r="E378" s="30"/>
      <c r="F378" s="30"/>
      <c r="I378" s="30"/>
      <c r="J378" s="30"/>
      <c r="K378" s="30"/>
      <c r="L378" s="30"/>
      <c r="M378" s="30"/>
      <c r="N378" s="30"/>
      <c r="O378" s="30"/>
      <c r="P378" s="30"/>
    </row>
    <row r="379" spans="1:16" x14ac:dyDescent="0.25">
      <c r="C379" s="8"/>
      <c r="I379" s="30"/>
      <c r="J379" s="30"/>
      <c r="K379" s="30"/>
      <c r="L379" s="30"/>
      <c r="M379" s="30"/>
      <c r="N379" s="30"/>
      <c r="O379" s="30"/>
      <c r="P379" s="30"/>
    </row>
    <row r="380" spans="1:16" x14ac:dyDescent="0.25">
      <c r="C380" s="8"/>
      <c r="I380" s="30"/>
      <c r="J380" s="30"/>
      <c r="K380" s="30"/>
      <c r="L380" s="30"/>
      <c r="M380" s="30"/>
      <c r="N380" s="30"/>
      <c r="O380" s="30"/>
      <c r="P380" s="30"/>
    </row>
    <row r="381" spans="1:16" x14ac:dyDescent="0.25">
      <c r="I381" s="30"/>
      <c r="J381" s="30"/>
      <c r="K381" s="30"/>
      <c r="L381" s="30"/>
      <c r="M381" s="30"/>
      <c r="N381" s="30"/>
      <c r="O381" s="30"/>
      <c r="P381" s="30"/>
    </row>
    <row r="382" spans="1:16" x14ac:dyDescent="0.25">
      <c r="E382" s="30"/>
      <c r="F382" s="30"/>
      <c r="G382" s="30"/>
      <c r="H382" s="30"/>
      <c r="I382" s="30"/>
      <c r="J382" s="30"/>
      <c r="K382" s="30"/>
      <c r="L382" s="30"/>
      <c r="M382" s="30"/>
      <c r="N382" s="30"/>
      <c r="O382" s="30"/>
      <c r="P382" s="30"/>
    </row>
    <row r="383" spans="1:16" x14ac:dyDescent="0.25">
      <c r="A383" s="6"/>
      <c r="B383" s="6"/>
      <c r="D383" s="30"/>
      <c r="E383" s="30"/>
      <c r="I383" s="30"/>
      <c r="J383" s="30"/>
      <c r="K383" s="30"/>
      <c r="L383" s="30"/>
      <c r="M383" s="30"/>
      <c r="N383" s="30"/>
      <c r="O383" s="30"/>
      <c r="P383" s="30"/>
    </row>
    <row r="384" spans="1:16" x14ac:dyDescent="0.25">
      <c r="A384" s="6"/>
      <c r="B384" s="6"/>
      <c r="D384" s="30"/>
      <c r="E384" s="30"/>
      <c r="F384" s="30"/>
      <c r="G384" s="30"/>
      <c r="H384" s="30"/>
      <c r="I384" s="30"/>
      <c r="J384" s="30"/>
      <c r="K384" s="30"/>
      <c r="L384" s="30"/>
      <c r="M384" s="30"/>
      <c r="N384" s="30"/>
      <c r="O384" s="30"/>
      <c r="P384" s="30"/>
    </row>
    <row r="385" spans="1:16" x14ac:dyDescent="0.25">
      <c r="A385" s="6"/>
      <c r="B385" s="6"/>
      <c r="C385" s="8"/>
      <c r="D385" s="30"/>
      <c r="E385" s="30"/>
      <c r="F385" s="30"/>
      <c r="G385" s="30"/>
      <c r="H385" s="30"/>
      <c r="I385" s="30"/>
      <c r="J385" s="30"/>
      <c r="K385" s="30"/>
      <c r="L385" s="30"/>
      <c r="M385" s="30"/>
      <c r="N385" s="30"/>
      <c r="O385" s="30"/>
      <c r="P385" s="30"/>
    </row>
    <row r="386" spans="1:16" x14ac:dyDescent="0.25">
      <c r="C386" s="8"/>
    </row>
    <row r="387" spans="1:16" x14ac:dyDescent="0.25">
      <c r="C387" s="8"/>
    </row>
  </sheetData>
  <mergeCells count="1">
    <mergeCell ref="C1:BN1"/>
  </mergeCells>
  <conditionalFormatting sqref="C5:BN5">
    <cfRule type="containsText" dxfId="12" priority="2" operator="containsText" text="T">
      <formula>NOT(ISERROR(SEARCH("T",C5)))</formula>
    </cfRule>
  </conditionalFormatting>
  <conditionalFormatting sqref="C18:BN18">
    <cfRule type="containsText" dxfId="11" priority="1" operator="containsText" text="K">
      <formula>NOT(ISERROR(SEARCH("K",C18)))</formula>
    </cfRule>
  </conditionalFormatting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991"/>
  <sheetViews>
    <sheetView zoomScale="80" zoomScaleNormal="80" workbookViewId="0">
      <selection activeCell="B2" sqref="B2"/>
    </sheetView>
  </sheetViews>
  <sheetFormatPr defaultColWidth="14.42578125" defaultRowHeight="15" x14ac:dyDescent="0.25"/>
  <cols>
    <col min="1" max="1" width="9.7109375" style="17" customWidth="1"/>
    <col min="2" max="2" width="21.28515625" style="1" customWidth="1"/>
    <col min="3" max="3" width="59.7109375" style="1" customWidth="1"/>
    <col min="4" max="4" width="4.85546875" style="3" customWidth="1"/>
    <col min="5" max="5" width="4.85546875" style="18" customWidth="1"/>
    <col min="6" max="10" width="4.85546875" style="3" customWidth="1"/>
    <col min="11" max="11" width="5.140625" style="3" customWidth="1"/>
    <col min="12" max="67" width="4.85546875" style="3" customWidth="1"/>
    <col min="68" max="16384" width="14.42578125" style="3"/>
  </cols>
  <sheetData>
    <row r="1" spans="1:67" x14ac:dyDescent="0.25">
      <c r="D1" s="2" t="s">
        <v>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</row>
    <row r="2" spans="1:67" ht="192.75" x14ac:dyDescent="0.25">
      <c r="A2" s="33" t="s">
        <v>135</v>
      </c>
      <c r="B2" s="4" t="s">
        <v>1</v>
      </c>
      <c r="C2" s="4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5" t="s">
        <v>26</v>
      </c>
      <c r="AB2" s="5" t="s">
        <v>27</v>
      </c>
      <c r="AC2" s="5" t="s">
        <v>28</v>
      </c>
      <c r="AD2" s="5" t="s">
        <v>29</v>
      </c>
      <c r="AE2" s="5" t="s">
        <v>30</v>
      </c>
      <c r="AF2" s="5" t="s">
        <v>31</v>
      </c>
      <c r="AG2" s="5" t="s">
        <v>32</v>
      </c>
      <c r="AH2" s="5" t="s">
        <v>33</v>
      </c>
      <c r="AI2" s="5" t="s">
        <v>34</v>
      </c>
      <c r="AJ2" s="5" t="s">
        <v>35</v>
      </c>
      <c r="AK2" s="5" t="s">
        <v>36</v>
      </c>
      <c r="AL2" s="5" t="s">
        <v>37</v>
      </c>
      <c r="AM2" s="5" t="s">
        <v>38</v>
      </c>
      <c r="AN2" s="5" t="s">
        <v>39</v>
      </c>
      <c r="AO2" s="5" t="s">
        <v>40</v>
      </c>
      <c r="AP2" s="5" t="s">
        <v>41</v>
      </c>
      <c r="AQ2" s="5" t="s">
        <v>42</v>
      </c>
      <c r="AR2" s="5" t="s">
        <v>43</v>
      </c>
      <c r="AS2" s="5" t="s">
        <v>44</v>
      </c>
      <c r="AT2" s="5" t="s">
        <v>45</v>
      </c>
      <c r="AU2" s="5" t="s">
        <v>46</v>
      </c>
      <c r="AV2" s="5" t="s">
        <v>47</v>
      </c>
      <c r="AW2" s="5" t="s">
        <v>48</v>
      </c>
      <c r="AX2" s="5" t="s">
        <v>49</v>
      </c>
      <c r="AY2" s="5" t="s">
        <v>50</v>
      </c>
      <c r="AZ2" s="5" t="s">
        <v>51</v>
      </c>
      <c r="BA2" s="5" t="s">
        <v>52</v>
      </c>
      <c r="BB2" s="5" t="s">
        <v>53</v>
      </c>
      <c r="BC2" s="5" t="s">
        <v>54</v>
      </c>
      <c r="BD2" s="5" t="s">
        <v>55</v>
      </c>
      <c r="BE2" s="5" t="s">
        <v>56</v>
      </c>
      <c r="BF2" s="5" t="s">
        <v>57</v>
      </c>
      <c r="BG2" s="5" t="s">
        <v>58</v>
      </c>
      <c r="BH2" s="5" t="s">
        <v>59</v>
      </c>
      <c r="BI2" s="5" t="s">
        <v>60</v>
      </c>
      <c r="BJ2" s="5" t="s">
        <v>61</v>
      </c>
      <c r="BK2" s="5" t="s">
        <v>62</v>
      </c>
      <c r="BL2" s="5" t="s">
        <v>63</v>
      </c>
      <c r="BM2" s="5" t="s">
        <v>64</v>
      </c>
      <c r="BN2" s="5" t="s">
        <v>65</v>
      </c>
      <c r="BO2" s="5" t="s">
        <v>66</v>
      </c>
    </row>
    <row r="3" spans="1:67" ht="30" x14ac:dyDescent="0.25">
      <c r="A3" s="34" t="s">
        <v>136</v>
      </c>
      <c r="B3" s="6" t="s">
        <v>137</v>
      </c>
      <c r="C3" s="7" t="s">
        <v>138</v>
      </c>
      <c r="D3" s="22" t="s">
        <v>71</v>
      </c>
      <c r="E3" s="22" t="s">
        <v>71</v>
      </c>
      <c r="F3" s="22" t="s">
        <v>71</v>
      </c>
      <c r="G3" s="22" t="s">
        <v>71</v>
      </c>
      <c r="H3" s="22" t="s">
        <v>71</v>
      </c>
      <c r="I3" s="22" t="s">
        <v>71</v>
      </c>
      <c r="J3" s="22" t="s">
        <v>71</v>
      </c>
      <c r="K3" s="22" t="s">
        <v>71</v>
      </c>
      <c r="L3" s="22" t="s">
        <v>71</v>
      </c>
      <c r="M3" s="22" t="s">
        <v>71</v>
      </c>
      <c r="N3" s="22" t="s">
        <v>71</v>
      </c>
      <c r="O3" s="22" t="s">
        <v>71</v>
      </c>
      <c r="P3" s="22" t="s">
        <v>71</v>
      </c>
      <c r="Q3" s="22" t="s">
        <v>71</v>
      </c>
      <c r="R3" s="22" t="s">
        <v>71</v>
      </c>
      <c r="S3" s="22" t="s">
        <v>71</v>
      </c>
      <c r="T3" s="22" t="s">
        <v>71</v>
      </c>
      <c r="U3" s="22" t="s">
        <v>71</v>
      </c>
      <c r="V3" s="22" t="s">
        <v>71</v>
      </c>
      <c r="W3" s="22" t="s">
        <v>71</v>
      </c>
      <c r="X3" s="22" t="s">
        <v>71</v>
      </c>
      <c r="Y3" s="22" t="s">
        <v>71</v>
      </c>
      <c r="Z3" s="22" t="s">
        <v>71</v>
      </c>
      <c r="AA3" s="22" t="s">
        <v>71</v>
      </c>
      <c r="AB3" s="22" t="s">
        <v>71</v>
      </c>
      <c r="AC3" s="22" t="s">
        <v>71</v>
      </c>
      <c r="AD3" s="22" t="s">
        <v>71</v>
      </c>
      <c r="AE3" s="22" t="s">
        <v>71</v>
      </c>
      <c r="AF3" s="22" t="s">
        <v>71</v>
      </c>
      <c r="AG3" s="22" t="s">
        <v>71</v>
      </c>
      <c r="AH3" s="22" t="s">
        <v>71</v>
      </c>
      <c r="AI3" s="22" t="s">
        <v>71</v>
      </c>
      <c r="AJ3" s="22" t="s">
        <v>71</v>
      </c>
      <c r="AK3" s="22" t="s">
        <v>71</v>
      </c>
      <c r="AL3" s="22" t="s">
        <v>71</v>
      </c>
      <c r="AM3" s="22" t="s">
        <v>71</v>
      </c>
      <c r="AN3" s="22" t="s">
        <v>71</v>
      </c>
      <c r="AO3" s="22" t="s">
        <v>71</v>
      </c>
      <c r="AP3" s="22" t="s">
        <v>71</v>
      </c>
      <c r="AQ3" s="22" t="s">
        <v>71</v>
      </c>
      <c r="AR3" s="22" t="s">
        <v>71</v>
      </c>
      <c r="AS3" s="22" t="s">
        <v>71</v>
      </c>
      <c r="AT3" s="22" t="s">
        <v>71</v>
      </c>
      <c r="AU3" s="22" t="s">
        <v>71</v>
      </c>
      <c r="AV3" s="22" t="s">
        <v>71</v>
      </c>
      <c r="AW3" s="22" t="s">
        <v>71</v>
      </c>
      <c r="AX3" s="22" t="s">
        <v>71</v>
      </c>
      <c r="AY3" s="22" t="s">
        <v>71</v>
      </c>
      <c r="AZ3" s="22" t="s">
        <v>71</v>
      </c>
      <c r="BA3" s="22" t="s">
        <v>71</v>
      </c>
      <c r="BB3" s="22" t="s">
        <v>71</v>
      </c>
      <c r="BC3" s="22" t="s">
        <v>71</v>
      </c>
      <c r="BD3" s="22" t="s">
        <v>71</v>
      </c>
      <c r="BE3" s="22" t="s">
        <v>71</v>
      </c>
      <c r="BF3" s="22" t="s">
        <v>71</v>
      </c>
      <c r="BG3" s="22" t="s">
        <v>71</v>
      </c>
      <c r="BH3" s="22" t="s">
        <v>71</v>
      </c>
      <c r="BI3" s="22" t="s">
        <v>71</v>
      </c>
      <c r="BJ3" s="22" t="s">
        <v>71</v>
      </c>
      <c r="BK3" s="22" t="s">
        <v>71</v>
      </c>
      <c r="BL3" s="22" t="s">
        <v>71</v>
      </c>
      <c r="BM3" s="22" t="s">
        <v>71</v>
      </c>
      <c r="BN3" s="22" t="s">
        <v>71</v>
      </c>
      <c r="BO3" s="22" t="s">
        <v>71</v>
      </c>
    </row>
    <row r="4" spans="1:67" x14ac:dyDescent="0.25">
      <c r="A4" s="34"/>
      <c r="B4" s="6" t="s">
        <v>139</v>
      </c>
      <c r="C4" s="9" t="s">
        <v>140</v>
      </c>
      <c r="D4" s="19" t="s">
        <v>141</v>
      </c>
      <c r="E4" s="19" t="s">
        <v>141</v>
      </c>
      <c r="F4" s="19" t="s">
        <v>141</v>
      </c>
      <c r="G4" s="19" t="s">
        <v>141</v>
      </c>
      <c r="H4" s="19" t="s">
        <v>141</v>
      </c>
      <c r="I4" s="19" t="s">
        <v>141</v>
      </c>
      <c r="J4" s="19" t="s">
        <v>141</v>
      </c>
      <c r="K4" s="19" t="s">
        <v>141</v>
      </c>
      <c r="L4" s="19" t="s">
        <v>141</v>
      </c>
      <c r="M4" s="19" t="s">
        <v>141</v>
      </c>
      <c r="N4" s="19" t="s">
        <v>141</v>
      </c>
      <c r="O4" s="19" t="s">
        <v>141</v>
      </c>
      <c r="P4" s="19" t="s">
        <v>141</v>
      </c>
      <c r="Q4" s="19" t="s">
        <v>141</v>
      </c>
      <c r="R4" s="19" t="s">
        <v>141</v>
      </c>
      <c r="S4" s="19" t="s">
        <v>141</v>
      </c>
      <c r="T4" s="19" t="s">
        <v>141</v>
      </c>
      <c r="U4" s="19" t="s">
        <v>141</v>
      </c>
      <c r="V4" s="19" t="s">
        <v>141</v>
      </c>
      <c r="W4" s="19" t="s">
        <v>141</v>
      </c>
      <c r="X4" s="19" t="s">
        <v>141</v>
      </c>
      <c r="Y4" s="19" t="s">
        <v>141</v>
      </c>
      <c r="Z4" s="19" t="s">
        <v>141</v>
      </c>
      <c r="AA4" s="19" t="s">
        <v>141</v>
      </c>
      <c r="AB4" s="19" t="s">
        <v>141</v>
      </c>
      <c r="AC4" s="19" t="s">
        <v>141</v>
      </c>
      <c r="AD4" s="19" t="s">
        <v>141</v>
      </c>
      <c r="AE4" s="19" t="s">
        <v>141</v>
      </c>
      <c r="AF4" s="19" t="s">
        <v>141</v>
      </c>
      <c r="AG4" s="19" t="s">
        <v>141</v>
      </c>
      <c r="AH4" s="19" t="s">
        <v>141</v>
      </c>
      <c r="AI4" s="19" t="s">
        <v>141</v>
      </c>
      <c r="AJ4" s="19" t="s">
        <v>141</v>
      </c>
      <c r="AK4" s="19" t="s">
        <v>141</v>
      </c>
      <c r="AL4" s="19" t="s">
        <v>141</v>
      </c>
      <c r="AM4" s="19" t="s">
        <v>141</v>
      </c>
      <c r="AN4" s="19" t="s">
        <v>141</v>
      </c>
      <c r="AO4" s="19" t="s">
        <v>141</v>
      </c>
      <c r="AP4" s="19" t="s">
        <v>141</v>
      </c>
      <c r="AQ4" s="19" t="s">
        <v>141</v>
      </c>
      <c r="AR4" s="19" t="s">
        <v>141</v>
      </c>
      <c r="AS4" s="19" t="s">
        <v>141</v>
      </c>
      <c r="AT4" s="19" t="s">
        <v>141</v>
      </c>
      <c r="AU4" s="19" t="s">
        <v>141</v>
      </c>
      <c r="AV4" s="19" t="s">
        <v>141</v>
      </c>
      <c r="AW4" s="19" t="s">
        <v>141</v>
      </c>
      <c r="AX4" s="19" t="s">
        <v>141</v>
      </c>
      <c r="AY4" s="19" t="s">
        <v>141</v>
      </c>
      <c r="AZ4" s="19" t="s">
        <v>141</v>
      </c>
      <c r="BA4" s="19" t="s">
        <v>141</v>
      </c>
      <c r="BB4" s="19" t="s">
        <v>141</v>
      </c>
      <c r="BC4" s="19" t="s">
        <v>141</v>
      </c>
      <c r="BD4" s="19" t="s">
        <v>141</v>
      </c>
      <c r="BE4" s="19" t="s">
        <v>141</v>
      </c>
      <c r="BF4" s="19" t="s">
        <v>141</v>
      </c>
      <c r="BG4" s="19" t="s">
        <v>141</v>
      </c>
      <c r="BH4" s="19" t="s">
        <v>141</v>
      </c>
      <c r="BI4" s="19" t="s">
        <v>141</v>
      </c>
      <c r="BJ4" s="19" t="s">
        <v>141</v>
      </c>
      <c r="BK4" s="19" t="s">
        <v>141</v>
      </c>
      <c r="BL4" s="19" t="s">
        <v>141</v>
      </c>
      <c r="BM4" s="19" t="s">
        <v>141</v>
      </c>
      <c r="BN4" s="19" t="s">
        <v>141</v>
      </c>
      <c r="BO4" s="19" t="s">
        <v>141</v>
      </c>
    </row>
    <row r="5" spans="1:67" ht="30" x14ac:dyDescent="0.25">
      <c r="A5" s="34"/>
      <c r="B5" s="6" t="s">
        <v>142</v>
      </c>
      <c r="C5" s="9" t="s">
        <v>143</v>
      </c>
      <c r="D5" s="10" t="s">
        <v>144</v>
      </c>
      <c r="E5" s="10" t="s">
        <v>144</v>
      </c>
      <c r="F5" s="10" t="s">
        <v>144</v>
      </c>
      <c r="G5" s="10" t="s">
        <v>144</v>
      </c>
      <c r="H5" s="10" t="s">
        <v>144</v>
      </c>
      <c r="I5" s="10" t="s">
        <v>144</v>
      </c>
      <c r="J5" s="10" t="s">
        <v>144</v>
      </c>
      <c r="K5" s="10" t="s">
        <v>144</v>
      </c>
      <c r="L5" s="10" t="s">
        <v>144</v>
      </c>
      <c r="M5" s="10" t="s">
        <v>144</v>
      </c>
      <c r="N5" s="10" t="s">
        <v>144</v>
      </c>
      <c r="O5" s="10" t="s">
        <v>87</v>
      </c>
      <c r="P5" s="10" t="s">
        <v>81</v>
      </c>
      <c r="Q5" s="10" t="s">
        <v>144</v>
      </c>
      <c r="R5" s="10" t="s">
        <v>87</v>
      </c>
      <c r="S5" s="10" t="s">
        <v>87</v>
      </c>
      <c r="T5" s="10" t="s">
        <v>87</v>
      </c>
      <c r="U5" s="10" t="s">
        <v>87</v>
      </c>
      <c r="V5" s="10" t="s">
        <v>144</v>
      </c>
      <c r="W5" s="10" t="s">
        <v>87</v>
      </c>
      <c r="X5" s="10" t="s">
        <v>87</v>
      </c>
      <c r="Y5" s="10" t="s">
        <v>144</v>
      </c>
      <c r="Z5" s="10" t="s">
        <v>87</v>
      </c>
      <c r="AA5" s="10" t="s">
        <v>144</v>
      </c>
      <c r="AB5" s="10" t="s">
        <v>144</v>
      </c>
      <c r="AC5" s="10" t="s">
        <v>144</v>
      </c>
      <c r="AD5" s="10" t="s">
        <v>87</v>
      </c>
      <c r="AE5" s="10" t="s">
        <v>87</v>
      </c>
      <c r="AF5" s="10" t="s">
        <v>144</v>
      </c>
      <c r="AG5" s="10" t="s">
        <v>87</v>
      </c>
      <c r="AH5" s="10" t="s">
        <v>144</v>
      </c>
      <c r="AI5" s="10" t="s">
        <v>87</v>
      </c>
      <c r="AJ5" s="10" t="s">
        <v>87</v>
      </c>
      <c r="AK5" s="10" t="s">
        <v>87</v>
      </c>
      <c r="AL5" s="10" t="s">
        <v>144</v>
      </c>
      <c r="AM5" s="10" t="s">
        <v>144</v>
      </c>
      <c r="AN5" s="10" t="s">
        <v>144</v>
      </c>
      <c r="AO5" s="10" t="s">
        <v>144</v>
      </c>
      <c r="AP5" s="10" t="s">
        <v>144</v>
      </c>
      <c r="AQ5" s="10" t="s">
        <v>144</v>
      </c>
      <c r="AR5" s="10" t="s">
        <v>87</v>
      </c>
      <c r="AS5" s="10" t="s">
        <v>87</v>
      </c>
      <c r="AT5" s="10" t="s">
        <v>87</v>
      </c>
      <c r="AU5" s="10" t="s">
        <v>144</v>
      </c>
      <c r="AV5" s="10" t="s">
        <v>144</v>
      </c>
      <c r="AW5" s="10" t="s">
        <v>144</v>
      </c>
      <c r="AX5" s="10" t="s">
        <v>144</v>
      </c>
      <c r="AY5" s="10" t="s">
        <v>144</v>
      </c>
      <c r="AZ5" s="10" t="s">
        <v>87</v>
      </c>
      <c r="BA5" s="10" t="s">
        <v>87</v>
      </c>
      <c r="BB5" s="10" t="s">
        <v>87</v>
      </c>
      <c r="BC5" s="10" t="s">
        <v>144</v>
      </c>
      <c r="BD5" s="10" t="s">
        <v>87</v>
      </c>
      <c r="BE5" s="10" t="s">
        <v>87</v>
      </c>
      <c r="BF5" s="10" t="s">
        <v>144</v>
      </c>
      <c r="BG5" s="10" t="s">
        <v>144</v>
      </c>
      <c r="BH5" s="10" t="s">
        <v>144</v>
      </c>
      <c r="BI5" s="10" t="s">
        <v>144</v>
      </c>
      <c r="BJ5" s="10" t="s">
        <v>144</v>
      </c>
      <c r="BK5" s="10" t="s">
        <v>144</v>
      </c>
      <c r="BL5" s="10" t="s">
        <v>87</v>
      </c>
      <c r="BM5" s="10" t="s">
        <v>144</v>
      </c>
      <c r="BN5" s="10" t="s">
        <v>144</v>
      </c>
      <c r="BO5" s="10" t="s">
        <v>87</v>
      </c>
    </row>
    <row r="6" spans="1:67" x14ac:dyDescent="0.25">
      <c r="A6" s="34"/>
      <c r="B6" s="6" t="s">
        <v>145</v>
      </c>
      <c r="C6" s="9" t="s">
        <v>110</v>
      </c>
      <c r="D6" s="22" t="s">
        <v>92</v>
      </c>
      <c r="E6" s="22" t="s">
        <v>92</v>
      </c>
      <c r="F6" s="22" t="s">
        <v>92</v>
      </c>
      <c r="G6" s="22" t="s">
        <v>92</v>
      </c>
      <c r="H6" s="22" t="s">
        <v>92</v>
      </c>
      <c r="I6" s="22" t="s">
        <v>92</v>
      </c>
      <c r="J6" s="22" t="s">
        <v>92</v>
      </c>
      <c r="K6" s="22" t="s">
        <v>92</v>
      </c>
      <c r="L6" s="22" t="s">
        <v>92</v>
      </c>
      <c r="M6" s="22" t="s">
        <v>92</v>
      </c>
      <c r="N6" s="22" t="s">
        <v>92</v>
      </c>
      <c r="O6" s="22" t="s">
        <v>92</v>
      </c>
      <c r="P6" s="22" t="s">
        <v>92</v>
      </c>
      <c r="Q6" s="22" t="s">
        <v>92</v>
      </c>
      <c r="R6" s="22" t="s">
        <v>92</v>
      </c>
      <c r="S6" s="22" t="s">
        <v>92</v>
      </c>
      <c r="T6" s="22" t="s">
        <v>92</v>
      </c>
      <c r="U6" s="22" t="s">
        <v>92</v>
      </c>
      <c r="V6" s="22" t="s">
        <v>92</v>
      </c>
      <c r="W6" s="22" t="s">
        <v>92</v>
      </c>
      <c r="X6" s="22" t="s">
        <v>92</v>
      </c>
      <c r="Y6" s="22" t="s">
        <v>92</v>
      </c>
      <c r="Z6" s="22" t="s">
        <v>92</v>
      </c>
      <c r="AA6" s="22" t="s">
        <v>92</v>
      </c>
      <c r="AB6" s="22" t="s">
        <v>92</v>
      </c>
      <c r="AC6" s="22" t="s">
        <v>92</v>
      </c>
      <c r="AD6" s="22" t="s">
        <v>92</v>
      </c>
      <c r="AE6" s="22" t="s">
        <v>92</v>
      </c>
      <c r="AF6" s="22" t="s">
        <v>92</v>
      </c>
      <c r="AG6" s="22" t="s">
        <v>92</v>
      </c>
      <c r="AH6" s="22" t="s">
        <v>92</v>
      </c>
      <c r="AI6" s="22" t="s">
        <v>92</v>
      </c>
      <c r="AJ6" s="22" t="s">
        <v>92</v>
      </c>
      <c r="AK6" s="22" t="s">
        <v>92</v>
      </c>
      <c r="AL6" s="22" t="s">
        <v>92</v>
      </c>
      <c r="AM6" s="22" t="s">
        <v>92</v>
      </c>
      <c r="AN6" s="22" t="s">
        <v>92</v>
      </c>
      <c r="AO6" s="22" t="s">
        <v>92</v>
      </c>
      <c r="AP6" s="22" t="s">
        <v>92</v>
      </c>
      <c r="AQ6" s="22" t="s">
        <v>92</v>
      </c>
      <c r="AR6" s="22" t="s">
        <v>92</v>
      </c>
      <c r="AS6" s="22" t="s">
        <v>92</v>
      </c>
      <c r="AT6" s="22" t="s">
        <v>92</v>
      </c>
      <c r="AU6" s="22" t="s">
        <v>92</v>
      </c>
      <c r="AV6" s="22" t="s">
        <v>92</v>
      </c>
      <c r="AW6" s="22" t="s">
        <v>92</v>
      </c>
      <c r="AX6" s="22" t="s">
        <v>92</v>
      </c>
      <c r="AY6" s="22" t="s">
        <v>92</v>
      </c>
      <c r="AZ6" s="22" t="s">
        <v>92</v>
      </c>
      <c r="BA6" s="22" t="s">
        <v>92</v>
      </c>
      <c r="BB6" s="22" t="s">
        <v>92</v>
      </c>
      <c r="BC6" s="22" t="s">
        <v>92</v>
      </c>
      <c r="BD6" s="22" t="s">
        <v>92</v>
      </c>
      <c r="BE6" s="22" t="s">
        <v>92</v>
      </c>
      <c r="BF6" s="22" t="s">
        <v>92</v>
      </c>
      <c r="BG6" s="22" t="s">
        <v>92</v>
      </c>
      <c r="BH6" s="22" t="s">
        <v>92</v>
      </c>
      <c r="BI6" s="22" t="s">
        <v>92</v>
      </c>
      <c r="BJ6" s="22" t="s">
        <v>92</v>
      </c>
      <c r="BK6" s="22" t="s">
        <v>92</v>
      </c>
      <c r="BL6" s="22" t="s">
        <v>92</v>
      </c>
      <c r="BM6" s="22" t="s">
        <v>92</v>
      </c>
      <c r="BN6" s="22" t="s">
        <v>92</v>
      </c>
      <c r="BO6" s="22" t="s">
        <v>92</v>
      </c>
    </row>
    <row r="7" spans="1:67" ht="30" x14ac:dyDescent="0.25">
      <c r="A7" s="34"/>
      <c r="B7" s="6" t="s">
        <v>146</v>
      </c>
      <c r="C7" s="9" t="s">
        <v>147</v>
      </c>
      <c r="D7" s="22" t="s">
        <v>148</v>
      </c>
      <c r="E7" s="22" t="s">
        <v>148</v>
      </c>
      <c r="F7" s="22" t="s">
        <v>148</v>
      </c>
      <c r="G7" s="22" t="s">
        <v>148</v>
      </c>
      <c r="H7" s="22" t="s">
        <v>148</v>
      </c>
      <c r="I7" s="22" t="s">
        <v>148</v>
      </c>
      <c r="J7" s="22" t="s">
        <v>148</v>
      </c>
      <c r="K7" s="22" t="s">
        <v>148</v>
      </c>
      <c r="L7" s="22" t="s">
        <v>148</v>
      </c>
      <c r="M7" s="22" t="s">
        <v>148</v>
      </c>
      <c r="N7" s="22" t="s">
        <v>148</v>
      </c>
      <c r="O7" s="22" t="s">
        <v>148</v>
      </c>
      <c r="P7" s="22" t="s">
        <v>148</v>
      </c>
      <c r="Q7" s="22" t="s">
        <v>148</v>
      </c>
      <c r="R7" s="22" t="s">
        <v>148</v>
      </c>
      <c r="S7" s="22" t="s">
        <v>148</v>
      </c>
      <c r="T7" s="22" t="s">
        <v>148</v>
      </c>
      <c r="U7" s="22" t="s">
        <v>148</v>
      </c>
      <c r="V7" s="22" t="s">
        <v>148</v>
      </c>
      <c r="W7" s="22" t="s">
        <v>148</v>
      </c>
      <c r="X7" s="22" t="s">
        <v>148</v>
      </c>
      <c r="Y7" s="22" t="s">
        <v>148</v>
      </c>
      <c r="Z7" s="22" t="s">
        <v>148</v>
      </c>
      <c r="AA7" s="22" t="s">
        <v>148</v>
      </c>
      <c r="AB7" s="22" t="s">
        <v>148</v>
      </c>
      <c r="AC7" s="22" t="s">
        <v>148</v>
      </c>
      <c r="AD7" s="22" t="s">
        <v>148</v>
      </c>
      <c r="AE7" s="22" t="s">
        <v>148</v>
      </c>
      <c r="AF7" s="22" t="s">
        <v>148</v>
      </c>
      <c r="AG7" s="22" t="s">
        <v>148</v>
      </c>
      <c r="AH7" s="22" t="s">
        <v>148</v>
      </c>
      <c r="AI7" s="22" t="s">
        <v>148</v>
      </c>
      <c r="AJ7" s="22" t="s">
        <v>148</v>
      </c>
      <c r="AK7" s="22" t="s">
        <v>148</v>
      </c>
      <c r="AL7" s="22" t="s">
        <v>148</v>
      </c>
      <c r="AM7" s="22" t="s">
        <v>148</v>
      </c>
      <c r="AN7" s="22" t="s">
        <v>148</v>
      </c>
      <c r="AO7" s="22" t="s">
        <v>148</v>
      </c>
      <c r="AP7" s="22" t="s">
        <v>148</v>
      </c>
      <c r="AQ7" s="22" t="s">
        <v>148</v>
      </c>
      <c r="AR7" s="22" t="s">
        <v>148</v>
      </c>
      <c r="AS7" s="22" t="s">
        <v>148</v>
      </c>
      <c r="AT7" s="22" t="s">
        <v>148</v>
      </c>
      <c r="AU7" s="22" t="s">
        <v>148</v>
      </c>
      <c r="AV7" s="22" t="s">
        <v>148</v>
      </c>
      <c r="AW7" s="22" t="s">
        <v>148</v>
      </c>
      <c r="AX7" s="22" t="s">
        <v>148</v>
      </c>
      <c r="AY7" s="22" t="s">
        <v>148</v>
      </c>
      <c r="AZ7" s="22" t="s">
        <v>148</v>
      </c>
      <c r="BA7" s="22" t="s">
        <v>148</v>
      </c>
      <c r="BB7" s="22" t="s">
        <v>148</v>
      </c>
      <c r="BC7" s="22" t="s">
        <v>148</v>
      </c>
      <c r="BD7" s="22" t="s">
        <v>148</v>
      </c>
      <c r="BE7" s="22" t="s">
        <v>148</v>
      </c>
      <c r="BF7" s="22" t="s">
        <v>148</v>
      </c>
      <c r="BG7" s="22" t="s">
        <v>148</v>
      </c>
      <c r="BH7" s="22" t="s">
        <v>148</v>
      </c>
      <c r="BI7" s="22" t="s">
        <v>148</v>
      </c>
      <c r="BJ7" s="22" t="s">
        <v>148</v>
      </c>
      <c r="BK7" s="22" t="s">
        <v>148</v>
      </c>
      <c r="BL7" s="22" t="s">
        <v>148</v>
      </c>
      <c r="BM7" s="22" t="s">
        <v>148</v>
      </c>
      <c r="BN7" s="22" t="s">
        <v>148</v>
      </c>
      <c r="BO7" s="22" t="s">
        <v>148</v>
      </c>
    </row>
    <row r="8" spans="1:67" x14ac:dyDescent="0.25">
      <c r="A8" s="34"/>
      <c r="B8" s="6" t="s">
        <v>149</v>
      </c>
      <c r="C8" s="9" t="s">
        <v>150</v>
      </c>
      <c r="D8" s="17" t="s">
        <v>92</v>
      </c>
      <c r="E8" s="17" t="s">
        <v>92</v>
      </c>
      <c r="F8" s="17" t="s">
        <v>92</v>
      </c>
      <c r="G8" s="17" t="s">
        <v>92</v>
      </c>
      <c r="H8" s="17" t="s">
        <v>92</v>
      </c>
      <c r="I8" s="17" t="s">
        <v>92</v>
      </c>
      <c r="J8" s="17" t="s">
        <v>92</v>
      </c>
      <c r="K8" s="17" t="s">
        <v>92</v>
      </c>
      <c r="L8" s="17" t="s">
        <v>92</v>
      </c>
      <c r="M8" s="17" t="s">
        <v>92</v>
      </c>
      <c r="N8" s="17" t="s">
        <v>92</v>
      </c>
      <c r="O8" s="17" t="s">
        <v>92</v>
      </c>
      <c r="P8" s="17" t="s">
        <v>92</v>
      </c>
      <c r="Q8" s="17" t="s">
        <v>92</v>
      </c>
      <c r="R8" s="17" t="s">
        <v>92</v>
      </c>
      <c r="S8" s="17" t="s">
        <v>92</v>
      </c>
      <c r="T8" s="17" t="s">
        <v>92</v>
      </c>
      <c r="U8" s="17" t="s">
        <v>92</v>
      </c>
      <c r="V8" s="17" t="s">
        <v>92</v>
      </c>
      <c r="W8" s="17" t="s">
        <v>92</v>
      </c>
      <c r="X8" s="17" t="s">
        <v>92</v>
      </c>
      <c r="Y8" s="17" t="s">
        <v>92</v>
      </c>
      <c r="Z8" s="17" t="s">
        <v>92</v>
      </c>
      <c r="AA8" s="17" t="s">
        <v>92</v>
      </c>
      <c r="AB8" s="17" t="s">
        <v>92</v>
      </c>
      <c r="AC8" s="17" t="s">
        <v>92</v>
      </c>
      <c r="AD8" s="17" t="s">
        <v>92</v>
      </c>
      <c r="AE8" s="17" t="s">
        <v>92</v>
      </c>
      <c r="AF8" s="17" t="s">
        <v>92</v>
      </c>
      <c r="AG8" s="17" t="s">
        <v>92</v>
      </c>
      <c r="AH8" s="17" t="s">
        <v>92</v>
      </c>
      <c r="AI8" s="17" t="s">
        <v>92</v>
      </c>
      <c r="AJ8" s="17" t="s">
        <v>92</v>
      </c>
      <c r="AK8" s="17" t="s">
        <v>92</v>
      </c>
      <c r="AL8" s="17" t="s">
        <v>92</v>
      </c>
      <c r="AM8" s="17" t="s">
        <v>92</v>
      </c>
      <c r="AN8" s="17" t="s">
        <v>92</v>
      </c>
      <c r="AO8" s="17" t="s">
        <v>92</v>
      </c>
      <c r="AP8" s="17" t="s">
        <v>92</v>
      </c>
      <c r="AQ8" s="17" t="s">
        <v>92</v>
      </c>
      <c r="AR8" s="17" t="s">
        <v>92</v>
      </c>
      <c r="AS8" s="17" t="s">
        <v>92</v>
      </c>
      <c r="AT8" s="17" t="s">
        <v>92</v>
      </c>
      <c r="AU8" s="17" t="s">
        <v>92</v>
      </c>
      <c r="AV8" s="17" t="s">
        <v>92</v>
      </c>
      <c r="AW8" s="17" t="s">
        <v>92</v>
      </c>
      <c r="AX8" s="17" t="s">
        <v>92</v>
      </c>
      <c r="AY8" s="17" t="s">
        <v>92</v>
      </c>
      <c r="AZ8" s="17" t="s">
        <v>92</v>
      </c>
      <c r="BA8" s="17" t="s">
        <v>92</v>
      </c>
      <c r="BB8" s="17" t="s">
        <v>92</v>
      </c>
      <c r="BC8" s="17" t="s">
        <v>92</v>
      </c>
      <c r="BD8" s="17" t="s">
        <v>92</v>
      </c>
      <c r="BE8" s="17" t="s">
        <v>92</v>
      </c>
      <c r="BF8" s="17" t="s">
        <v>92</v>
      </c>
      <c r="BG8" s="17" t="s">
        <v>92</v>
      </c>
      <c r="BH8" s="17" t="s">
        <v>92</v>
      </c>
      <c r="BI8" s="17" t="s">
        <v>92</v>
      </c>
      <c r="BJ8" s="17" t="s">
        <v>92</v>
      </c>
      <c r="BK8" s="17" t="s">
        <v>92</v>
      </c>
      <c r="BL8" s="17" t="s">
        <v>92</v>
      </c>
      <c r="BM8" s="17" t="s">
        <v>92</v>
      </c>
      <c r="BN8" s="17" t="s">
        <v>92</v>
      </c>
      <c r="BO8" s="17" t="s">
        <v>92</v>
      </c>
    </row>
    <row r="9" spans="1:67" ht="30" x14ac:dyDescent="0.25">
      <c r="A9" s="34"/>
      <c r="B9" s="6" t="s">
        <v>151</v>
      </c>
      <c r="C9" s="9" t="s">
        <v>152</v>
      </c>
      <c r="D9" s="17" t="s">
        <v>153</v>
      </c>
      <c r="E9" s="17" t="s">
        <v>153</v>
      </c>
      <c r="F9" s="17" t="s">
        <v>153</v>
      </c>
      <c r="G9" s="17" t="s">
        <v>153</v>
      </c>
      <c r="H9" s="17" t="s">
        <v>153</v>
      </c>
      <c r="I9" s="17" t="s">
        <v>153</v>
      </c>
      <c r="J9" s="17" t="s">
        <v>153</v>
      </c>
      <c r="K9" s="17" t="s">
        <v>153</v>
      </c>
      <c r="L9" s="17" t="s">
        <v>153</v>
      </c>
      <c r="M9" s="17" t="s">
        <v>153</v>
      </c>
      <c r="N9" s="17" t="s">
        <v>153</v>
      </c>
      <c r="O9" s="17" t="s">
        <v>153</v>
      </c>
      <c r="P9" s="17" t="s">
        <v>153</v>
      </c>
      <c r="Q9" s="17" t="s">
        <v>153</v>
      </c>
      <c r="R9" s="17" t="s">
        <v>153</v>
      </c>
      <c r="S9" s="17" t="s">
        <v>153</v>
      </c>
      <c r="T9" s="17" t="s">
        <v>153</v>
      </c>
      <c r="U9" s="17" t="s">
        <v>153</v>
      </c>
      <c r="V9" s="17" t="s">
        <v>153</v>
      </c>
      <c r="W9" s="17" t="s">
        <v>153</v>
      </c>
      <c r="X9" s="17" t="s">
        <v>153</v>
      </c>
      <c r="Y9" s="17" t="s">
        <v>153</v>
      </c>
      <c r="Z9" s="17" t="s">
        <v>153</v>
      </c>
      <c r="AA9" s="17" t="s">
        <v>153</v>
      </c>
      <c r="AB9" s="17" t="s">
        <v>153</v>
      </c>
      <c r="AC9" s="17" t="s">
        <v>153</v>
      </c>
      <c r="AD9" s="17" t="s">
        <v>153</v>
      </c>
      <c r="AE9" s="17" t="s">
        <v>153</v>
      </c>
      <c r="AF9" s="17" t="s">
        <v>153</v>
      </c>
      <c r="AG9" s="17" t="s">
        <v>153</v>
      </c>
      <c r="AH9" s="17" t="s">
        <v>153</v>
      </c>
      <c r="AI9" s="17" t="s">
        <v>153</v>
      </c>
      <c r="AJ9" s="17" t="s">
        <v>153</v>
      </c>
      <c r="AK9" s="17" t="s">
        <v>153</v>
      </c>
      <c r="AL9" s="17" t="s">
        <v>153</v>
      </c>
      <c r="AM9" s="17" t="s">
        <v>153</v>
      </c>
      <c r="AN9" s="17" t="s">
        <v>153</v>
      </c>
      <c r="AO9" s="17" t="s">
        <v>153</v>
      </c>
      <c r="AP9" s="17" t="s">
        <v>153</v>
      </c>
      <c r="AQ9" s="17" t="s">
        <v>153</v>
      </c>
      <c r="AR9" s="17" t="s">
        <v>153</v>
      </c>
      <c r="AS9" s="17" t="s">
        <v>153</v>
      </c>
      <c r="AT9" s="17" t="s">
        <v>153</v>
      </c>
      <c r="AU9" s="17" t="s">
        <v>153</v>
      </c>
      <c r="AV9" s="17" t="s">
        <v>153</v>
      </c>
      <c r="AW9" s="17" t="s">
        <v>153</v>
      </c>
      <c r="AX9" s="17" t="s">
        <v>153</v>
      </c>
      <c r="AY9" s="17" t="s">
        <v>153</v>
      </c>
      <c r="AZ9" s="17" t="s">
        <v>153</v>
      </c>
      <c r="BA9" s="17" t="s">
        <v>153</v>
      </c>
      <c r="BB9" s="17" t="s">
        <v>153</v>
      </c>
      <c r="BC9" s="17" t="s">
        <v>153</v>
      </c>
      <c r="BD9" s="17" t="s">
        <v>153</v>
      </c>
      <c r="BE9" s="17" t="s">
        <v>153</v>
      </c>
      <c r="BF9" s="17" t="s">
        <v>153</v>
      </c>
      <c r="BG9" s="17" t="s">
        <v>153</v>
      </c>
      <c r="BH9" s="17" t="s">
        <v>153</v>
      </c>
      <c r="BI9" s="17" t="s">
        <v>153</v>
      </c>
      <c r="BJ9" s="17" t="s">
        <v>153</v>
      </c>
      <c r="BK9" s="17" t="s">
        <v>153</v>
      </c>
      <c r="BL9" s="17" t="s">
        <v>153</v>
      </c>
      <c r="BM9" s="17" t="s">
        <v>153</v>
      </c>
      <c r="BN9" s="17" t="s">
        <v>153</v>
      </c>
      <c r="BO9" s="17" t="s">
        <v>153</v>
      </c>
    </row>
    <row r="10" spans="1:67" x14ac:dyDescent="0.25">
      <c r="A10" s="34"/>
      <c r="B10" s="6" t="s">
        <v>154</v>
      </c>
      <c r="C10" s="9" t="s">
        <v>150</v>
      </c>
      <c r="D10" s="22" t="s">
        <v>155</v>
      </c>
      <c r="E10" s="22" t="s">
        <v>155</v>
      </c>
      <c r="F10" s="22" t="s">
        <v>155</v>
      </c>
      <c r="G10" s="22" t="s">
        <v>155</v>
      </c>
      <c r="H10" s="22" t="s">
        <v>155</v>
      </c>
      <c r="I10" s="22" t="s">
        <v>155</v>
      </c>
      <c r="J10" s="22" t="s">
        <v>155</v>
      </c>
      <c r="K10" s="22" t="s">
        <v>155</v>
      </c>
      <c r="L10" s="22" t="s">
        <v>155</v>
      </c>
      <c r="M10" s="22" t="s">
        <v>155</v>
      </c>
      <c r="N10" s="22" t="s">
        <v>155</v>
      </c>
      <c r="O10" s="22" t="s">
        <v>155</v>
      </c>
      <c r="P10" s="22" t="s">
        <v>155</v>
      </c>
      <c r="Q10" s="22" t="s">
        <v>155</v>
      </c>
      <c r="R10" s="22" t="s">
        <v>155</v>
      </c>
      <c r="S10" s="22" t="s">
        <v>155</v>
      </c>
      <c r="T10" s="22" t="s">
        <v>155</v>
      </c>
      <c r="U10" s="22" t="s">
        <v>155</v>
      </c>
      <c r="V10" s="22" t="s">
        <v>155</v>
      </c>
      <c r="W10" s="22" t="s">
        <v>155</v>
      </c>
      <c r="X10" s="22" t="s">
        <v>155</v>
      </c>
      <c r="Y10" s="22" t="s">
        <v>155</v>
      </c>
      <c r="Z10" s="22" t="s">
        <v>155</v>
      </c>
      <c r="AA10" s="22" t="s">
        <v>155</v>
      </c>
      <c r="AB10" s="22" t="s">
        <v>155</v>
      </c>
      <c r="AC10" s="22" t="s">
        <v>155</v>
      </c>
      <c r="AD10" s="22" t="s">
        <v>155</v>
      </c>
      <c r="AE10" s="22" t="s">
        <v>155</v>
      </c>
      <c r="AF10" s="22" t="s">
        <v>155</v>
      </c>
      <c r="AG10" s="22" t="s">
        <v>155</v>
      </c>
      <c r="AH10" s="22" t="s">
        <v>155</v>
      </c>
      <c r="AI10" s="22" t="s">
        <v>155</v>
      </c>
      <c r="AJ10" s="22" t="s">
        <v>155</v>
      </c>
      <c r="AK10" s="22" t="s">
        <v>155</v>
      </c>
      <c r="AL10" s="22" t="s">
        <v>155</v>
      </c>
      <c r="AM10" s="22" t="s">
        <v>155</v>
      </c>
      <c r="AN10" s="22" t="s">
        <v>155</v>
      </c>
      <c r="AO10" s="22" t="s">
        <v>155</v>
      </c>
      <c r="AP10" s="22" t="s">
        <v>155</v>
      </c>
      <c r="AQ10" s="22" t="s">
        <v>155</v>
      </c>
      <c r="AR10" s="22" t="s">
        <v>155</v>
      </c>
      <c r="AS10" s="22" t="s">
        <v>155</v>
      </c>
      <c r="AT10" s="22" t="s">
        <v>155</v>
      </c>
      <c r="AU10" s="22" t="s">
        <v>155</v>
      </c>
      <c r="AV10" s="22" t="s">
        <v>155</v>
      </c>
      <c r="AW10" s="22" t="s">
        <v>155</v>
      </c>
      <c r="AX10" s="22" t="s">
        <v>155</v>
      </c>
      <c r="AY10" s="22" t="s">
        <v>155</v>
      </c>
      <c r="AZ10" s="22" t="s">
        <v>155</v>
      </c>
      <c r="BA10" s="22" t="s">
        <v>155</v>
      </c>
      <c r="BB10" s="22" t="s">
        <v>155</v>
      </c>
      <c r="BC10" s="22" t="s">
        <v>155</v>
      </c>
      <c r="BD10" s="22" t="s">
        <v>155</v>
      </c>
      <c r="BE10" s="22" t="s">
        <v>155</v>
      </c>
      <c r="BF10" s="22" t="s">
        <v>155</v>
      </c>
      <c r="BG10" s="22" t="s">
        <v>155</v>
      </c>
      <c r="BH10" s="22" t="s">
        <v>155</v>
      </c>
      <c r="BI10" s="22" t="s">
        <v>155</v>
      </c>
      <c r="BJ10" s="22" t="s">
        <v>155</v>
      </c>
      <c r="BK10" s="22" t="s">
        <v>155</v>
      </c>
      <c r="BL10" s="22" t="s">
        <v>155</v>
      </c>
      <c r="BM10" s="22" t="s">
        <v>155</v>
      </c>
      <c r="BN10" s="22" t="s">
        <v>155</v>
      </c>
      <c r="BO10" s="22" t="s">
        <v>155</v>
      </c>
    </row>
    <row r="11" spans="1:67" ht="46.5" customHeight="1" x14ac:dyDescent="0.25">
      <c r="A11" s="34"/>
      <c r="B11" s="6" t="s">
        <v>156</v>
      </c>
      <c r="C11" s="9" t="s">
        <v>157</v>
      </c>
      <c r="D11" s="17" t="s">
        <v>87</v>
      </c>
      <c r="E11" s="17" t="s">
        <v>87</v>
      </c>
      <c r="F11" s="17" t="s">
        <v>87</v>
      </c>
      <c r="G11" s="17" t="s">
        <v>87</v>
      </c>
      <c r="H11" s="17" t="s">
        <v>87</v>
      </c>
      <c r="I11" s="17" t="s">
        <v>87</v>
      </c>
      <c r="J11" s="17" t="s">
        <v>87</v>
      </c>
      <c r="K11" s="17" t="s">
        <v>87</v>
      </c>
      <c r="L11" s="17" t="s">
        <v>87</v>
      </c>
      <c r="M11" s="17" t="s">
        <v>87</v>
      </c>
      <c r="N11" s="17" t="s">
        <v>87</v>
      </c>
      <c r="O11" s="17" t="s">
        <v>87</v>
      </c>
      <c r="P11" s="17" t="s">
        <v>87</v>
      </c>
      <c r="Q11" s="17" t="s">
        <v>87</v>
      </c>
      <c r="R11" s="17" t="s">
        <v>87</v>
      </c>
      <c r="S11" s="17" t="s">
        <v>87</v>
      </c>
      <c r="T11" s="17" t="s">
        <v>87</v>
      </c>
      <c r="U11" s="17" t="s">
        <v>87</v>
      </c>
      <c r="V11" s="17" t="s">
        <v>87</v>
      </c>
      <c r="W11" s="17" t="s">
        <v>87</v>
      </c>
      <c r="X11" s="17" t="s">
        <v>87</v>
      </c>
      <c r="Y11" s="17" t="s">
        <v>87</v>
      </c>
      <c r="Z11" s="17" t="s">
        <v>87</v>
      </c>
      <c r="AA11" s="17" t="s">
        <v>87</v>
      </c>
      <c r="AB11" s="17" t="s">
        <v>87</v>
      </c>
      <c r="AC11" s="17" t="s">
        <v>87</v>
      </c>
      <c r="AD11" s="17" t="s">
        <v>87</v>
      </c>
      <c r="AE11" s="17" t="s">
        <v>87</v>
      </c>
      <c r="AF11" s="17" t="s">
        <v>87</v>
      </c>
      <c r="AG11" s="17" t="s">
        <v>87</v>
      </c>
      <c r="AH11" s="17" t="s">
        <v>87</v>
      </c>
      <c r="AI11" s="17" t="s">
        <v>87</v>
      </c>
      <c r="AJ11" s="17" t="s">
        <v>87</v>
      </c>
      <c r="AK11" s="17" t="s">
        <v>87</v>
      </c>
      <c r="AL11" s="17" t="s">
        <v>87</v>
      </c>
      <c r="AM11" s="17" t="s">
        <v>87</v>
      </c>
      <c r="AN11" s="17" t="s">
        <v>87</v>
      </c>
      <c r="AO11" s="17" t="s">
        <v>87</v>
      </c>
      <c r="AP11" s="17" t="s">
        <v>87</v>
      </c>
      <c r="AQ11" s="17" t="s">
        <v>87</v>
      </c>
      <c r="AR11" s="17" t="s">
        <v>87</v>
      </c>
      <c r="AS11" s="17" t="s">
        <v>87</v>
      </c>
      <c r="AT11" s="17" t="s">
        <v>87</v>
      </c>
      <c r="AU11" s="17" t="s">
        <v>87</v>
      </c>
      <c r="AV11" s="17" t="s">
        <v>87</v>
      </c>
      <c r="AW11" s="17" t="s">
        <v>87</v>
      </c>
      <c r="AX11" s="17" t="s">
        <v>87</v>
      </c>
      <c r="AY11" s="17" t="s">
        <v>87</v>
      </c>
      <c r="AZ11" s="17" t="s">
        <v>87</v>
      </c>
      <c r="BA11" s="17" t="s">
        <v>87</v>
      </c>
      <c r="BB11" s="17" t="s">
        <v>87</v>
      </c>
      <c r="BC11" s="17" t="s">
        <v>87</v>
      </c>
      <c r="BD11" s="17" t="s">
        <v>87</v>
      </c>
      <c r="BE11" s="17" t="s">
        <v>87</v>
      </c>
      <c r="BF11" s="17" t="s">
        <v>87</v>
      </c>
      <c r="BG11" s="17" t="s">
        <v>87</v>
      </c>
      <c r="BH11" s="17" t="s">
        <v>87</v>
      </c>
      <c r="BI11" s="17" t="s">
        <v>87</v>
      </c>
      <c r="BJ11" s="17" t="s">
        <v>87</v>
      </c>
      <c r="BK11" s="17" t="s">
        <v>87</v>
      </c>
      <c r="BL11" s="17" t="s">
        <v>87</v>
      </c>
      <c r="BM11" s="17" t="s">
        <v>87</v>
      </c>
      <c r="BN11" s="17" t="s">
        <v>87</v>
      </c>
      <c r="BO11" s="17" t="s">
        <v>87</v>
      </c>
    </row>
    <row r="12" spans="1:67" ht="18" customHeight="1" x14ac:dyDescent="0.25">
      <c r="A12" s="34"/>
      <c r="B12" s="6" t="s">
        <v>158</v>
      </c>
      <c r="C12" s="9" t="s">
        <v>159</v>
      </c>
      <c r="D12" s="17" t="s">
        <v>108</v>
      </c>
      <c r="E12" s="17" t="s">
        <v>108</v>
      </c>
      <c r="F12" s="17" t="s">
        <v>108</v>
      </c>
      <c r="G12" s="17" t="s">
        <v>108</v>
      </c>
      <c r="H12" s="17" t="s">
        <v>108</v>
      </c>
      <c r="I12" s="17" t="s">
        <v>108</v>
      </c>
      <c r="J12" s="17" t="s">
        <v>108</v>
      </c>
      <c r="K12" s="17" t="s">
        <v>108</v>
      </c>
      <c r="L12" s="17" t="s">
        <v>108</v>
      </c>
      <c r="M12" s="17" t="s">
        <v>108</v>
      </c>
      <c r="N12" s="17" t="s">
        <v>108</v>
      </c>
      <c r="O12" s="17" t="s">
        <v>108</v>
      </c>
      <c r="P12" s="17" t="s">
        <v>108</v>
      </c>
      <c r="Q12" s="17" t="s">
        <v>108</v>
      </c>
      <c r="R12" s="17" t="s">
        <v>108</v>
      </c>
      <c r="S12" s="17" t="s">
        <v>108</v>
      </c>
      <c r="T12" s="17" t="s">
        <v>108</v>
      </c>
      <c r="U12" s="17" t="s">
        <v>108</v>
      </c>
      <c r="V12" s="17" t="s">
        <v>108</v>
      </c>
      <c r="W12" s="17" t="s">
        <v>108</v>
      </c>
      <c r="X12" s="17" t="s">
        <v>108</v>
      </c>
      <c r="Y12" s="17" t="s">
        <v>108</v>
      </c>
      <c r="Z12" s="17" t="s">
        <v>108</v>
      </c>
      <c r="AA12" s="17" t="s">
        <v>108</v>
      </c>
      <c r="AB12" s="17" t="s">
        <v>108</v>
      </c>
      <c r="AC12" s="17" t="s">
        <v>108</v>
      </c>
      <c r="AD12" s="17" t="s">
        <v>108</v>
      </c>
      <c r="AE12" s="17" t="s">
        <v>108</v>
      </c>
      <c r="AF12" s="17" t="s">
        <v>108</v>
      </c>
      <c r="AG12" s="17" t="s">
        <v>108</v>
      </c>
      <c r="AH12" s="17" t="s">
        <v>108</v>
      </c>
      <c r="AI12" s="17" t="s">
        <v>108</v>
      </c>
      <c r="AJ12" s="17" t="s">
        <v>108</v>
      </c>
      <c r="AK12" s="17" t="s">
        <v>108</v>
      </c>
      <c r="AL12" s="17" t="s">
        <v>108</v>
      </c>
      <c r="AM12" s="17" t="s">
        <v>108</v>
      </c>
      <c r="AN12" s="17" t="s">
        <v>108</v>
      </c>
      <c r="AO12" s="17" t="s">
        <v>108</v>
      </c>
      <c r="AP12" s="17" t="s">
        <v>108</v>
      </c>
      <c r="AQ12" s="17" t="s">
        <v>108</v>
      </c>
      <c r="AR12" s="17" t="s">
        <v>108</v>
      </c>
      <c r="AS12" s="17" t="s">
        <v>108</v>
      </c>
      <c r="AT12" s="17" t="s">
        <v>108</v>
      </c>
      <c r="AU12" s="17" t="s">
        <v>108</v>
      </c>
      <c r="AV12" s="17" t="s">
        <v>108</v>
      </c>
      <c r="AW12" s="17" t="s">
        <v>108</v>
      </c>
      <c r="AX12" s="17" t="s">
        <v>108</v>
      </c>
      <c r="AY12" s="17" t="s">
        <v>108</v>
      </c>
      <c r="AZ12" s="17" t="s">
        <v>108</v>
      </c>
      <c r="BA12" s="17" t="s">
        <v>108</v>
      </c>
      <c r="BB12" s="17" t="s">
        <v>108</v>
      </c>
      <c r="BC12" s="17" t="s">
        <v>108</v>
      </c>
      <c r="BD12" s="17" t="s">
        <v>108</v>
      </c>
      <c r="BE12" s="17" t="s">
        <v>108</v>
      </c>
      <c r="BF12" s="17" t="s">
        <v>108</v>
      </c>
      <c r="BG12" s="17" t="s">
        <v>108</v>
      </c>
      <c r="BH12" s="17" t="s">
        <v>108</v>
      </c>
      <c r="BI12" s="17" t="s">
        <v>108</v>
      </c>
      <c r="BJ12" s="17" t="s">
        <v>108</v>
      </c>
      <c r="BK12" s="17" t="s">
        <v>108</v>
      </c>
      <c r="BL12" s="17" t="s">
        <v>108</v>
      </c>
      <c r="BM12" s="17" t="s">
        <v>108</v>
      </c>
      <c r="BN12" s="17" t="s">
        <v>108</v>
      </c>
      <c r="BO12" s="17" t="s">
        <v>108</v>
      </c>
    </row>
    <row r="13" spans="1:67" x14ac:dyDescent="0.25">
      <c r="A13" s="34"/>
      <c r="B13" s="1" t="s">
        <v>160</v>
      </c>
      <c r="C13" s="35" t="s">
        <v>161</v>
      </c>
      <c r="D13" s="25" t="s">
        <v>162</v>
      </c>
      <c r="E13" s="25" t="s">
        <v>162</v>
      </c>
      <c r="F13" s="25" t="s">
        <v>162</v>
      </c>
      <c r="G13" s="25" t="s">
        <v>162</v>
      </c>
      <c r="H13" s="25" t="s">
        <v>162</v>
      </c>
      <c r="I13" s="25" t="s">
        <v>163</v>
      </c>
      <c r="J13" s="25" t="s">
        <v>162</v>
      </c>
      <c r="K13" s="25" t="s">
        <v>162</v>
      </c>
      <c r="L13" s="25" t="s">
        <v>162</v>
      </c>
      <c r="M13" s="25" t="s">
        <v>162</v>
      </c>
      <c r="N13" s="25" t="s">
        <v>162</v>
      </c>
      <c r="O13" s="25" t="s">
        <v>163</v>
      </c>
      <c r="P13" s="25" t="s">
        <v>163</v>
      </c>
      <c r="Q13" s="25" t="s">
        <v>162</v>
      </c>
      <c r="R13" s="25" t="s">
        <v>164</v>
      </c>
      <c r="S13" s="25" t="s">
        <v>163</v>
      </c>
      <c r="T13" s="25" t="s">
        <v>163</v>
      </c>
      <c r="U13" s="25" t="s">
        <v>164</v>
      </c>
      <c r="V13" s="25" t="s">
        <v>162</v>
      </c>
      <c r="W13" s="25" t="s">
        <v>164</v>
      </c>
      <c r="X13" s="25" t="s">
        <v>163</v>
      </c>
      <c r="Y13" s="25" t="s">
        <v>162</v>
      </c>
      <c r="Z13" s="25" t="s">
        <v>163</v>
      </c>
      <c r="AA13" s="25" t="s">
        <v>162</v>
      </c>
      <c r="AB13" s="25" t="s">
        <v>162</v>
      </c>
      <c r="AC13" s="25" t="s">
        <v>162</v>
      </c>
      <c r="AD13" s="25" t="s">
        <v>163</v>
      </c>
      <c r="AE13" s="25" t="s">
        <v>163</v>
      </c>
      <c r="AF13" s="25" t="s">
        <v>162</v>
      </c>
      <c r="AG13" s="25" t="s">
        <v>163</v>
      </c>
      <c r="AH13" s="25" t="s">
        <v>162</v>
      </c>
      <c r="AI13" s="25" t="s">
        <v>163</v>
      </c>
      <c r="AJ13" s="25" t="s">
        <v>163</v>
      </c>
      <c r="AK13" s="25" t="s">
        <v>163</v>
      </c>
      <c r="AL13" s="25" t="s">
        <v>162</v>
      </c>
      <c r="AM13" s="25" t="s">
        <v>162</v>
      </c>
      <c r="AN13" s="25" t="s">
        <v>162</v>
      </c>
      <c r="AO13" s="25" t="s">
        <v>162</v>
      </c>
      <c r="AP13" s="25" t="s">
        <v>162</v>
      </c>
      <c r="AQ13" s="25" t="s">
        <v>162</v>
      </c>
      <c r="AR13" s="25" t="s">
        <v>163</v>
      </c>
      <c r="AS13" s="25" t="s">
        <v>163</v>
      </c>
      <c r="AT13" s="25" t="s">
        <v>163</v>
      </c>
      <c r="AU13" s="25" t="s">
        <v>162</v>
      </c>
      <c r="AV13" s="25" t="s">
        <v>162</v>
      </c>
      <c r="AW13" s="25" t="s">
        <v>162</v>
      </c>
      <c r="AX13" s="25" t="s">
        <v>162</v>
      </c>
      <c r="AY13" s="25" t="s">
        <v>162</v>
      </c>
      <c r="AZ13" s="25" t="s">
        <v>163</v>
      </c>
      <c r="BA13" s="25" t="s">
        <v>163</v>
      </c>
      <c r="BB13" s="25" t="s">
        <v>163</v>
      </c>
      <c r="BC13" s="25" t="s">
        <v>162</v>
      </c>
      <c r="BD13" s="25" t="s">
        <v>163</v>
      </c>
      <c r="BE13" s="25" t="s">
        <v>163</v>
      </c>
      <c r="BF13" s="25" t="s">
        <v>162</v>
      </c>
      <c r="BG13" s="25" t="s">
        <v>162</v>
      </c>
      <c r="BH13" s="25" t="s">
        <v>163</v>
      </c>
      <c r="BI13" s="25" t="s">
        <v>162</v>
      </c>
      <c r="BJ13" s="25" t="s">
        <v>162</v>
      </c>
      <c r="BK13" s="25" t="s">
        <v>162</v>
      </c>
      <c r="BL13" s="25" t="s">
        <v>163</v>
      </c>
      <c r="BM13" s="25" t="s">
        <v>162</v>
      </c>
      <c r="BN13" s="25" t="s">
        <v>162</v>
      </c>
      <c r="BO13" s="25" t="s">
        <v>163</v>
      </c>
    </row>
    <row r="14" spans="1:67" ht="30" x14ac:dyDescent="0.25">
      <c r="A14" s="36"/>
      <c r="B14" s="37" t="s">
        <v>165</v>
      </c>
      <c r="C14" s="38" t="s">
        <v>166</v>
      </c>
      <c r="D14" s="39" t="s">
        <v>167</v>
      </c>
      <c r="E14" s="39" t="s">
        <v>167</v>
      </c>
      <c r="F14" s="39" t="s">
        <v>167</v>
      </c>
      <c r="G14" s="39" t="s">
        <v>167</v>
      </c>
      <c r="H14" s="39" t="s">
        <v>167</v>
      </c>
      <c r="I14" s="39" t="s">
        <v>167</v>
      </c>
      <c r="J14" s="39" t="s">
        <v>167</v>
      </c>
      <c r="K14" s="39" t="s">
        <v>167</v>
      </c>
      <c r="L14" s="39" t="s">
        <v>167</v>
      </c>
      <c r="M14" s="39" t="s">
        <v>167</v>
      </c>
      <c r="N14" s="39" t="s">
        <v>167</v>
      </c>
      <c r="O14" s="39" t="s">
        <v>167</v>
      </c>
      <c r="P14" s="39" t="s">
        <v>167</v>
      </c>
      <c r="Q14" s="39" t="s">
        <v>167</v>
      </c>
      <c r="R14" s="39" t="s">
        <v>167</v>
      </c>
      <c r="S14" s="39" t="s">
        <v>167</v>
      </c>
      <c r="T14" s="39" t="s">
        <v>167</v>
      </c>
      <c r="U14" s="39" t="s">
        <v>167</v>
      </c>
      <c r="V14" s="39" t="s">
        <v>167</v>
      </c>
      <c r="W14" s="39" t="s">
        <v>167</v>
      </c>
      <c r="X14" s="39" t="s">
        <v>167</v>
      </c>
      <c r="Y14" s="39" t="s">
        <v>167</v>
      </c>
      <c r="Z14" s="39" t="s">
        <v>167</v>
      </c>
      <c r="AA14" s="39" t="s">
        <v>167</v>
      </c>
      <c r="AB14" s="39" t="s">
        <v>167</v>
      </c>
      <c r="AC14" s="39" t="s">
        <v>167</v>
      </c>
      <c r="AD14" s="39" t="s">
        <v>167</v>
      </c>
      <c r="AE14" s="39" t="s">
        <v>167</v>
      </c>
      <c r="AF14" s="39" t="s">
        <v>167</v>
      </c>
      <c r="AG14" s="39" t="s">
        <v>167</v>
      </c>
      <c r="AH14" s="39" t="s">
        <v>167</v>
      </c>
      <c r="AI14" s="39" t="s">
        <v>167</v>
      </c>
      <c r="AJ14" s="39" t="s">
        <v>167</v>
      </c>
      <c r="AK14" s="39" t="s">
        <v>167</v>
      </c>
      <c r="AL14" s="39" t="s">
        <v>167</v>
      </c>
      <c r="AM14" s="39" t="s">
        <v>167</v>
      </c>
      <c r="AN14" s="39" t="s">
        <v>167</v>
      </c>
      <c r="AO14" s="39" t="s">
        <v>167</v>
      </c>
      <c r="AP14" s="39" t="s">
        <v>167</v>
      </c>
      <c r="AQ14" s="39" t="s">
        <v>167</v>
      </c>
      <c r="AR14" s="39" t="s">
        <v>167</v>
      </c>
      <c r="AS14" s="39" t="s">
        <v>167</v>
      </c>
      <c r="AT14" s="39" t="s">
        <v>167</v>
      </c>
      <c r="AU14" s="39" t="s">
        <v>167</v>
      </c>
      <c r="AV14" s="39" t="s">
        <v>167</v>
      </c>
      <c r="AW14" s="39" t="s">
        <v>167</v>
      </c>
      <c r="AX14" s="39" t="s">
        <v>167</v>
      </c>
      <c r="AY14" s="39" t="s">
        <v>167</v>
      </c>
      <c r="AZ14" s="39" t="s">
        <v>167</v>
      </c>
      <c r="BA14" s="39" t="s">
        <v>167</v>
      </c>
      <c r="BB14" s="39" t="s">
        <v>167</v>
      </c>
      <c r="BC14" s="39" t="s">
        <v>167</v>
      </c>
      <c r="BD14" s="39" t="s">
        <v>167</v>
      </c>
      <c r="BE14" s="39" t="s">
        <v>167</v>
      </c>
      <c r="BF14" s="39" t="s">
        <v>167</v>
      </c>
      <c r="BG14" s="39" t="s">
        <v>167</v>
      </c>
      <c r="BH14" s="39" t="s">
        <v>167</v>
      </c>
      <c r="BI14" s="39" t="s">
        <v>167</v>
      </c>
      <c r="BJ14" s="39" t="s">
        <v>167</v>
      </c>
      <c r="BK14" s="39" t="s">
        <v>167</v>
      </c>
      <c r="BL14" s="39" t="s">
        <v>167</v>
      </c>
      <c r="BM14" s="39" t="s">
        <v>167</v>
      </c>
      <c r="BN14" s="39" t="s">
        <v>167</v>
      </c>
      <c r="BO14" s="39" t="s">
        <v>167</v>
      </c>
    </row>
    <row r="15" spans="1:67" ht="30" x14ac:dyDescent="0.25">
      <c r="A15" s="34" t="s">
        <v>168</v>
      </c>
      <c r="B15" s="1" t="s">
        <v>169</v>
      </c>
      <c r="C15" s="35" t="s">
        <v>170</v>
      </c>
      <c r="D15" s="40">
        <v>90</v>
      </c>
      <c r="E15" s="40">
        <v>90</v>
      </c>
      <c r="F15" s="40">
        <v>90</v>
      </c>
      <c r="G15" s="40">
        <v>90</v>
      </c>
      <c r="H15" s="40">
        <v>90</v>
      </c>
      <c r="I15" s="40">
        <v>90</v>
      </c>
      <c r="J15" s="40">
        <v>90</v>
      </c>
      <c r="K15" s="41">
        <v>76</v>
      </c>
      <c r="L15" s="40">
        <v>90</v>
      </c>
      <c r="M15" s="40">
        <v>90</v>
      </c>
      <c r="N15" s="40">
        <v>90</v>
      </c>
      <c r="O15" s="40">
        <v>90</v>
      </c>
      <c r="P15" s="40">
        <v>90</v>
      </c>
      <c r="Q15" s="40">
        <v>90</v>
      </c>
      <c r="R15" s="40">
        <v>90</v>
      </c>
      <c r="S15" s="40">
        <v>90</v>
      </c>
      <c r="T15" s="40">
        <v>90</v>
      </c>
      <c r="U15" s="40">
        <v>90</v>
      </c>
      <c r="V15" s="40">
        <v>90</v>
      </c>
      <c r="W15" s="40">
        <v>90</v>
      </c>
      <c r="X15" s="40">
        <v>90</v>
      </c>
      <c r="Y15" s="40">
        <v>90</v>
      </c>
      <c r="Z15" s="40">
        <v>90</v>
      </c>
      <c r="AA15" s="40">
        <v>90</v>
      </c>
      <c r="AB15" s="40">
        <v>90</v>
      </c>
      <c r="AC15" s="40">
        <v>90</v>
      </c>
      <c r="AD15" s="40">
        <v>90</v>
      </c>
      <c r="AE15" s="40">
        <v>90</v>
      </c>
      <c r="AF15" s="40">
        <v>90</v>
      </c>
      <c r="AG15" s="40">
        <v>90</v>
      </c>
      <c r="AH15" s="40">
        <v>90</v>
      </c>
      <c r="AI15" s="41">
        <v>8</v>
      </c>
      <c r="AJ15" s="40">
        <v>90</v>
      </c>
      <c r="AK15" s="41">
        <v>8</v>
      </c>
      <c r="AL15" s="40">
        <v>90</v>
      </c>
      <c r="AM15" s="40">
        <v>90</v>
      </c>
      <c r="AN15" s="40">
        <v>90</v>
      </c>
      <c r="AO15" s="40">
        <v>90</v>
      </c>
      <c r="AP15" s="40">
        <v>90</v>
      </c>
      <c r="AQ15" s="40">
        <v>90</v>
      </c>
      <c r="AR15" s="40">
        <v>90</v>
      </c>
      <c r="AS15" s="40">
        <v>90</v>
      </c>
      <c r="AT15" s="40">
        <v>90</v>
      </c>
      <c r="AU15" s="40">
        <v>90</v>
      </c>
      <c r="AV15" s="40">
        <v>90</v>
      </c>
      <c r="AW15" s="40">
        <v>90</v>
      </c>
      <c r="AX15" s="40">
        <v>90</v>
      </c>
      <c r="AY15" s="40">
        <v>90</v>
      </c>
      <c r="AZ15" s="40">
        <v>90</v>
      </c>
      <c r="BA15" s="40">
        <v>90</v>
      </c>
      <c r="BB15" s="40">
        <v>90</v>
      </c>
      <c r="BC15" s="40">
        <v>90</v>
      </c>
      <c r="BD15" s="40">
        <v>90</v>
      </c>
      <c r="BE15" s="40">
        <v>90</v>
      </c>
      <c r="BF15" s="40">
        <v>90</v>
      </c>
      <c r="BG15" s="40">
        <v>90</v>
      </c>
      <c r="BH15" s="40">
        <v>90</v>
      </c>
      <c r="BI15" s="40">
        <v>90</v>
      </c>
      <c r="BJ15" s="40">
        <v>90</v>
      </c>
      <c r="BK15" s="40">
        <v>90</v>
      </c>
      <c r="BL15" s="40">
        <v>90</v>
      </c>
      <c r="BM15" s="40">
        <v>90</v>
      </c>
      <c r="BN15" s="40">
        <v>90</v>
      </c>
      <c r="BO15" s="40">
        <v>90</v>
      </c>
    </row>
    <row r="16" spans="1:67" ht="28.5" customHeight="1" x14ac:dyDescent="0.25">
      <c r="A16" s="34"/>
      <c r="B16" s="6" t="s">
        <v>171</v>
      </c>
      <c r="C16" s="9" t="s">
        <v>172</v>
      </c>
      <c r="D16" s="17" t="s">
        <v>144</v>
      </c>
      <c r="E16" s="17" t="s">
        <v>144</v>
      </c>
      <c r="F16" s="17" t="s">
        <v>144</v>
      </c>
      <c r="G16" s="17" t="s">
        <v>144</v>
      </c>
      <c r="H16" s="17" t="s">
        <v>144</v>
      </c>
      <c r="I16" s="17" t="s">
        <v>144</v>
      </c>
      <c r="J16" s="17" t="s">
        <v>144</v>
      </c>
      <c r="K16" s="17" t="s">
        <v>144</v>
      </c>
      <c r="L16" s="17" t="s">
        <v>144</v>
      </c>
      <c r="M16" s="17" t="s">
        <v>144</v>
      </c>
      <c r="N16" s="17" t="s">
        <v>144</v>
      </c>
      <c r="O16" s="17" t="s">
        <v>144</v>
      </c>
      <c r="P16" s="17" t="s">
        <v>144</v>
      </c>
      <c r="Q16" s="17" t="s">
        <v>144</v>
      </c>
      <c r="R16" s="17" t="s">
        <v>144</v>
      </c>
      <c r="S16" s="17" t="s">
        <v>144</v>
      </c>
      <c r="T16" s="17" t="s">
        <v>144</v>
      </c>
      <c r="U16" s="17" t="s">
        <v>144</v>
      </c>
      <c r="V16" s="17" t="s">
        <v>144</v>
      </c>
      <c r="W16" s="17" t="s">
        <v>144</v>
      </c>
      <c r="X16" s="17" t="s">
        <v>144</v>
      </c>
      <c r="Y16" s="17" t="s">
        <v>144</v>
      </c>
      <c r="Z16" s="17" t="s">
        <v>144</v>
      </c>
      <c r="AA16" s="17" t="s">
        <v>144</v>
      </c>
      <c r="AB16" s="17" t="s">
        <v>144</v>
      </c>
      <c r="AC16" s="17" t="s">
        <v>144</v>
      </c>
      <c r="AD16" s="17" t="s">
        <v>144</v>
      </c>
      <c r="AE16" s="17" t="s">
        <v>144</v>
      </c>
      <c r="AF16" s="17" t="s">
        <v>144</v>
      </c>
      <c r="AG16" s="17" t="s">
        <v>144</v>
      </c>
      <c r="AH16" s="17" t="s">
        <v>144</v>
      </c>
      <c r="AI16" s="17" t="s">
        <v>144</v>
      </c>
      <c r="AJ16" s="17" t="s">
        <v>144</v>
      </c>
      <c r="AK16" s="17" t="s">
        <v>144</v>
      </c>
      <c r="AL16" s="17" t="s">
        <v>144</v>
      </c>
      <c r="AM16" s="17" t="s">
        <v>144</v>
      </c>
      <c r="AN16" s="17" t="s">
        <v>144</v>
      </c>
      <c r="AO16" s="17" t="s">
        <v>144</v>
      </c>
      <c r="AP16" s="17" t="s">
        <v>144</v>
      </c>
      <c r="AQ16" s="17" t="s">
        <v>144</v>
      </c>
      <c r="AR16" s="17" t="s">
        <v>144</v>
      </c>
      <c r="AS16" s="17" t="s">
        <v>144</v>
      </c>
      <c r="AT16" s="17" t="s">
        <v>144</v>
      </c>
      <c r="AU16" s="17" t="s">
        <v>144</v>
      </c>
      <c r="AV16" s="17" t="s">
        <v>144</v>
      </c>
      <c r="AW16" s="17" t="s">
        <v>144</v>
      </c>
      <c r="AX16" s="17" t="s">
        <v>144</v>
      </c>
      <c r="AY16" s="17" t="s">
        <v>144</v>
      </c>
      <c r="AZ16" s="17" t="s">
        <v>144</v>
      </c>
      <c r="BA16" s="17" t="s">
        <v>144</v>
      </c>
      <c r="BB16" s="17" t="s">
        <v>144</v>
      </c>
      <c r="BC16" s="17" t="s">
        <v>144</v>
      </c>
      <c r="BD16" s="17" t="s">
        <v>144</v>
      </c>
      <c r="BE16" s="17" t="s">
        <v>144</v>
      </c>
      <c r="BF16" s="17" t="s">
        <v>144</v>
      </c>
      <c r="BG16" s="17" t="s">
        <v>144</v>
      </c>
      <c r="BH16" s="17" t="s">
        <v>144</v>
      </c>
      <c r="BI16" s="17" t="s">
        <v>144</v>
      </c>
      <c r="BJ16" s="17" t="s">
        <v>144</v>
      </c>
      <c r="BK16" s="17" t="s">
        <v>144</v>
      </c>
      <c r="BL16" s="17" t="s">
        <v>144</v>
      </c>
      <c r="BM16" s="17" t="s">
        <v>144</v>
      </c>
      <c r="BN16" s="17" t="s">
        <v>144</v>
      </c>
      <c r="BO16" s="17" t="s">
        <v>144</v>
      </c>
    </row>
    <row r="17" spans="1:67" ht="31.5" customHeight="1" x14ac:dyDescent="0.25">
      <c r="A17" s="36"/>
      <c r="B17" s="42" t="s">
        <v>173</v>
      </c>
      <c r="C17" s="38" t="s">
        <v>174</v>
      </c>
      <c r="D17" s="43" t="s">
        <v>175</v>
      </c>
      <c r="E17" s="43" t="s">
        <v>175</v>
      </c>
      <c r="F17" s="43" t="s">
        <v>175</v>
      </c>
      <c r="G17" s="43" t="s">
        <v>175</v>
      </c>
      <c r="H17" s="43" t="s">
        <v>175</v>
      </c>
      <c r="I17" s="43" t="s">
        <v>175</v>
      </c>
      <c r="J17" s="43" t="s">
        <v>175</v>
      </c>
      <c r="K17" s="43" t="s">
        <v>176</v>
      </c>
      <c r="L17" s="43" t="s">
        <v>175</v>
      </c>
      <c r="M17" s="43" t="s">
        <v>175</v>
      </c>
      <c r="N17" s="43" t="s">
        <v>175</v>
      </c>
      <c r="O17" s="43" t="s">
        <v>175</v>
      </c>
      <c r="P17" s="43" t="s">
        <v>175</v>
      </c>
      <c r="Q17" s="43" t="s">
        <v>175</v>
      </c>
      <c r="R17" s="43" t="s">
        <v>175</v>
      </c>
      <c r="S17" s="43" t="s">
        <v>175</v>
      </c>
      <c r="T17" s="43" t="s">
        <v>175</v>
      </c>
      <c r="U17" s="43" t="s">
        <v>175</v>
      </c>
      <c r="V17" s="43" t="s">
        <v>175</v>
      </c>
      <c r="W17" s="43" t="s">
        <v>175</v>
      </c>
      <c r="X17" s="43" t="s">
        <v>175</v>
      </c>
      <c r="Y17" s="43" t="s">
        <v>175</v>
      </c>
      <c r="Z17" s="43" t="s">
        <v>175</v>
      </c>
      <c r="AA17" s="43" t="s">
        <v>175</v>
      </c>
      <c r="AB17" s="43" t="s">
        <v>175</v>
      </c>
      <c r="AC17" s="43" t="s">
        <v>175</v>
      </c>
      <c r="AD17" s="43" t="s">
        <v>175</v>
      </c>
      <c r="AE17" s="43" t="s">
        <v>175</v>
      </c>
      <c r="AF17" s="43" t="s">
        <v>175</v>
      </c>
      <c r="AG17" s="43" t="s">
        <v>175</v>
      </c>
      <c r="AH17" s="43" t="s">
        <v>175</v>
      </c>
      <c r="AI17" s="43" t="s">
        <v>175</v>
      </c>
      <c r="AJ17" s="43" t="s">
        <v>175</v>
      </c>
      <c r="AK17" s="43" t="s">
        <v>175</v>
      </c>
      <c r="AL17" s="43" t="s">
        <v>175</v>
      </c>
      <c r="AM17" s="43" t="s">
        <v>175</v>
      </c>
      <c r="AN17" s="43" t="s">
        <v>175</v>
      </c>
      <c r="AO17" s="43" t="s">
        <v>175</v>
      </c>
      <c r="AP17" s="43" t="s">
        <v>175</v>
      </c>
      <c r="AQ17" s="43" t="s">
        <v>175</v>
      </c>
      <c r="AR17" s="43" t="s">
        <v>175</v>
      </c>
      <c r="AS17" s="43" t="s">
        <v>175</v>
      </c>
      <c r="AT17" s="43" t="s">
        <v>175</v>
      </c>
      <c r="AU17" s="43" t="s">
        <v>175</v>
      </c>
      <c r="AV17" s="43" t="s">
        <v>175</v>
      </c>
      <c r="AW17" s="43" t="s">
        <v>175</v>
      </c>
      <c r="AX17" s="43" t="s">
        <v>175</v>
      </c>
      <c r="AY17" s="43" t="s">
        <v>175</v>
      </c>
      <c r="AZ17" s="43" t="s">
        <v>175</v>
      </c>
      <c r="BA17" s="43" t="s">
        <v>175</v>
      </c>
      <c r="BB17" s="43" t="s">
        <v>175</v>
      </c>
      <c r="BC17" s="43" t="s">
        <v>175</v>
      </c>
      <c r="BD17" s="43" t="s">
        <v>175</v>
      </c>
      <c r="BE17" s="43" t="s">
        <v>175</v>
      </c>
      <c r="BF17" s="43" t="s">
        <v>175</v>
      </c>
      <c r="BG17" s="43" t="s">
        <v>175</v>
      </c>
      <c r="BH17" s="43" t="s">
        <v>175</v>
      </c>
      <c r="BI17" s="43" t="s">
        <v>175</v>
      </c>
      <c r="BJ17" s="43" t="s">
        <v>175</v>
      </c>
      <c r="BK17" s="43" t="s">
        <v>175</v>
      </c>
      <c r="BL17" s="43" t="s">
        <v>175</v>
      </c>
      <c r="BM17" s="43" t="s">
        <v>175</v>
      </c>
      <c r="BN17" s="43" t="s">
        <v>175</v>
      </c>
      <c r="BO17" s="43" t="s">
        <v>175</v>
      </c>
    </row>
    <row r="18" spans="1:67" x14ac:dyDescent="0.25">
      <c r="A18" s="29" t="s">
        <v>132</v>
      </c>
      <c r="B18" s="44"/>
      <c r="C18" s="6"/>
      <c r="E18" s="8"/>
    </row>
    <row r="19" spans="1:67" x14ac:dyDescent="0.25">
      <c r="A19" s="31" t="s">
        <v>133</v>
      </c>
      <c r="C19" s="6"/>
      <c r="E19" s="8"/>
    </row>
    <row r="20" spans="1:67" x14ac:dyDescent="0.25">
      <c r="A20" s="31" t="s">
        <v>134</v>
      </c>
      <c r="B20" s="6"/>
      <c r="C20" s="6"/>
      <c r="E20" s="8"/>
    </row>
    <row r="22" spans="1:67" x14ac:dyDescent="0.25">
      <c r="B22" s="6"/>
      <c r="C22" s="6"/>
      <c r="E22" s="8"/>
    </row>
    <row r="23" spans="1:67" x14ac:dyDescent="0.25">
      <c r="A23" s="45"/>
      <c r="B23" s="6"/>
      <c r="C23" s="6"/>
      <c r="E23" s="8"/>
    </row>
    <row r="24" spans="1:67" x14ac:dyDescent="0.25">
      <c r="A24" s="45"/>
      <c r="B24" s="6"/>
      <c r="C24" s="6"/>
      <c r="E24" s="8"/>
    </row>
    <row r="25" spans="1:67" x14ac:dyDescent="0.25">
      <c r="A25" s="45"/>
      <c r="B25" s="6"/>
      <c r="C25" s="6"/>
      <c r="E25" s="8"/>
    </row>
    <row r="26" spans="1:67" x14ac:dyDescent="0.25">
      <c r="A26" s="45"/>
      <c r="B26" s="6"/>
      <c r="C26" s="6"/>
      <c r="E26" s="8"/>
    </row>
    <row r="27" spans="1:67" x14ac:dyDescent="0.25">
      <c r="A27" s="45"/>
      <c r="B27" s="6"/>
      <c r="C27" s="6"/>
      <c r="E27" s="8"/>
    </row>
    <row r="28" spans="1:67" x14ac:dyDescent="0.25">
      <c r="A28" s="45"/>
      <c r="B28" s="6"/>
      <c r="C28" s="6"/>
      <c r="E28" s="8"/>
    </row>
    <row r="29" spans="1:67" x14ac:dyDescent="0.25">
      <c r="A29" s="45"/>
      <c r="B29" s="6"/>
      <c r="C29" s="6"/>
      <c r="E29" s="8"/>
    </row>
    <row r="30" spans="1:67" x14ac:dyDescent="0.25">
      <c r="A30" s="45"/>
      <c r="B30" s="6"/>
      <c r="C30" s="6"/>
      <c r="E30" s="8"/>
    </row>
    <row r="31" spans="1:67" x14ac:dyDescent="0.25">
      <c r="A31" s="45"/>
      <c r="B31" s="6"/>
      <c r="C31" s="6"/>
      <c r="E31" s="8"/>
    </row>
    <row r="32" spans="1:67" x14ac:dyDescent="0.25">
      <c r="A32" s="45"/>
      <c r="B32" s="6"/>
      <c r="C32" s="6"/>
      <c r="E32" s="8"/>
    </row>
    <row r="33" spans="1:5" x14ac:dyDescent="0.25">
      <c r="A33" s="45"/>
      <c r="B33" s="6"/>
      <c r="C33" s="6"/>
      <c r="E33" s="8"/>
    </row>
    <row r="34" spans="1:5" x14ac:dyDescent="0.25">
      <c r="A34" s="45"/>
      <c r="B34" s="6"/>
      <c r="C34" s="6"/>
      <c r="E34" s="8"/>
    </row>
    <row r="35" spans="1:5" x14ac:dyDescent="0.25">
      <c r="A35" s="45"/>
      <c r="B35" s="6"/>
      <c r="C35" s="6"/>
      <c r="E35" s="8"/>
    </row>
    <row r="36" spans="1:5" x14ac:dyDescent="0.25">
      <c r="A36" s="45"/>
      <c r="B36" s="6"/>
      <c r="C36" s="6"/>
      <c r="E36" s="8"/>
    </row>
    <row r="37" spans="1:5" x14ac:dyDescent="0.25">
      <c r="A37" s="45"/>
      <c r="B37" s="6"/>
      <c r="C37" s="6"/>
      <c r="E37" s="8"/>
    </row>
    <row r="38" spans="1:5" x14ac:dyDescent="0.25">
      <c r="A38" s="45"/>
      <c r="B38" s="6"/>
      <c r="C38" s="6"/>
      <c r="E38" s="8"/>
    </row>
    <row r="39" spans="1:5" x14ac:dyDescent="0.25">
      <c r="A39" s="45"/>
      <c r="B39" s="6"/>
      <c r="C39" s="6"/>
      <c r="E39" s="8"/>
    </row>
    <row r="40" spans="1:5" x14ac:dyDescent="0.25">
      <c r="A40" s="45"/>
      <c r="B40" s="6"/>
      <c r="C40" s="6"/>
      <c r="E40" s="8"/>
    </row>
    <row r="41" spans="1:5" x14ac:dyDescent="0.25">
      <c r="A41" s="45"/>
      <c r="B41" s="6"/>
      <c r="C41" s="6"/>
      <c r="E41" s="8"/>
    </row>
    <row r="42" spans="1:5" x14ac:dyDescent="0.25">
      <c r="A42" s="45"/>
      <c r="B42" s="6"/>
      <c r="C42" s="6"/>
      <c r="E42" s="8"/>
    </row>
    <row r="43" spans="1:5" x14ac:dyDescent="0.25">
      <c r="A43" s="45"/>
      <c r="B43" s="6"/>
      <c r="C43" s="6"/>
      <c r="E43" s="8"/>
    </row>
    <row r="44" spans="1:5" x14ac:dyDescent="0.25">
      <c r="A44" s="45"/>
      <c r="B44" s="6"/>
      <c r="C44" s="6"/>
      <c r="E44" s="8"/>
    </row>
    <row r="45" spans="1:5" x14ac:dyDescent="0.25">
      <c r="A45" s="45"/>
      <c r="B45" s="6"/>
      <c r="C45" s="6"/>
      <c r="E45" s="8"/>
    </row>
    <row r="46" spans="1:5" x14ac:dyDescent="0.25">
      <c r="A46" s="45"/>
      <c r="B46" s="6"/>
      <c r="C46" s="6"/>
      <c r="E46" s="8"/>
    </row>
    <row r="47" spans="1:5" x14ac:dyDescent="0.25">
      <c r="A47" s="45"/>
      <c r="B47" s="6"/>
      <c r="C47" s="6"/>
      <c r="E47" s="8"/>
    </row>
    <row r="48" spans="1:5" x14ac:dyDescent="0.25">
      <c r="A48" s="45"/>
      <c r="B48" s="6"/>
      <c r="C48" s="6"/>
      <c r="E48" s="8"/>
    </row>
    <row r="49" spans="1:5" x14ac:dyDescent="0.25">
      <c r="A49" s="45"/>
      <c r="B49" s="6"/>
      <c r="C49" s="6"/>
      <c r="E49" s="8"/>
    </row>
    <row r="50" spans="1:5" x14ac:dyDescent="0.25">
      <c r="A50" s="45"/>
      <c r="B50" s="6"/>
      <c r="C50" s="6"/>
      <c r="E50" s="8"/>
    </row>
    <row r="51" spans="1:5" x14ac:dyDescent="0.25">
      <c r="A51" s="45"/>
      <c r="B51" s="6"/>
      <c r="C51" s="6"/>
      <c r="E51" s="8"/>
    </row>
    <row r="52" spans="1:5" x14ac:dyDescent="0.25">
      <c r="A52" s="45"/>
      <c r="B52" s="6"/>
      <c r="C52" s="6"/>
      <c r="E52" s="8"/>
    </row>
    <row r="53" spans="1:5" x14ac:dyDescent="0.25">
      <c r="A53" s="45"/>
      <c r="B53" s="6"/>
      <c r="C53" s="6"/>
      <c r="E53" s="8"/>
    </row>
    <row r="54" spans="1:5" x14ac:dyDescent="0.25">
      <c r="A54" s="45"/>
      <c r="B54" s="6"/>
      <c r="C54" s="6"/>
      <c r="E54" s="8"/>
    </row>
    <row r="55" spans="1:5" x14ac:dyDescent="0.25">
      <c r="A55" s="45"/>
      <c r="B55" s="6"/>
      <c r="C55" s="6"/>
      <c r="E55" s="8"/>
    </row>
    <row r="56" spans="1:5" x14ac:dyDescent="0.25">
      <c r="A56" s="45"/>
      <c r="B56" s="6"/>
      <c r="C56" s="6"/>
      <c r="E56" s="8"/>
    </row>
    <row r="57" spans="1:5" x14ac:dyDescent="0.25">
      <c r="A57" s="45"/>
      <c r="B57" s="6"/>
      <c r="C57" s="6"/>
      <c r="E57" s="8"/>
    </row>
    <row r="58" spans="1:5" x14ac:dyDescent="0.25">
      <c r="A58" s="45"/>
      <c r="B58" s="6"/>
      <c r="C58" s="6"/>
      <c r="E58" s="8"/>
    </row>
    <row r="59" spans="1:5" x14ac:dyDescent="0.25">
      <c r="A59" s="45"/>
      <c r="B59" s="6"/>
      <c r="C59" s="6"/>
      <c r="E59" s="8"/>
    </row>
    <row r="60" spans="1:5" x14ac:dyDescent="0.25">
      <c r="A60" s="45"/>
      <c r="B60" s="6"/>
      <c r="C60" s="6"/>
      <c r="E60" s="8"/>
    </row>
    <row r="61" spans="1:5" x14ac:dyDescent="0.25">
      <c r="A61" s="45"/>
      <c r="B61" s="6"/>
      <c r="C61" s="6"/>
      <c r="E61" s="8"/>
    </row>
    <row r="62" spans="1:5" x14ac:dyDescent="0.25">
      <c r="A62" s="45"/>
      <c r="B62" s="6"/>
      <c r="C62" s="6"/>
      <c r="E62" s="8"/>
    </row>
    <row r="63" spans="1:5" x14ac:dyDescent="0.25">
      <c r="A63" s="45"/>
      <c r="B63" s="6"/>
      <c r="C63" s="6"/>
      <c r="E63" s="8"/>
    </row>
    <row r="64" spans="1:5" x14ac:dyDescent="0.25">
      <c r="A64" s="45"/>
      <c r="B64" s="6"/>
      <c r="C64" s="6"/>
      <c r="E64" s="8"/>
    </row>
    <row r="65" spans="1:5" x14ac:dyDescent="0.25">
      <c r="A65" s="45"/>
      <c r="B65" s="6"/>
      <c r="C65" s="6"/>
      <c r="E65" s="8"/>
    </row>
    <row r="66" spans="1:5" x14ac:dyDescent="0.25">
      <c r="A66" s="45"/>
      <c r="B66" s="6"/>
      <c r="C66" s="6"/>
      <c r="E66" s="8"/>
    </row>
    <row r="67" spans="1:5" x14ac:dyDescent="0.25">
      <c r="A67" s="45"/>
      <c r="B67" s="6"/>
      <c r="C67" s="6"/>
      <c r="E67" s="8"/>
    </row>
    <row r="68" spans="1:5" x14ac:dyDescent="0.25">
      <c r="A68" s="45"/>
      <c r="B68" s="6"/>
      <c r="C68" s="6"/>
      <c r="E68" s="8"/>
    </row>
    <row r="69" spans="1:5" x14ac:dyDescent="0.25">
      <c r="A69" s="45"/>
      <c r="B69" s="6"/>
      <c r="C69" s="6"/>
      <c r="E69" s="8"/>
    </row>
    <row r="70" spans="1:5" x14ac:dyDescent="0.25">
      <c r="A70" s="45"/>
      <c r="B70" s="6"/>
      <c r="C70" s="6"/>
      <c r="E70" s="8"/>
    </row>
    <row r="71" spans="1:5" x14ac:dyDescent="0.25">
      <c r="A71" s="45"/>
      <c r="B71" s="6"/>
      <c r="C71" s="6"/>
      <c r="E71" s="8"/>
    </row>
    <row r="72" spans="1:5" x14ac:dyDescent="0.25">
      <c r="A72" s="45"/>
      <c r="B72" s="6"/>
      <c r="C72" s="6"/>
      <c r="E72" s="8"/>
    </row>
    <row r="73" spans="1:5" x14ac:dyDescent="0.25">
      <c r="A73" s="45"/>
      <c r="B73" s="6"/>
      <c r="C73" s="6"/>
      <c r="E73" s="8"/>
    </row>
    <row r="74" spans="1:5" x14ac:dyDescent="0.25">
      <c r="A74" s="45"/>
      <c r="B74" s="6"/>
      <c r="C74" s="6"/>
      <c r="E74" s="8"/>
    </row>
    <row r="75" spans="1:5" x14ac:dyDescent="0.25">
      <c r="A75" s="45"/>
      <c r="B75" s="6"/>
      <c r="C75" s="6"/>
      <c r="E75" s="8"/>
    </row>
    <row r="76" spans="1:5" x14ac:dyDescent="0.25">
      <c r="A76" s="45"/>
      <c r="B76" s="6"/>
      <c r="C76" s="6"/>
      <c r="E76" s="8"/>
    </row>
    <row r="77" spans="1:5" x14ac:dyDescent="0.25">
      <c r="A77" s="45"/>
      <c r="B77" s="6"/>
      <c r="C77" s="6"/>
      <c r="E77" s="8"/>
    </row>
    <row r="78" spans="1:5" x14ac:dyDescent="0.25">
      <c r="A78" s="45"/>
      <c r="B78" s="6"/>
      <c r="C78" s="6"/>
      <c r="E78" s="8"/>
    </row>
    <row r="79" spans="1:5" x14ac:dyDescent="0.25">
      <c r="A79" s="45"/>
      <c r="B79" s="6"/>
      <c r="C79" s="6"/>
      <c r="E79" s="8"/>
    </row>
    <row r="80" spans="1:5" x14ac:dyDescent="0.25">
      <c r="A80" s="45"/>
      <c r="B80" s="6"/>
      <c r="C80" s="6"/>
      <c r="E80" s="8"/>
    </row>
    <row r="81" spans="1:5" x14ac:dyDescent="0.25">
      <c r="A81" s="45"/>
      <c r="B81" s="6"/>
      <c r="C81" s="6"/>
      <c r="E81" s="8"/>
    </row>
    <row r="82" spans="1:5" x14ac:dyDescent="0.25">
      <c r="A82" s="45"/>
      <c r="B82" s="6"/>
      <c r="C82" s="6"/>
      <c r="E82" s="8"/>
    </row>
    <row r="83" spans="1:5" x14ac:dyDescent="0.25">
      <c r="A83" s="45"/>
      <c r="B83" s="6"/>
      <c r="C83" s="6"/>
      <c r="E83" s="8"/>
    </row>
    <row r="84" spans="1:5" x14ac:dyDescent="0.25">
      <c r="A84" s="45"/>
      <c r="B84" s="6"/>
      <c r="C84" s="6"/>
      <c r="E84" s="8"/>
    </row>
    <row r="85" spans="1:5" x14ac:dyDescent="0.25">
      <c r="A85" s="45"/>
      <c r="B85" s="6"/>
      <c r="C85" s="6"/>
      <c r="E85" s="8"/>
    </row>
    <row r="86" spans="1:5" x14ac:dyDescent="0.25">
      <c r="A86" s="45"/>
      <c r="B86" s="6"/>
      <c r="C86" s="6"/>
      <c r="E86" s="8"/>
    </row>
    <row r="87" spans="1:5" x14ac:dyDescent="0.25">
      <c r="A87" s="45"/>
      <c r="B87" s="6"/>
      <c r="C87" s="6"/>
      <c r="E87" s="8"/>
    </row>
    <row r="88" spans="1:5" x14ac:dyDescent="0.25">
      <c r="A88" s="45"/>
      <c r="B88" s="6"/>
      <c r="C88" s="6"/>
      <c r="E88" s="8"/>
    </row>
    <row r="89" spans="1:5" x14ac:dyDescent="0.25">
      <c r="A89" s="45"/>
      <c r="B89" s="6"/>
      <c r="C89" s="6"/>
      <c r="E89" s="8"/>
    </row>
    <row r="90" spans="1:5" x14ac:dyDescent="0.25">
      <c r="A90" s="45"/>
      <c r="B90" s="6"/>
      <c r="C90" s="6"/>
      <c r="E90" s="8"/>
    </row>
    <row r="91" spans="1:5" x14ac:dyDescent="0.25">
      <c r="A91" s="45"/>
      <c r="B91" s="6"/>
      <c r="C91" s="6"/>
      <c r="E91" s="8"/>
    </row>
    <row r="92" spans="1:5" x14ac:dyDescent="0.25">
      <c r="A92" s="45"/>
      <c r="B92" s="6"/>
      <c r="C92" s="6"/>
      <c r="E92" s="8"/>
    </row>
    <row r="93" spans="1:5" x14ac:dyDescent="0.25">
      <c r="A93" s="45"/>
      <c r="B93" s="6"/>
      <c r="C93" s="6"/>
      <c r="E93" s="8"/>
    </row>
    <row r="94" spans="1:5" x14ac:dyDescent="0.25">
      <c r="A94" s="45"/>
      <c r="B94" s="6"/>
      <c r="C94" s="6"/>
      <c r="E94" s="8"/>
    </row>
    <row r="95" spans="1:5" x14ac:dyDescent="0.25">
      <c r="A95" s="45"/>
      <c r="B95" s="6"/>
      <c r="C95" s="6"/>
      <c r="E95" s="8"/>
    </row>
    <row r="96" spans="1:5" x14ac:dyDescent="0.25">
      <c r="A96" s="45"/>
      <c r="B96" s="6"/>
      <c r="C96" s="6"/>
      <c r="E96" s="8"/>
    </row>
    <row r="97" spans="1:5" x14ac:dyDescent="0.25">
      <c r="A97" s="45"/>
      <c r="B97" s="6"/>
      <c r="C97" s="6"/>
      <c r="E97" s="8"/>
    </row>
    <row r="98" spans="1:5" x14ac:dyDescent="0.25">
      <c r="A98" s="45"/>
      <c r="B98" s="6"/>
      <c r="C98" s="6"/>
      <c r="E98" s="8"/>
    </row>
    <row r="99" spans="1:5" x14ac:dyDescent="0.25">
      <c r="A99" s="45"/>
      <c r="B99" s="6"/>
      <c r="C99" s="6"/>
      <c r="E99" s="8"/>
    </row>
    <row r="100" spans="1:5" x14ac:dyDescent="0.25">
      <c r="A100" s="45"/>
      <c r="B100" s="6"/>
      <c r="C100" s="6"/>
      <c r="E100" s="8"/>
    </row>
    <row r="101" spans="1:5" x14ac:dyDescent="0.25">
      <c r="A101" s="45"/>
      <c r="B101" s="6"/>
      <c r="C101" s="6"/>
      <c r="E101" s="8"/>
    </row>
    <row r="102" spans="1:5" x14ac:dyDescent="0.25">
      <c r="A102" s="45"/>
      <c r="B102" s="6"/>
      <c r="C102" s="6"/>
      <c r="E102" s="8"/>
    </row>
    <row r="103" spans="1:5" x14ac:dyDescent="0.25">
      <c r="A103" s="45"/>
      <c r="B103" s="6"/>
      <c r="C103" s="6"/>
      <c r="E103" s="8"/>
    </row>
    <row r="104" spans="1:5" x14ac:dyDescent="0.25">
      <c r="A104" s="45"/>
      <c r="B104" s="6"/>
      <c r="C104" s="6"/>
      <c r="E104" s="8"/>
    </row>
    <row r="105" spans="1:5" x14ac:dyDescent="0.25">
      <c r="A105" s="45"/>
      <c r="B105" s="6"/>
      <c r="C105" s="6"/>
      <c r="E105" s="8"/>
    </row>
    <row r="106" spans="1:5" x14ac:dyDescent="0.25">
      <c r="A106" s="45"/>
      <c r="B106" s="6"/>
      <c r="C106" s="6"/>
      <c r="E106" s="8"/>
    </row>
    <row r="107" spans="1:5" x14ac:dyDescent="0.25">
      <c r="A107" s="45"/>
      <c r="B107" s="6"/>
      <c r="C107" s="6"/>
      <c r="E107" s="8"/>
    </row>
    <row r="108" spans="1:5" x14ac:dyDescent="0.25">
      <c r="A108" s="45"/>
      <c r="B108" s="6"/>
      <c r="C108" s="6"/>
      <c r="E108" s="8"/>
    </row>
    <row r="109" spans="1:5" x14ac:dyDescent="0.25">
      <c r="A109" s="45"/>
      <c r="B109" s="6"/>
      <c r="C109" s="6"/>
      <c r="E109" s="8"/>
    </row>
    <row r="110" spans="1:5" x14ac:dyDescent="0.25">
      <c r="A110" s="45"/>
      <c r="B110" s="6"/>
      <c r="C110" s="6"/>
      <c r="E110" s="8"/>
    </row>
    <row r="111" spans="1:5" x14ac:dyDescent="0.25">
      <c r="A111" s="45"/>
      <c r="B111" s="6"/>
      <c r="C111" s="6"/>
      <c r="E111" s="8"/>
    </row>
    <row r="112" spans="1:5" x14ac:dyDescent="0.25">
      <c r="A112" s="45"/>
      <c r="B112" s="6"/>
      <c r="C112" s="6"/>
      <c r="E112" s="8"/>
    </row>
    <row r="113" spans="1:5" x14ac:dyDescent="0.25">
      <c r="A113" s="45"/>
      <c r="B113" s="6"/>
      <c r="C113" s="6"/>
      <c r="E113" s="8"/>
    </row>
    <row r="114" spans="1:5" x14ac:dyDescent="0.25">
      <c r="A114" s="45"/>
      <c r="B114" s="6"/>
      <c r="C114" s="6"/>
      <c r="E114" s="8"/>
    </row>
    <row r="115" spans="1:5" x14ac:dyDescent="0.25">
      <c r="A115" s="45"/>
      <c r="B115" s="6"/>
      <c r="C115" s="6"/>
      <c r="E115" s="8"/>
    </row>
    <row r="116" spans="1:5" x14ac:dyDescent="0.25">
      <c r="A116" s="45"/>
      <c r="B116" s="6"/>
      <c r="C116" s="6"/>
      <c r="E116" s="8"/>
    </row>
    <row r="117" spans="1:5" x14ac:dyDescent="0.25">
      <c r="A117" s="45"/>
      <c r="B117" s="6"/>
      <c r="C117" s="6"/>
      <c r="E117" s="8"/>
    </row>
    <row r="118" spans="1:5" x14ac:dyDescent="0.25">
      <c r="A118" s="45"/>
      <c r="B118" s="6"/>
      <c r="C118" s="6"/>
      <c r="E118" s="8"/>
    </row>
    <row r="119" spans="1:5" x14ac:dyDescent="0.25">
      <c r="A119" s="45"/>
      <c r="B119" s="6"/>
      <c r="C119" s="6"/>
      <c r="E119" s="8"/>
    </row>
    <row r="120" spans="1:5" x14ac:dyDescent="0.25">
      <c r="A120" s="45"/>
      <c r="B120" s="6"/>
      <c r="C120" s="6"/>
      <c r="E120" s="8"/>
    </row>
    <row r="121" spans="1:5" x14ac:dyDescent="0.25">
      <c r="A121" s="45"/>
      <c r="B121" s="6"/>
      <c r="C121" s="6"/>
      <c r="E121" s="8"/>
    </row>
    <row r="122" spans="1:5" x14ac:dyDescent="0.25">
      <c r="A122" s="45"/>
      <c r="B122" s="6"/>
      <c r="C122" s="6"/>
      <c r="E122" s="8"/>
    </row>
    <row r="123" spans="1:5" x14ac:dyDescent="0.25">
      <c r="A123" s="45"/>
      <c r="B123" s="6"/>
      <c r="C123" s="6"/>
      <c r="E123" s="8"/>
    </row>
    <row r="124" spans="1:5" x14ac:dyDescent="0.25">
      <c r="A124" s="45"/>
      <c r="B124" s="6"/>
      <c r="C124" s="6"/>
      <c r="E124" s="8"/>
    </row>
    <row r="125" spans="1:5" x14ac:dyDescent="0.25">
      <c r="A125" s="45"/>
      <c r="B125" s="6"/>
      <c r="C125" s="6"/>
      <c r="E125" s="8"/>
    </row>
    <row r="126" spans="1:5" x14ac:dyDescent="0.25">
      <c r="A126" s="45"/>
      <c r="B126" s="6"/>
      <c r="C126" s="6"/>
      <c r="E126" s="8"/>
    </row>
    <row r="127" spans="1:5" x14ac:dyDescent="0.25">
      <c r="A127" s="45"/>
      <c r="B127" s="6"/>
      <c r="C127" s="6"/>
      <c r="E127" s="8"/>
    </row>
    <row r="128" spans="1:5" x14ac:dyDescent="0.25">
      <c r="A128" s="45"/>
      <c r="B128" s="6"/>
      <c r="C128" s="6"/>
      <c r="E128" s="8"/>
    </row>
    <row r="129" spans="1:5" x14ac:dyDescent="0.25">
      <c r="A129" s="45"/>
      <c r="B129" s="6"/>
      <c r="C129" s="6"/>
      <c r="E129" s="8"/>
    </row>
    <row r="130" spans="1:5" x14ac:dyDescent="0.25">
      <c r="A130" s="45"/>
      <c r="B130" s="6"/>
      <c r="C130" s="6"/>
      <c r="E130" s="8"/>
    </row>
    <row r="131" spans="1:5" x14ac:dyDescent="0.25">
      <c r="A131" s="45"/>
      <c r="B131" s="6"/>
      <c r="C131" s="6"/>
      <c r="E131" s="8"/>
    </row>
    <row r="132" spans="1:5" x14ac:dyDescent="0.25">
      <c r="A132" s="45"/>
      <c r="B132" s="6"/>
      <c r="C132" s="6"/>
      <c r="E132" s="8"/>
    </row>
    <row r="133" spans="1:5" x14ac:dyDescent="0.25">
      <c r="A133" s="45"/>
      <c r="B133" s="6"/>
      <c r="C133" s="6"/>
      <c r="E133" s="8"/>
    </row>
    <row r="134" spans="1:5" x14ac:dyDescent="0.25">
      <c r="A134" s="45"/>
      <c r="B134" s="6"/>
      <c r="C134" s="6"/>
      <c r="E134" s="8"/>
    </row>
    <row r="135" spans="1:5" x14ac:dyDescent="0.25">
      <c r="A135" s="45"/>
      <c r="B135" s="6"/>
      <c r="C135" s="6"/>
      <c r="E135" s="8"/>
    </row>
    <row r="136" spans="1:5" x14ac:dyDescent="0.25">
      <c r="A136" s="45"/>
      <c r="B136" s="6"/>
      <c r="C136" s="6"/>
      <c r="E136" s="8"/>
    </row>
    <row r="137" spans="1:5" x14ac:dyDescent="0.25">
      <c r="A137" s="45"/>
      <c r="B137" s="6"/>
      <c r="C137" s="6"/>
      <c r="E137" s="8"/>
    </row>
    <row r="138" spans="1:5" x14ac:dyDescent="0.25">
      <c r="A138" s="45"/>
      <c r="B138" s="6"/>
      <c r="C138" s="6"/>
      <c r="E138" s="8"/>
    </row>
    <row r="139" spans="1:5" x14ac:dyDescent="0.25">
      <c r="A139" s="45"/>
      <c r="B139" s="6"/>
      <c r="C139" s="6"/>
      <c r="E139" s="8"/>
    </row>
    <row r="140" spans="1:5" x14ac:dyDescent="0.25">
      <c r="A140" s="45"/>
      <c r="B140" s="6"/>
      <c r="C140" s="6"/>
      <c r="E140" s="8"/>
    </row>
    <row r="141" spans="1:5" x14ac:dyDescent="0.25">
      <c r="A141" s="45"/>
      <c r="B141" s="6"/>
      <c r="C141" s="6"/>
      <c r="E141" s="8"/>
    </row>
    <row r="142" spans="1:5" x14ac:dyDescent="0.25">
      <c r="A142" s="45"/>
      <c r="B142" s="6"/>
      <c r="C142" s="6"/>
      <c r="E142" s="8"/>
    </row>
    <row r="143" spans="1:5" x14ac:dyDescent="0.25">
      <c r="A143" s="45"/>
      <c r="B143" s="6"/>
      <c r="C143" s="6"/>
      <c r="E143" s="8"/>
    </row>
    <row r="144" spans="1:5" x14ac:dyDescent="0.25">
      <c r="A144" s="45"/>
      <c r="B144" s="6"/>
      <c r="C144" s="6"/>
      <c r="E144" s="8"/>
    </row>
    <row r="145" spans="1:5" x14ac:dyDescent="0.25">
      <c r="A145" s="45"/>
      <c r="B145" s="6"/>
      <c r="C145" s="6"/>
      <c r="E145" s="8"/>
    </row>
    <row r="146" spans="1:5" x14ac:dyDescent="0.25">
      <c r="A146" s="45"/>
      <c r="B146" s="6"/>
      <c r="C146" s="6"/>
      <c r="E146" s="8"/>
    </row>
    <row r="147" spans="1:5" x14ac:dyDescent="0.25">
      <c r="A147" s="45"/>
      <c r="B147" s="6"/>
      <c r="C147" s="6"/>
      <c r="E147" s="8"/>
    </row>
    <row r="148" spans="1:5" x14ac:dyDescent="0.25">
      <c r="A148" s="45"/>
      <c r="B148" s="6"/>
      <c r="C148" s="6"/>
      <c r="E148" s="8"/>
    </row>
    <row r="149" spans="1:5" x14ac:dyDescent="0.25">
      <c r="A149" s="45"/>
      <c r="B149" s="6"/>
      <c r="C149" s="6"/>
      <c r="E149" s="8"/>
    </row>
    <row r="150" spans="1:5" x14ac:dyDescent="0.25">
      <c r="A150" s="45"/>
      <c r="B150" s="6"/>
      <c r="C150" s="6"/>
      <c r="E150" s="8"/>
    </row>
    <row r="151" spans="1:5" x14ac:dyDescent="0.25">
      <c r="A151" s="45"/>
      <c r="B151" s="6"/>
      <c r="C151" s="6"/>
      <c r="E151" s="8"/>
    </row>
    <row r="152" spans="1:5" x14ac:dyDescent="0.25">
      <c r="A152" s="45"/>
      <c r="B152" s="6"/>
      <c r="C152" s="6"/>
      <c r="E152" s="8"/>
    </row>
    <row r="153" spans="1:5" x14ac:dyDescent="0.25">
      <c r="A153" s="45"/>
      <c r="B153" s="6"/>
      <c r="C153" s="6"/>
      <c r="E153" s="8"/>
    </row>
    <row r="154" spans="1:5" x14ac:dyDescent="0.25">
      <c r="A154" s="45"/>
      <c r="B154" s="6"/>
      <c r="C154" s="6"/>
      <c r="E154" s="8"/>
    </row>
    <row r="155" spans="1:5" x14ac:dyDescent="0.25">
      <c r="A155" s="45"/>
      <c r="B155" s="6"/>
      <c r="C155" s="6"/>
      <c r="E155" s="8"/>
    </row>
    <row r="156" spans="1:5" x14ac:dyDescent="0.25">
      <c r="A156" s="45"/>
      <c r="B156" s="6"/>
      <c r="C156" s="6"/>
      <c r="E156" s="8"/>
    </row>
    <row r="157" spans="1:5" x14ac:dyDescent="0.25">
      <c r="A157" s="45"/>
      <c r="B157" s="6"/>
      <c r="C157" s="6"/>
      <c r="E157" s="8"/>
    </row>
    <row r="158" spans="1:5" x14ac:dyDescent="0.25">
      <c r="A158" s="45"/>
      <c r="B158" s="6"/>
      <c r="C158" s="6"/>
      <c r="E158" s="8"/>
    </row>
    <row r="159" spans="1:5" x14ac:dyDescent="0.25">
      <c r="A159" s="45"/>
      <c r="B159" s="6"/>
      <c r="C159" s="6"/>
      <c r="E159" s="8"/>
    </row>
    <row r="160" spans="1:5" x14ac:dyDescent="0.25">
      <c r="A160" s="45"/>
      <c r="B160" s="6"/>
      <c r="C160" s="6"/>
      <c r="E160" s="8"/>
    </row>
    <row r="161" spans="1:5" x14ac:dyDescent="0.25">
      <c r="A161" s="45"/>
      <c r="B161" s="6"/>
      <c r="C161" s="6"/>
      <c r="E161" s="8"/>
    </row>
    <row r="162" spans="1:5" x14ac:dyDescent="0.25">
      <c r="A162" s="45"/>
      <c r="B162" s="6"/>
      <c r="C162" s="6"/>
      <c r="E162" s="8"/>
    </row>
    <row r="163" spans="1:5" x14ac:dyDescent="0.25">
      <c r="A163" s="45"/>
      <c r="B163" s="6"/>
      <c r="C163" s="6"/>
      <c r="E163" s="8"/>
    </row>
    <row r="164" spans="1:5" x14ac:dyDescent="0.25">
      <c r="A164" s="45"/>
      <c r="B164" s="6"/>
      <c r="C164" s="6"/>
      <c r="E164" s="8"/>
    </row>
    <row r="165" spans="1:5" x14ac:dyDescent="0.25">
      <c r="A165" s="45"/>
      <c r="B165" s="6"/>
      <c r="C165" s="6"/>
      <c r="E165" s="8"/>
    </row>
    <row r="166" spans="1:5" x14ac:dyDescent="0.25">
      <c r="A166" s="45"/>
      <c r="B166" s="6"/>
      <c r="C166" s="6"/>
      <c r="E166" s="8"/>
    </row>
    <row r="167" spans="1:5" x14ac:dyDescent="0.25">
      <c r="A167" s="45"/>
      <c r="B167" s="6"/>
      <c r="C167" s="6"/>
      <c r="E167" s="8"/>
    </row>
    <row r="168" spans="1:5" x14ac:dyDescent="0.25">
      <c r="A168" s="45"/>
      <c r="B168" s="6"/>
      <c r="C168" s="6"/>
      <c r="E168" s="8"/>
    </row>
    <row r="169" spans="1:5" x14ac:dyDescent="0.25">
      <c r="A169" s="45"/>
      <c r="B169" s="6"/>
      <c r="C169" s="6"/>
      <c r="E169" s="8"/>
    </row>
    <row r="170" spans="1:5" x14ac:dyDescent="0.25">
      <c r="A170" s="45"/>
      <c r="B170" s="6"/>
      <c r="C170" s="6"/>
      <c r="E170" s="8"/>
    </row>
    <row r="171" spans="1:5" x14ac:dyDescent="0.25">
      <c r="A171" s="45"/>
      <c r="B171" s="6"/>
      <c r="C171" s="6"/>
      <c r="E171" s="8"/>
    </row>
    <row r="172" spans="1:5" x14ac:dyDescent="0.25">
      <c r="A172" s="45"/>
      <c r="B172" s="6"/>
      <c r="C172" s="6"/>
      <c r="E172" s="8"/>
    </row>
    <row r="173" spans="1:5" x14ac:dyDescent="0.25">
      <c r="A173" s="45"/>
      <c r="B173" s="6"/>
      <c r="C173" s="6"/>
      <c r="E173" s="8"/>
    </row>
    <row r="174" spans="1:5" x14ac:dyDescent="0.25">
      <c r="A174" s="45"/>
      <c r="B174" s="6"/>
      <c r="C174" s="6"/>
      <c r="E174" s="8"/>
    </row>
    <row r="175" spans="1:5" x14ac:dyDescent="0.25">
      <c r="A175" s="45"/>
      <c r="B175" s="6"/>
      <c r="C175" s="6"/>
      <c r="E175" s="8"/>
    </row>
    <row r="176" spans="1:5" x14ac:dyDescent="0.25">
      <c r="A176" s="45"/>
      <c r="B176" s="6"/>
      <c r="C176" s="6"/>
      <c r="E176" s="8"/>
    </row>
    <row r="177" spans="1:5" x14ac:dyDescent="0.25">
      <c r="A177" s="45"/>
      <c r="B177" s="6"/>
      <c r="C177" s="6"/>
      <c r="E177" s="8"/>
    </row>
    <row r="178" spans="1:5" x14ac:dyDescent="0.25">
      <c r="A178" s="45"/>
      <c r="B178" s="6"/>
      <c r="C178" s="6"/>
      <c r="E178" s="8"/>
    </row>
    <row r="179" spans="1:5" x14ac:dyDescent="0.25">
      <c r="A179" s="45"/>
      <c r="B179" s="6"/>
      <c r="C179" s="6"/>
      <c r="E179" s="8"/>
    </row>
    <row r="180" spans="1:5" x14ac:dyDescent="0.25">
      <c r="A180" s="45"/>
      <c r="B180" s="6"/>
      <c r="C180" s="6"/>
      <c r="E180" s="8"/>
    </row>
    <row r="181" spans="1:5" x14ac:dyDescent="0.25">
      <c r="A181" s="45"/>
      <c r="B181" s="6"/>
      <c r="C181" s="6"/>
      <c r="E181" s="8"/>
    </row>
    <row r="182" spans="1:5" x14ac:dyDescent="0.25">
      <c r="A182" s="45"/>
      <c r="B182" s="6"/>
      <c r="C182" s="6"/>
      <c r="E182" s="8"/>
    </row>
    <row r="183" spans="1:5" x14ac:dyDescent="0.25">
      <c r="A183" s="45"/>
      <c r="B183" s="6"/>
      <c r="C183" s="6"/>
      <c r="E183" s="8"/>
    </row>
    <row r="184" spans="1:5" x14ac:dyDescent="0.25">
      <c r="A184" s="45"/>
      <c r="B184" s="6"/>
      <c r="C184" s="6"/>
      <c r="E184" s="8"/>
    </row>
    <row r="185" spans="1:5" x14ac:dyDescent="0.25">
      <c r="A185" s="45"/>
      <c r="B185" s="6"/>
      <c r="C185" s="6"/>
      <c r="E185" s="8"/>
    </row>
    <row r="186" spans="1:5" x14ac:dyDescent="0.25">
      <c r="A186" s="45"/>
      <c r="B186" s="6"/>
      <c r="C186" s="6"/>
      <c r="E186" s="8"/>
    </row>
    <row r="187" spans="1:5" x14ac:dyDescent="0.25">
      <c r="A187" s="45"/>
      <c r="B187" s="6"/>
      <c r="C187" s="6"/>
      <c r="E187" s="8"/>
    </row>
    <row r="188" spans="1:5" x14ac:dyDescent="0.25">
      <c r="A188" s="45"/>
      <c r="B188" s="6"/>
      <c r="C188" s="6"/>
      <c r="E188" s="8"/>
    </row>
    <row r="189" spans="1:5" x14ac:dyDescent="0.25">
      <c r="A189" s="45"/>
      <c r="B189" s="6"/>
      <c r="C189" s="6"/>
      <c r="E189" s="8"/>
    </row>
    <row r="190" spans="1:5" x14ac:dyDescent="0.25">
      <c r="A190" s="45"/>
      <c r="B190" s="6"/>
      <c r="C190" s="6"/>
      <c r="E190" s="8"/>
    </row>
    <row r="191" spans="1:5" x14ac:dyDescent="0.25">
      <c r="A191" s="45"/>
      <c r="B191" s="6"/>
      <c r="C191" s="6"/>
      <c r="E191" s="8"/>
    </row>
    <row r="192" spans="1:5" x14ac:dyDescent="0.25">
      <c r="A192" s="45"/>
      <c r="B192" s="6"/>
      <c r="C192" s="6"/>
      <c r="E192" s="8"/>
    </row>
    <row r="193" spans="1:5" x14ac:dyDescent="0.25">
      <c r="A193" s="45"/>
      <c r="B193" s="6"/>
      <c r="C193" s="6"/>
      <c r="E193" s="8"/>
    </row>
    <row r="194" spans="1:5" x14ac:dyDescent="0.25">
      <c r="A194" s="45"/>
      <c r="B194" s="6"/>
      <c r="C194" s="6"/>
      <c r="E194" s="8"/>
    </row>
    <row r="195" spans="1:5" x14ac:dyDescent="0.25">
      <c r="A195" s="45"/>
      <c r="B195" s="6"/>
      <c r="C195" s="6"/>
      <c r="E195" s="8"/>
    </row>
    <row r="196" spans="1:5" x14ac:dyDescent="0.25">
      <c r="A196" s="45"/>
      <c r="B196" s="6"/>
      <c r="C196" s="6"/>
      <c r="E196" s="8"/>
    </row>
    <row r="197" spans="1:5" x14ac:dyDescent="0.25">
      <c r="A197" s="45"/>
      <c r="B197" s="6"/>
      <c r="C197" s="6"/>
      <c r="E197" s="8"/>
    </row>
    <row r="198" spans="1:5" x14ac:dyDescent="0.25">
      <c r="A198" s="45"/>
      <c r="B198" s="6"/>
      <c r="C198" s="6"/>
      <c r="E198" s="8"/>
    </row>
    <row r="199" spans="1:5" x14ac:dyDescent="0.25">
      <c r="A199" s="45"/>
      <c r="B199" s="6"/>
      <c r="C199" s="6"/>
      <c r="E199" s="8"/>
    </row>
    <row r="200" spans="1:5" x14ac:dyDescent="0.25">
      <c r="A200" s="45"/>
      <c r="B200" s="6"/>
      <c r="C200" s="6"/>
      <c r="E200" s="8"/>
    </row>
    <row r="201" spans="1:5" x14ac:dyDescent="0.25">
      <c r="A201" s="45"/>
      <c r="B201" s="6"/>
      <c r="C201" s="6"/>
      <c r="E201" s="8"/>
    </row>
    <row r="202" spans="1:5" x14ac:dyDescent="0.25">
      <c r="A202" s="45"/>
      <c r="B202" s="6"/>
      <c r="C202" s="6"/>
      <c r="E202" s="8"/>
    </row>
    <row r="203" spans="1:5" x14ac:dyDescent="0.25">
      <c r="A203" s="45"/>
      <c r="B203" s="6"/>
      <c r="C203" s="6"/>
      <c r="E203" s="8"/>
    </row>
    <row r="204" spans="1:5" x14ac:dyDescent="0.25">
      <c r="A204" s="45"/>
      <c r="B204" s="6"/>
      <c r="C204" s="6"/>
      <c r="E204" s="8"/>
    </row>
    <row r="205" spans="1:5" x14ac:dyDescent="0.25">
      <c r="A205" s="45"/>
      <c r="B205" s="6"/>
      <c r="C205" s="6"/>
      <c r="E205" s="8"/>
    </row>
    <row r="206" spans="1:5" x14ac:dyDescent="0.25">
      <c r="A206" s="45"/>
      <c r="B206" s="6"/>
      <c r="C206" s="6"/>
      <c r="E206" s="8"/>
    </row>
    <row r="207" spans="1:5" x14ac:dyDescent="0.25">
      <c r="A207" s="45"/>
      <c r="B207" s="6"/>
      <c r="C207" s="6"/>
      <c r="E207" s="8"/>
    </row>
    <row r="208" spans="1:5" x14ac:dyDescent="0.25">
      <c r="A208" s="45"/>
      <c r="B208" s="6"/>
      <c r="C208" s="6"/>
      <c r="E208" s="8"/>
    </row>
    <row r="209" spans="1:5" x14ac:dyDescent="0.25">
      <c r="A209" s="45"/>
      <c r="B209" s="6"/>
      <c r="C209" s="6"/>
      <c r="E209" s="8"/>
    </row>
    <row r="210" spans="1:5" x14ac:dyDescent="0.25">
      <c r="A210" s="45"/>
      <c r="B210" s="6"/>
      <c r="C210" s="6"/>
      <c r="E210" s="8"/>
    </row>
    <row r="211" spans="1:5" x14ac:dyDescent="0.25">
      <c r="A211" s="45"/>
      <c r="B211" s="6"/>
      <c r="C211" s="6"/>
      <c r="E211" s="8"/>
    </row>
    <row r="212" spans="1:5" x14ac:dyDescent="0.25">
      <c r="A212" s="45"/>
      <c r="B212" s="6"/>
      <c r="C212" s="6"/>
      <c r="E212" s="8"/>
    </row>
    <row r="213" spans="1:5" x14ac:dyDescent="0.25">
      <c r="A213" s="45"/>
      <c r="B213" s="6"/>
      <c r="C213" s="6"/>
      <c r="E213" s="8"/>
    </row>
    <row r="214" spans="1:5" x14ac:dyDescent="0.25">
      <c r="A214" s="45"/>
      <c r="B214" s="6"/>
      <c r="C214" s="6"/>
      <c r="E214" s="8"/>
    </row>
    <row r="215" spans="1:5" x14ac:dyDescent="0.25">
      <c r="A215" s="45"/>
      <c r="B215" s="6"/>
      <c r="C215" s="6"/>
      <c r="E215" s="8"/>
    </row>
    <row r="216" spans="1:5" x14ac:dyDescent="0.25">
      <c r="A216" s="45"/>
      <c r="B216" s="6"/>
      <c r="C216" s="6"/>
      <c r="E216" s="8"/>
    </row>
    <row r="217" spans="1:5" x14ac:dyDescent="0.25">
      <c r="A217" s="45"/>
      <c r="B217" s="6"/>
      <c r="C217" s="6"/>
      <c r="E217" s="8"/>
    </row>
    <row r="218" spans="1:5" x14ac:dyDescent="0.25">
      <c r="A218" s="45"/>
      <c r="B218" s="6"/>
      <c r="C218" s="6"/>
      <c r="E218" s="8"/>
    </row>
    <row r="219" spans="1:5" x14ac:dyDescent="0.25">
      <c r="A219" s="45"/>
      <c r="B219" s="6"/>
      <c r="C219" s="6"/>
      <c r="E219" s="8"/>
    </row>
    <row r="220" spans="1:5" x14ac:dyDescent="0.25">
      <c r="A220" s="45"/>
      <c r="B220" s="6"/>
      <c r="C220" s="6"/>
      <c r="E220" s="8"/>
    </row>
    <row r="221" spans="1:5" x14ac:dyDescent="0.25">
      <c r="A221" s="45"/>
      <c r="B221" s="6"/>
      <c r="C221" s="6"/>
      <c r="E221" s="8"/>
    </row>
    <row r="222" spans="1:5" x14ac:dyDescent="0.25">
      <c r="A222" s="45"/>
      <c r="B222" s="6"/>
      <c r="C222" s="6"/>
      <c r="E222" s="8"/>
    </row>
    <row r="223" spans="1:5" x14ac:dyDescent="0.25">
      <c r="A223" s="45"/>
      <c r="B223" s="6"/>
      <c r="C223" s="6"/>
      <c r="E223" s="8"/>
    </row>
    <row r="224" spans="1:5" x14ac:dyDescent="0.25">
      <c r="A224" s="45"/>
      <c r="B224" s="6"/>
      <c r="C224" s="6"/>
      <c r="E224" s="8"/>
    </row>
    <row r="225" spans="1:5" x14ac:dyDescent="0.25">
      <c r="A225" s="45"/>
      <c r="B225" s="6"/>
      <c r="C225" s="6"/>
      <c r="E225" s="8"/>
    </row>
    <row r="226" spans="1:5" x14ac:dyDescent="0.25">
      <c r="A226" s="45"/>
      <c r="B226" s="6"/>
      <c r="C226" s="6"/>
      <c r="E226" s="8"/>
    </row>
    <row r="227" spans="1:5" x14ac:dyDescent="0.25">
      <c r="A227" s="45"/>
      <c r="B227" s="6"/>
      <c r="C227" s="6"/>
      <c r="E227" s="8"/>
    </row>
    <row r="228" spans="1:5" x14ac:dyDescent="0.25">
      <c r="A228" s="45"/>
      <c r="B228" s="6"/>
      <c r="C228" s="6"/>
      <c r="E228" s="8"/>
    </row>
    <row r="229" spans="1:5" x14ac:dyDescent="0.25">
      <c r="A229" s="45"/>
      <c r="B229" s="6"/>
      <c r="C229" s="6"/>
      <c r="E229" s="8"/>
    </row>
    <row r="230" spans="1:5" x14ac:dyDescent="0.25">
      <c r="A230" s="45"/>
      <c r="B230" s="6"/>
      <c r="C230" s="6"/>
      <c r="E230" s="8"/>
    </row>
    <row r="231" spans="1:5" x14ac:dyDescent="0.25">
      <c r="A231" s="45"/>
      <c r="B231" s="6"/>
      <c r="C231" s="6"/>
      <c r="E231" s="8"/>
    </row>
    <row r="232" spans="1:5" x14ac:dyDescent="0.25">
      <c r="A232" s="45"/>
      <c r="B232" s="6"/>
      <c r="C232" s="6"/>
      <c r="E232" s="8"/>
    </row>
    <row r="233" spans="1:5" x14ac:dyDescent="0.25">
      <c r="A233" s="45"/>
      <c r="B233" s="6"/>
      <c r="C233" s="6"/>
      <c r="E233" s="8"/>
    </row>
    <row r="234" spans="1:5" x14ac:dyDescent="0.25">
      <c r="A234" s="45"/>
      <c r="B234" s="6"/>
      <c r="C234" s="6"/>
      <c r="E234" s="8"/>
    </row>
    <row r="235" spans="1:5" x14ac:dyDescent="0.25">
      <c r="A235" s="45"/>
      <c r="B235" s="6"/>
      <c r="C235" s="6"/>
      <c r="E235" s="8"/>
    </row>
    <row r="236" spans="1:5" x14ac:dyDescent="0.25">
      <c r="A236" s="45"/>
      <c r="B236" s="6"/>
      <c r="C236" s="6"/>
      <c r="E236" s="8"/>
    </row>
    <row r="237" spans="1:5" x14ac:dyDescent="0.25">
      <c r="A237" s="45"/>
      <c r="B237" s="6"/>
      <c r="C237" s="6"/>
      <c r="E237" s="8"/>
    </row>
    <row r="238" spans="1:5" x14ac:dyDescent="0.25">
      <c r="A238" s="45"/>
      <c r="B238" s="6"/>
      <c r="C238" s="6"/>
      <c r="E238" s="8"/>
    </row>
    <row r="239" spans="1:5" x14ac:dyDescent="0.25">
      <c r="A239" s="45"/>
      <c r="B239" s="6"/>
      <c r="C239" s="6"/>
      <c r="E239" s="8"/>
    </row>
    <row r="240" spans="1:5" x14ac:dyDescent="0.25">
      <c r="A240" s="45"/>
      <c r="B240" s="6"/>
      <c r="C240" s="6"/>
      <c r="E240" s="8"/>
    </row>
    <row r="241" spans="1:5" x14ac:dyDescent="0.25">
      <c r="A241" s="45"/>
      <c r="B241" s="6"/>
      <c r="C241" s="6"/>
      <c r="E241" s="8"/>
    </row>
    <row r="242" spans="1:5" x14ac:dyDescent="0.25">
      <c r="A242" s="45"/>
      <c r="B242" s="6"/>
      <c r="C242" s="6"/>
      <c r="E242" s="8"/>
    </row>
    <row r="243" spans="1:5" x14ac:dyDescent="0.25">
      <c r="A243" s="45"/>
      <c r="B243" s="6"/>
      <c r="C243" s="6"/>
      <c r="E243" s="8"/>
    </row>
    <row r="244" spans="1:5" x14ac:dyDescent="0.25">
      <c r="A244" s="45"/>
      <c r="B244" s="6"/>
      <c r="C244" s="6"/>
      <c r="E244" s="8"/>
    </row>
    <row r="245" spans="1:5" x14ac:dyDescent="0.25">
      <c r="A245" s="45"/>
      <c r="B245" s="6"/>
      <c r="C245" s="6"/>
      <c r="E245" s="8"/>
    </row>
    <row r="246" spans="1:5" x14ac:dyDescent="0.25">
      <c r="A246" s="45"/>
      <c r="B246" s="6"/>
      <c r="C246" s="6"/>
      <c r="E246" s="8"/>
    </row>
    <row r="247" spans="1:5" x14ac:dyDescent="0.25">
      <c r="A247" s="45"/>
      <c r="B247" s="6"/>
      <c r="C247" s="6"/>
      <c r="E247" s="8"/>
    </row>
    <row r="248" spans="1:5" x14ac:dyDescent="0.25">
      <c r="A248" s="45"/>
      <c r="B248" s="6"/>
      <c r="C248" s="6"/>
      <c r="E248" s="8"/>
    </row>
    <row r="249" spans="1:5" x14ac:dyDescent="0.25">
      <c r="A249" s="45"/>
      <c r="B249" s="6"/>
      <c r="C249" s="6"/>
      <c r="E249" s="8"/>
    </row>
    <row r="250" spans="1:5" x14ac:dyDescent="0.25">
      <c r="A250" s="45"/>
      <c r="B250" s="6"/>
      <c r="C250" s="6"/>
      <c r="E250" s="8"/>
    </row>
    <row r="251" spans="1:5" x14ac:dyDescent="0.25">
      <c r="A251" s="45"/>
      <c r="B251" s="6"/>
      <c r="C251" s="6"/>
      <c r="E251" s="8"/>
    </row>
    <row r="252" spans="1:5" x14ac:dyDescent="0.25">
      <c r="A252" s="45"/>
      <c r="B252" s="6"/>
      <c r="C252" s="6"/>
      <c r="E252" s="8"/>
    </row>
    <row r="253" spans="1:5" x14ac:dyDescent="0.25">
      <c r="A253" s="45"/>
      <c r="B253" s="6"/>
      <c r="C253" s="6"/>
      <c r="E253" s="8"/>
    </row>
    <row r="254" spans="1:5" x14ac:dyDescent="0.25">
      <c r="A254" s="45"/>
      <c r="B254" s="6"/>
      <c r="C254" s="6"/>
      <c r="E254" s="8"/>
    </row>
    <row r="255" spans="1:5" x14ac:dyDescent="0.25">
      <c r="A255" s="45"/>
      <c r="B255" s="6"/>
      <c r="C255" s="6"/>
      <c r="E255" s="8"/>
    </row>
    <row r="256" spans="1:5" x14ac:dyDescent="0.25">
      <c r="A256" s="45"/>
      <c r="B256" s="6"/>
      <c r="C256" s="6"/>
      <c r="E256" s="8"/>
    </row>
    <row r="257" spans="1:5" x14ac:dyDescent="0.25">
      <c r="A257" s="45"/>
      <c r="B257" s="6"/>
      <c r="C257" s="6"/>
      <c r="E257" s="8"/>
    </row>
    <row r="258" spans="1:5" x14ac:dyDescent="0.25">
      <c r="A258" s="45"/>
      <c r="B258" s="6"/>
      <c r="C258" s="6"/>
      <c r="E258" s="8"/>
    </row>
    <row r="259" spans="1:5" x14ac:dyDescent="0.25">
      <c r="A259" s="45"/>
      <c r="B259" s="6"/>
      <c r="C259" s="6"/>
      <c r="E259" s="8"/>
    </row>
    <row r="260" spans="1:5" x14ac:dyDescent="0.25">
      <c r="A260" s="45"/>
      <c r="B260" s="6"/>
      <c r="C260" s="6"/>
      <c r="E260" s="8"/>
    </row>
    <row r="261" spans="1:5" x14ac:dyDescent="0.25">
      <c r="A261" s="45"/>
      <c r="B261" s="6"/>
      <c r="C261" s="6"/>
      <c r="E261" s="8"/>
    </row>
    <row r="262" spans="1:5" x14ac:dyDescent="0.25">
      <c r="A262" s="45"/>
      <c r="B262" s="6"/>
      <c r="C262" s="6"/>
      <c r="E262" s="8"/>
    </row>
    <row r="263" spans="1:5" x14ac:dyDescent="0.25">
      <c r="A263" s="45"/>
      <c r="B263" s="6"/>
      <c r="C263" s="6"/>
      <c r="E263" s="8"/>
    </row>
    <row r="264" spans="1:5" x14ac:dyDescent="0.25">
      <c r="A264" s="45"/>
      <c r="B264" s="6"/>
      <c r="C264" s="6"/>
      <c r="E264" s="8"/>
    </row>
    <row r="265" spans="1:5" x14ac:dyDescent="0.25">
      <c r="A265" s="45"/>
      <c r="B265" s="6"/>
      <c r="C265" s="6"/>
      <c r="E265" s="8"/>
    </row>
    <row r="266" spans="1:5" x14ac:dyDescent="0.25">
      <c r="A266" s="45"/>
      <c r="B266" s="6"/>
      <c r="C266" s="6"/>
      <c r="E266" s="8"/>
    </row>
    <row r="267" spans="1:5" x14ac:dyDescent="0.25">
      <c r="A267" s="45"/>
      <c r="B267" s="6"/>
      <c r="C267" s="6"/>
      <c r="E267" s="8"/>
    </row>
    <row r="268" spans="1:5" x14ac:dyDescent="0.25">
      <c r="A268" s="45"/>
      <c r="B268" s="6"/>
      <c r="C268" s="6"/>
      <c r="E268" s="8"/>
    </row>
    <row r="269" spans="1:5" x14ac:dyDescent="0.25">
      <c r="A269" s="45"/>
      <c r="B269" s="6"/>
      <c r="C269" s="6"/>
      <c r="E269" s="8"/>
    </row>
    <row r="270" spans="1:5" x14ac:dyDescent="0.25">
      <c r="A270" s="45"/>
      <c r="B270" s="6"/>
      <c r="C270" s="6"/>
      <c r="E270" s="8"/>
    </row>
    <row r="271" spans="1:5" x14ac:dyDescent="0.25">
      <c r="A271" s="45"/>
      <c r="B271" s="6"/>
      <c r="C271" s="6"/>
      <c r="E271" s="8"/>
    </row>
    <row r="272" spans="1:5" x14ac:dyDescent="0.25">
      <c r="A272" s="45"/>
      <c r="B272" s="6"/>
      <c r="C272" s="6"/>
      <c r="E272" s="8"/>
    </row>
    <row r="273" spans="1:5" x14ac:dyDescent="0.25">
      <c r="A273" s="45"/>
      <c r="B273" s="6"/>
      <c r="C273" s="6"/>
      <c r="E273" s="8"/>
    </row>
    <row r="274" spans="1:5" x14ac:dyDescent="0.25">
      <c r="A274" s="45"/>
      <c r="B274" s="6"/>
      <c r="C274" s="6"/>
      <c r="E274" s="8"/>
    </row>
    <row r="275" spans="1:5" x14ac:dyDescent="0.25">
      <c r="A275" s="45"/>
      <c r="B275" s="6"/>
      <c r="C275" s="6"/>
      <c r="E275" s="8"/>
    </row>
    <row r="276" spans="1:5" x14ac:dyDescent="0.25">
      <c r="A276" s="45"/>
      <c r="B276" s="6"/>
      <c r="C276" s="6"/>
      <c r="E276" s="8"/>
    </row>
    <row r="277" spans="1:5" x14ac:dyDescent="0.25">
      <c r="A277" s="45"/>
      <c r="B277" s="6"/>
      <c r="C277" s="6"/>
      <c r="E277" s="8"/>
    </row>
    <row r="278" spans="1:5" x14ac:dyDescent="0.25">
      <c r="A278" s="45"/>
      <c r="B278" s="6"/>
      <c r="C278" s="6"/>
      <c r="E278" s="8"/>
    </row>
    <row r="279" spans="1:5" x14ac:dyDescent="0.25">
      <c r="A279" s="45"/>
      <c r="B279" s="6"/>
      <c r="C279" s="6"/>
      <c r="E279" s="8"/>
    </row>
    <row r="280" spans="1:5" x14ac:dyDescent="0.25">
      <c r="A280" s="45"/>
      <c r="B280" s="6"/>
      <c r="C280" s="6"/>
      <c r="E280" s="8"/>
    </row>
    <row r="281" spans="1:5" x14ac:dyDescent="0.25">
      <c r="A281" s="45"/>
      <c r="B281" s="6"/>
      <c r="C281" s="6"/>
      <c r="E281" s="8"/>
    </row>
    <row r="282" spans="1:5" x14ac:dyDescent="0.25">
      <c r="A282" s="45"/>
      <c r="B282" s="6"/>
      <c r="C282" s="6"/>
      <c r="E282" s="8"/>
    </row>
    <row r="283" spans="1:5" x14ac:dyDescent="0.25">
      <c r="A283" s="45"/>
      <c r="B283" s="6"/>
      <c r="C283" s="6"/>
      <c r="E283" s="8"/>
    </row>
    <row r="284" spans="1:5" x14ac:dyDescent="0.25">
      <c r="A284" s="45"/>
      <c r="B284" s="6"/>
      <c r="C284" s="6"/>
      <c r="E284" s="8"/>
    </row>
    <row r="285" spans="1:5" x14ac:dyDescent="0.25">
      <c r="A285" s="45"/>
      <c r="B285" s="6"/>
      <c r="C285" s="6"/>
      <c r="E285" s="8"/>
    </row>
    <row r="286" spans="1:5" x14ac:dyDescent="0.25">
      <c r="A286" s="45"/>
      <c r="B286" s="6"/>
      <c r="C286" s="6"/>
      <c r="E286" s="8"/>
    </row>
    <row r="287" spans="1:5" x14ac:dyDescent="0.25">
      <c r="A287" s="45"/>
      <c r="B287" s="6"/>
      <c r="C287" s="6"/>
      <c r="E287" s="8"/>
    </row>
    <row r="288" spans="1:5" x14ac:dyDescent="0.25">
      <c r="A288" s="45"/>
      <c r="B288" s="6"/>
      <c r="C288" s="6"/>
      <c r="E288" s="8"/>
    </row>
    <row r="289" spans="1:5" x14ac:dyDescent="0.25">
      <c r="A289" s="45"/>
      <c r="B289" s="6"/>
      <c r="C289" s="6"/>
      <c r="E289" s="8"/>
    </row>
    <row r="290" spans="1:5" x14ac:dyDescent="0.25">
      <c r="A290" s="45"/>
      <c r="B290" s="6"/>
      <c r="C290" s="6"/>
      <c r="E290" s="8"/>
    </row>
    <row r="291" spans="1:5" x14ac:dyDescent="0.25">
      <c r="A291" s="45"/>
      <c r="B291" s="6"/>
      <c r="C291" s="6"/>
      <c r="E291" s="8"/>
    </row>
    <row r="292" spans="1:5" x14ac:dyDescent="0.25">
      <c r="A292" s="45"/>
      <c r="B292" s="6"/>
      <c r="C292" s="6"/>
      <c r="E292" s="8"/>
    </row>
    <row r="293" spans="1:5" x14ac:dyDescent="0.25">
      <c r="A293" s="45"/>
      <c r="B293" s="6"/>
      <c r="C293" s="6"/>
      <c r="E293" s="8"/>
    </row>
    <row r="294" spans="1:5" x14ac:dyDescent="0.25">
      <c r="A294" s="45"/>
      <c r="B294" s="6"/>
      <c r="C294" s="6"/>
      <c r="E294" s="8"/>
    </row>
    <row r="295" spans="1:5" x14ac:dyDescent="0.25">
      <c r="A295" s="45"/>
      <c r="B295" s="6"/>
      <c r="C295" s="6"/>
      <c r="E295" s="8"/>
    </row>
    <row r="296" spans="1:5" x14ac:dyDescent="0.25">
      <c r="A296" s="45"/>
      <c r="B296" s="6"/>
      <c r="C296" s="6"/>
      <c r="E296" s="8"/>
    </row>
    <row r="297" spans="1:5" x14ac:dyDescent="0.25">
      <c r="A297" s="45"/>
      <c r="B297" s="6"/>
      <c r="C297" s="6"/>
      <c r="E297" s="8"/>
    </row>
    <row r="298" spans="1:5" x14ac:dyDescent="0.25">
      <c r="A298" s="45"/>
      <c r="B298" s="6"/>
      <c r="C298" s="6"/>
      <c r="E298" s="8"/>
    </row>
    <row r="299" spans="1:5" x14ac:dyDescent="0.25">
      <c r="A299" s="45"/>
      <c r="B299" s="6"/>
      <c r="C299" s="6"/>
      <c r="E299" s="8"/>
    </row>
    <row r="300" spans="1:5" x14ac:dyDescent="0.25">
      <c r="A300" s="45"/>
      <c r="B300" s="6"/>
      <c r="C300" s="6"/>
      <c r="E300" s="8"/>
    </row>
    <row r="301" spans="1:5" x14ac:dyDescent="0.25">
      <c r="A301" s="45"/>
      <c r="B301" s="6"/>
      <c r="C301" s="6"/>
      <c r="E301" s="8"/>
    </row>
    <row r="302" spans="1:5" x14ac:dyDescent="0.25">
      <c r="A302" s="45"/>
      <c r="B302" s="6"/>
      <c r="C302" s="6"/>
      <c r="E302" s="8"/>
    </row>
    <row r="303" spans="1:5" x14ac:dyDescent="0.25">
      <c r="A303" s="45"/>
      <c r="B303" s="6"/>
      <c r="C303" s="6"/>
      <c r="E303" s="8"/>
    </row>
    <row r="304" spans="1:5" x14ac:dyDescent="0.25">
      <c r="A304" s="45"/>
      <c r="B304" s="6"/>
      <c r="C304" s="6"/>
      <c r="E304" s="8"/>
    </row>
    <row r="305" spans="1:5" x14ac:dyDescent="0.25">
      <c r="A305" s="45"/>
      <c r="B305" s="6"/>
      <c r="C305" s="6"/>
      <c r="E305" s="8"/>
    </row>
    <row r="306" spans="1:5" x14ac:dyDescent="0.25">
      <c r="A306" s="45"/>
      <c r="B306" s="6"/>
      <c r="C306" s="6"/>
      <c r="E306" s="8"/>
    </row>
    <row r="307" spans="1:5" x14ac:dyDescent="0.25">
      <c r="A307" s="45"/>
      <c r="B307" s="6"/>
      <c r="C307" s="6"/>
      <c r="E307" s="8"/>
    </row>
    <row r="308" spans="1:5" x14ac:dyDescent="0.25">
      <c r="A308" s="45"/>
      <c r="B308" s="6"/>
      <c r="C308" s="6"/>
      <c r="E308" s="8"/>
    </row>
    <row r="309" spans="1:5" x14ac:dyDescent="0.25">
      <c r="A309" s="45"/>
      <c r="B309" s="6"/>
      <c r="C309" s="6"/>
      <c r="E309" s="8"/>
    </row>
    <row r="310" spans="1:5" x14ac:dyDescent="0.25">
      <c r="A310" s="45"/>
      <c r="B310" s="6"/>
      <c r="C310" s="6"/>
      <c r="E310" s="8"/>
    </row>
    <row r="311" spans="1:5" x14ac:dyDescent="0.25">
      <c r="A311" s="45"/>
      <c r="B311" s="6"/>
      <c r="C311" s="6"/>
      <c r="E311" s="8"/>
    </row>
    <row r="312" spans="1:5" x14ac:dyDescent="0.25">
      <c r="A312" s="45"/>
      <c r="B312" s="6"/>
      <c r="C312" s="6"/>
      <c r="E312" s="8"/>
    </row>
    <row r="313" spans="1:5" x14ac:dyDescent="0.25">
      <c r="A313" s="45"/>
      <c r="B313" s="6"/>
      <c r="C313" s="6"/>
      <c r="E313" s="8"/>
    </row>
    <row r="314" spans="1:5" x14ac:dyDescent="0.25">
      <c r="A314" s="45"/>
      <c r="B314" s="6"/>
      <c r="C314" s="6"/>
      <c r="E314" s="8"/>
    </row>
    <row r="315" spans="1:5" x14ac:dyDescent="0.25">
      <c r="A315" s="45"/>
      <c r="B315" s="6"/>
      <c r="C315" s="6"/>
      <c r="E315" s="8"/>
    </row>
    <row r="316" spans="1:5" x14ac:dyDescent="0.25">
      <c r="A316" s="45"/>
      <c r="B316" s="6"/>
      <c r="C316" s="6"/>
      <c r="E316" s="8"/>
    </row>
    <row r="317" spans="1:5" x14ac:dyDescent="0.25">
      <c r="A317" s="45"/>
      <c r="B317" s="6"/>
      <c r="C317" s="6"/>
      <c r="E317" s="8"/>
    </row>
    <row r="318" spans="1:5" x14ac:dyDescent="0.25">
      <c r="A318" s="45"/>
      <c r="B318" s="6"/>
      <c r="C318" s="6"/>
      <c r="E318" s="8"/>
    </row>
    <row r="319" spans="1:5" x14ac:dyDescent="0.25">
      <c r="A319" s="45"/>
      <c r="B319" s="6"/>
      <c r="C319" s="6"/>
      <c r="E319" s="8"/>
    </row>
    <row r="320" spans="1:5" x14ac:dyDescent="0.25">
      <c r="A320" s="45"/>
      <c r="B320" s="6"/>
      <c r="C320" s="6"/>
      <c r="E320" s="8"/>
    </row>
    <row r="321" spans="1:5" x14ac:dyDescent="0.25">
      <c r="A321" s="45"/>
      <c r="B321" s="6"/>
      <c r="C321" s="6"/>
      <c r="E321" s="8"/>
    </row>
    <row r="322" spans="1:5" x14ac:dyDescent="0.25">
      <c r="A322" s="45"/>
      <c r="B322" s="6"/>
      <c r="C322" s="6"/>
      <c r="E322" s="8"/>
    </row>
    <row r="323" spans="1:5" x14ac:dyDescent="0.25">
      <c r="A323" s="45"/>
      <c r="B323" s="6"/>
      <c r="C323" s="6"/>
      <c r="E323" s="8"/>
    </row>
    <row r="324" spans="1:5" x14ac:dyDescent="0.25">
      <c r="A324" s="45"/>
      <c r="B324" s="6"/>
      <c r="C324" s="6"/>
      <c r="E324" s="8"/>
    </row>
    <row r="325" spans="1:5" x14ac:dyDescent="0.25">
      <c r="A325" s="45"/>
      <c r="B325" s="6"/>
      <c r="C325" s="6"/>
      <c r="E325" s="8"/>
    </row>
    <row r="326" spans="1:5" x14ac:dyDescent="0.25">
      <c r="A326" s="45"/>
      <c r="B326" s="6"/>
      <c r="C326" s="6"/>
      <c r="E326" s="8"/>
    </row>
    <row r="327" spans="1:5" x14ac:dyDescent="0.25">
      <c r="A327" s="45"/>
      <c r="B327" s="6"/>
      <c r="C327" s="6"/>
      <c r="E327" s="8"/>
    </row>
    <row r="328" spans="1:5" x14ac:dyDescent="0.25">
      <c r="A328" s="45"/>
      <c r="B328" s="6"/>
      <c r="C328" s="6"/>
      <c r="E328" s="8"/>
    </row>
    <row r="329" spans="1:5" x14ac:dyDescent="0.25">
      <c r="A329" s="45"/>
      <c r="B329" s="6"/>
      <c r="C329" s="6"/>
      <c r="E329" s="8"/>
    </row>
    <row r="330" spans="1:5" x14ac:dyDescent="0.25">
      <c r="A330" s="45"/>
      <c r="B330" s="6"/>
      <c r="C330" s="6"/>
      <c r="E330" s="8"/>
    </row>
    <row r="331" spans="1:5" x14ac:dyDescent="0.25">
      <c r="A331" s="45"/>
      <c r="B331" s="6"/>
      <c r="C331" s="6"/>
      <c r="E331" s="8"/>
    </row>
    <row r="332" spans="1:5" x14ac:dyDescent="0.25">
      <c r="A332" s="45"/>
      <c r="B332" s="6"/>
      <c r="C332" s="6"/>
      <c r="E332" s="8"/>
    </row>
    <row r="333" spans="1:5" x14ac:dyDescent="0.25">
      <c r="A333" s="45"/>
      <c r="B333" s="6"/>
      <c r="C333" s="6"/>
      <c r="E333" s="8"/>
    </row>
    <row r="334" spans="1:5" x14ac:dyDescent="0.25">
      <c r="A334" s="45"/>
      <c r="B334" s="6"/>
      <c r="C334" s="6"/>
      <c r="E334" s="8"/>
    </row>
    <row r="335" spans="1:5" x14ac:dyDescent="0.25">
      <c r="A335" s="45"/>
      <c r="B335" s="6"/>
      <c r="C335" s="6"/>
      <c r="E335" s="8"/>
    </row>
    <row r="336" spans="1:5" x14ac:dyDescent="0.25">
      <c r="A336" s="45"/>
      <c r="B336" s="6"/>
      <c r="C336" s="6"/>
      <c r="E336" s="8"/>
    </row>
    <row r="337" spans="1:5" x14ac:dyDescent="0.25">
      <c r="A337" s="45"/>
      <c r="B337" s="6"/>
      <c r="C337" s="6"/>
      <c r="E337" s="8"/>
    </row>
    <row r="338" spans="1:5" x14ac:dyDescent="0.25">
      <c r="A338" s="45"/>
      <c r="B338" s="6"/>
      <c r="C338" s="6"/>
      <c r="E338" s="8"/>
    </row>
    <row r="339" spans="1:5" x14ac:dyDescent="0.25">
      <c r="A339" s="45"/>
      <c r="B339" s="6"/>
      <c r="C339" s="6"/>
      <c r="E339" s="8"/>
    </row>
    <row r="340" spans="1:5" x14ac:dyDescent="0.25">
      <c r="A340" s="45"/>
      <c r="B340" s="6"/>
      <c r="C340" s="6"/>
      <c r="E340" s="8"/>
    </row>
    <row r="341" spans="1:5" x14ac:dyDescent="0.25">
      <c r="A341" s="45"/>
      <c r="B341" s="6"/>
      <c r="C341" s="6"/>
      <c r="E341" s="8"/>
    </row>
    <row r="342" spans="1:5" x14ac:dyDescent="0.25">
      <c r="A342" s="45"/>
      <c r="B342" s="6"/>
      <c r="C342" s="6"/>
      <c r="E342" s="8"/>
    </row>
    <row r="343" spans="1:5" x14ac:dyDescent="0.25">
      <c r="A343" s="45"/>
      <c r="B343" s="6"/>
      <c r="C343" s="6"/>
      <c r="E343" s="8"/>
    </row>
    <row r="344" spans="1:5" x14ac:dyDescent="0.25">
      <c r="A344" s="45"/>
      <c r="B344" s="6"/>
      <c r="C344" s="6"/>
      <c r="E344" s="8"/>
    </row>
    <row r="345" spans="1:5" x14ac:dyDescent="0.25">
      <c r="A345" s="45"/>
      <c r="B345" s="6"/>
      <c r="C345" s="6"/>
      <c r="E345" s="8"/>
    </row>
    <row r="346" spans="1:5" x14ac:dyDescent="0.25">
      <c r="A346" s="45"/>
      <c r="B346" s="6"/>
      <c r="C346" s="6"/>
      <c r="E346" s="8"/>
    </row>
    <row r="347" spans="1:5" x14ac:dyDescent="0.25">
      <c r="A347" s="45"/>
      <c r="B347" s="6"/>
      <c r="C347" s="6"/>
      <c r="E347" s="8"/>
    </row>
    <row r="348" spans="1:5" x14ac:dyDescent="0.25">
      <c r="A348" s="45"/>
      <c r="B348" s="6"/>
      <c r="C348" s="6"/>
      <c r="E348" s="8"/>
    </row>
    <row r="349" spans="1:5" x14ac:dyDescent="0.25">
      <c r="A349" s="45"/>
      <c r="B349" s="6"/>
      <c r="C349" s="6"/>
      <c r="E349" s="8"/>
    </row>
    <row r="350" spans="1:5" x14ac:dyDescent="0.25">
      <c r="A350" s="45"/>
      <c r="B350" s="6"/>
      <c r="C350" s="6"/>
      <c r="E350" s="8"/>
    </row>
    <row r="351" spans="1:5" x14ac:dyDescent="0.25">
      <c r="A351" s="45"/>
      <c r="B351" s="6"/>
      <c r="C351" s="6"/>
      <c r="E351" s="8"/>
    </row>
    <row r="352" spans="1:5" x14ac:dyDescent="0.25">
      <c r="A352" s="45"/>
      <c r="B352" s="6"/>
      <c r="C352" s="6"/>
      <c r="E352" s="8"/>
    </row>
    <row r="353" spans="1:5" x14ac:dyDescent="0.25">
      <c r="A353" s="45"/>
      <c r="B353" s="6"/>
      <c r="C353" s="6"/>
      <c r="E353" s="8"/>
    </row>
    <row r="354" spans="1:5" x14ac:dyDescent="0.25">
      <c r="A354" s="45"/>
      <c r="B354" s="6"/>
      <c r="C354" s="6"/>
      <c r="E354" s="8"/>
    </row>
    <row r="355" spans="1:5" x14ac:dyDescent="0.25">
      <c r="A355" s="45"/>
      <c r="B355" s="6"/>
      <c r="C355" s="6"/>
      <c r="E355" s="8"/>
    </row>
    <row r="356" spans="1:5" x14ac:dyDescent="0.25">
      <c r="A356" s="45"/>
      <c r="B356" s="6"/>
      <c r="C356" s="6"/>
      <c r="E356" s="8"/>
    </row>
    <row r="357" spans="1:5" x14ac:dyDescent="0.25">
      <c r="A357" s="45"/>
      <c r="B357" s="6"/>
      <c r="C357" s="6"/>
      <c r="E357" s="8"/>
    </row>
    <row r="358" spans="1:5" x14ac:dyDescent="0.25">
      <c r="A358" s="45"/>
      <c r="B358" s="6"/>
      <c r="C358" s="6"/>
      <c r="E358" s="8"/>
    </row>
    <row r="359" spans="1:5" x14ac:dyDescent="0.25">
      <c r="A359" s="45"/>
      <c r="B359" s="6"/>
      <c r="C359" s="6"/>
      <c r="E359" s="8"/>
    </row>
    <row r="360" spans="1:5" x14ac:dyDescent="0.25">
      <c r="A360" s="45"/>
      <c r="B360" s="6"/>
      <c r="C360" s="6"/>
      <c r="E360" s="8"/>
    </row>
    <row r="361" spans="1:5" x14ac:dyDescent="0.25">
      <c r="A361" s="45"/>
      <c r="B361" s="6"/>
      <c r="C361" s="6"/>
      <c r="E361" s="8"/>
    </row>
    <row r="362" spans="1:5" x14ac:dyDescent="0.25">
      <c r="A362" s="45"/>
      <c r="B362" s="6"/>
      <c r="C362" s="6"/>
      <c r="E362" s="8"/>
    </row>
    <row r="363" spans="1:5" x14ac:dyDescent="0.25">
      <c r="A363" s="45"/>
      <c r="B363" s="6"/>
      <c r="C363" s="6"/>
      <c r="E363" s="8"/>
    </row>
    <row r="364" spans="1:5" x14ac:dyDescent="0.25">
      <c r="A364" s="45"/>
      <c r="B364" s="6"/>
      <c r="C364" s="6"/>
      <c r="E364" s="8"/>
    </row>
    <row r="365" spans="1:5" x14ac:dyDescent="0.25">
      <c r="A365" s="45"/>
      <c r="B365" s="6"/>
      <c r="C365" s="6"/>
      <c r="E365" s="8"/>
    </row>
    <row r="366" spans="1:5" x14ac:dyDescent="0.25">
      <c r="A366" s="45"/>
      <c r="B366" s="6"/>
      <c r="C366" s="6"/>
      <c r="E366" s="8"/>
    </row>
    <row r="367" spans="1:5" x14ac:dyDescent="0.25">
      <c r="A367" s="45"/>
      <c r="B367" s="6"/>
      <c r="C367" s="6"/>
      <c r="E367" s="8"/>
    </row>
    <row r="368" spans="1:5" x14ac:dyDescent="0.25">
      <c r="A368" s="45"/>
      <c r="B368" s="6"/>
      <c r="C368" s="6"/>
      <c r="E368" s="8"/>
    </row>
    <row r="369" spans="1:5" x14ac:dyDescent="0.25">
      <c r="A369" s="45"/>
      <c r="B369" s="6"/>
      <c r="C369" s="6"/>
      <c r="E369" s="8"/>
    </row>
    <row r="370" spans="1:5" x14ac:dyDescent="0.25">
      <c r="A370" s="45"/>
      <c r="B370" s="6"/>
      <c r="C370" s="6"/>
      <c r="E370" s="8"/>
    </row>
    <row r="371" spans="1:5" x14ac:dyDescent="0.25">
      <c r="A371" s="45"/>
      <c r="B371" s="6"/>
      <c r="C371" s="6"/>
      <c r="E371" s="8"/>
    </row>
    <row r="372" spans="1:5" x14ac:dyDescent="0.25">
      <c r="A372" s="45"/>
      <c r="B372" s="6"/>
      <c r="C372" s="6"/>
      <c r="E372" s="8"/>
    </row>
    <row r="373" spans="1:5" x14ac:dyDescent="0.25">
      <c r="A373" s="45"/>
      <c r="B373" s="6"/>
      <c r="C373" s="6"/>
      <c r="E373" s="8"/>
    </row>
    <row r="374" spans="1:5" x14ac:dyDescent="0.25">
      <c r="A374" s="45"/>
      <c r="B374" s="6"/>
      <c r="C374" s="6"/>
      <c r="E374" s="8"/>
    </row>
    <row r="375" spans="1:5" x14ac:dyDescent="0.25">
      <c r="A375" s="45"/>
      <c r="B375" s="6"/>
      <c r="C375" s="6"/>
      <c r="E375" s="8"/>
    </row>
    <row r="376" spans="1:5" x14ac:dyDescent="0.25">
      <c r="A376" s="45"/>
      <c r="B376" s="6"/>
      <c r="C376" s="6"/>
      <c r="E376" s="8"/>
    </row>
    <row r="377" spans="1:5" x14ac:dyDescent="0.25">
      <c r="A377" s="45"/>
      <c r="B377" s="6"/>
      <c r="C377" s="6"/>
      <c r="E377" s="8"/>
    </row>
    <row r="378" spans="1:5" x14ac:dyDescent="0.25">
      <c r="A378" s="45"/>
      <c r="B378" s="6"/>
      <c r="C378" s="6"/>
      <c r="E378" s="8"/>
    </row>
    <row r="379" spans="1:5" x14ac:dyDescent="0.25">
      <c r="A379" s="45"/>
      <c r="B379" s="6"/>
      <c r="C379" s="6"/>
      <c r="E379" s="8"/>
    </row>
    <row r="380" spans="1:5" x14ac:dyDescent="0.25">
      <c r="A380" s="45"/>
      <c r="B380" s="6"/>
      <c r="C380" s="6"/>
      <c r="E380" s="8"/>
    </row>
    <row r="381" spans="1:5" x14ac:dyDescent="0.25">
      <c r="A381" s="45"/>
      <c r="B381" s="6"/>
      <c r="C381" s="6"/>
      <c r="E381" s="8"/>
    </row>
    <row r="382" spans="1:5" x14ac:dyDescent="0.25">
      <c r="A382" s="45"/>
      <c r="B382" s="6"/>
      <c r="C382" s="6"/>
      <c r="E382" s="8"/>
    </row>
    <row r="383" spans="1:5" x14ac:dyDescent="0.25">
      <c r="A383" s="45"/>
      <c r="B383" s="6"/>
      <c r="C383" s="6"/>
      <c r="E383" s="8"/>
    </row>
    <row r="384" spans="1:5" x14ac:dyDescent="0.25">
      <c r="A384" s="45"/>
      <c r="B384" s="6"/>
      <c r="C384" s="6"/>
      <c r="E384" s="8"/>
    </row>
    <row r="385" spans="1:5" x14ac:dyDescent="0.25">
      <c r="A385" s="45"/>
      <c r="B385" s="6"/>
      <c r="C385" s="6"/>
      <c r="E385" s="8"/>
    </row>
    <row r="386" spans="1:5" x14ac:dyDescent="0.25">
      <c r="A386" s="45"/>
      <c r="B386" s="6"/>
      <c r="C386" s="6"/>
      <c r="E386" s="8"/>
    </row>
    <row r="387" spans="1:5" x14ac:dyDescent="0.25">
      <c r="A387" s="45"/>
      <c r="B387" s="6"/>
      <c r="C387" s="6"/>
      <c r="E387" s="8"/>
    </row>
    <row r="388" spans="1:5" x14ac:dyDescent="0.25">
      <c r="A388" s="45"/>
      <c r="B388" s="6"/>
      <c r="C388" s="6"/>
      <c r="E388" s="8"/>
    </row>
    <row r="389" spans="1:5" x14ac:dyDescent="0.25">
      <c r="A389" s="45"/>
      <c r="B389" s="6"/>
      <c r="C389" s="6"/>
      <c r="E389" s="8"/>
    </row>
    <row r="390" spans="1:5" x14ac:dyDescent="0.25">
      <c r="A390" s="45"/>
      <c r="B390" s="6"/>
      <c r="C390" s="6"/>
      <c r="E390" s="8"/>
    </row>
    <row r="391" spans="1:5" x14ac:dyDescent="0.25">
      <c r="A391" s="45"/>
      <c r="B391" s="6"/>
      <c r="C391" s="6"/>
      <c r="E391" s="8"/>
    </row>
    <row r="392" spans="1:5" x14ac:dyDescent="0.25">
      <c r="A392" s="45"/>
      <c r="B392" s="6"/>
      <c r="C392" s="6"/>
      <c r="E392" s="8"/>
    </row>
    <row r="393" spans="1:5" x14ac:dyDescent="0.25">
      <c r="A393" s="45"/>
      <c r="B393" s="6"/>
      <c r="C393" s="6"/>
      <c r="E393" s="8"/>
    </row>
    <row r="394" spans="1:5" x14ac:dyDescent="0.25">
      <c r="A394" s="45"/>
      <c r="B394" s="6"/>
      <c r="C394" s="6"/>
      <c r="E394" s="8"/>
    </row>
    <row r="395" spans="1:5" x14ac:dyDescent="0.25">
      <c r="A395" s="45"/>
      <c r="B395" s="6"/>
      <c r="C395" s="6"/>
      <c r="E395" s="8"/>
    </row>
    <row r="396" spans="1:5" x14ac:dyDescent="0.25">
      <c r="A396" s="45"/>
      <c r="B396" s="6"/>
      <c r="C396" s="6"/>
      <c r="E396" s="8"/>
    </row>
    <row r="397" spans="1:5" x14ac:dyDescent="0.25">
      <c r="A397" s="45"/>
      <c r="B397" s="6"/>
      <c r="C397" s="6"/>
      <c r="E397" s="8"/>
    </row>
    <row r="398" spans="1:5" x14ac:dyDescent="0.25">
      <c r="A398" s="45"/>
      <c r="B398" s="6"/>
      <c r="C398" s="6"/>
      <c r="E398" s="8"/>
    </row>
    <row r="399" spans="1:5" x14ac:dyDescent="0.25">
      <c r="A399" s="45"/>
      <c r="B399" s="6"/>
      <c r="C399" s="6"/>
      <c r="E399" s="8"/>
    </row>
    <row r="400" spans="1:5" x14ac:dyDescent="0.25">
      <c r="A400" s="45"/>
      <c r="B400" s="6"/>
      <c r="C400" s="6"/>
      <c r="E400" s="8"/>
    </row>
    <row r="401" spans="1:5" x14ac:dyDescent="0.25">
      <c r="A401" s="45"/>
      <c r="B401" s="6"/>
      <c r="C401" s="6"/>
      <c r="E401" s="8"/>
    </row>
    <row r="402" spans="1:5" x14ac:dyDescent="0.25">
      <c r="A402" s="45"/>
      <c r="B402" s="6"/>
      <c r="C402" s="6"/>
      <c r="E402" s="8"/>
    </row>
    <row r="403" spans="1:5" x14ac:dyDescent="0.25">
      <c r="A403" s="45"/>
      <c r="B403" s="6"/>
      <c r="C403" s="6"/>
      <c r="E403" s="8"/>
    </row>
    <row r="404" spans="1:5" x14ac:dyDescent="0.25">
      <c r="A404" s="45"/>
      <c r="B404" s="6"/>
      <c r="C404" s="6"/>
      <c r="E404" s="8"/>
    </row>
    <row r="405" spans="1:5" x14ac:dyDescent="0.25">
      <c r="A405" s="45"/>
      <c r="B405" s="6"/>
      <c r="C405" s="6"/>
      <c r="E405" s="8"/>
    </row>
    <row r="406" spans="1:5" x14ac:dyDescent="0.25">
      <c r="A406" s="45"/>
      <c r="B406" s="6"/>
      <c r="C406" s="6"/>
      <c r="E406" s="8"/>
    </row>
    <row r="407" spans="1:5" x14ac:dyDescent="0.25">
      <c r="A407" s="45"/>
      <c r="B407" s="6"/>
      <c r="C407" s="6"/>
      <c r="E407" s="8"/>
    </row>
    <row r="408" spans="1:5" x14ac:dyDescent="0.25">
      <c r="A408" s="45"/>
      <c r="B408" s="6"/>
      <c r="C408" s="6"/>
      <c r="E408" s="8"/>
    </row>
    <row r="409" spans="1:5" x14ac:dyDescent="0.25">
      <c r="A409" s="45"/>
      <c r="B409" s="6"/>
      <c r="C409" s="6"/>
      <c r="E409" s="8"/>
    </row>
    <row r="410" spans="1:5" x14ac:dyDescent="0.25">
      <c r="A410" s="45"/>
      <c r="B410" s="6"/>
      <c r="C410" s="6"/>
      <c r="E410" s="8"/>
    </row>
    <row r="411" spans="1:5" x14ac:dyDescent="0.25">
      <c r="A411" s="45"/>
      <c r="B411" s="6"/>
      <c r="C411" s="6"/>
      <c r="E411" s="8"/>
    </row>
    <row r="412" spans="1:5" x14ac:dyDescent="0.25">
      <c r="A412" s="45"/>
      <c r="B412" s="6"/>
      <c r="C412" s="6"/>
      <c r="E412" s="8"/>
    </row>
    <row r="413" spans="1:5" x14ac:dyDescent="0.25">
      <c r="A413" s="45"/>
      <c r="B413" s="6"/>
      <c r="C413" s="6"/>
      <c r="E413" s="8"/>
    </row>
    <row r="414" spans="1:5" x14ac:dyDescent="0.25">
      <c r="A414" s="45"/>
      <c r="B414" s="6"/>
      <c r="C414" s="6"/>
      <c r="E414" s="8"/>
    </row>
    <row r="415" spans="1:5" x14ac:dyDescent="0.25">
      <c r="A415" s="45"/>
      <c r="B415" s="6"/>
      <c r="C415" s="6"/>
      <c r="E415" s="8"/>
    </row>
    <row r="416" spans="1:5" x14ac:dyDescent="0.25">
      <c r="A416" s="45"/>
      <c r="B416" s="6"/>
      <c r="C416" s="6"/>
      <c r="E416" s="8"/>
    </row>
    <row r="417" spans="1:5" x14ac:dyDescent="0.25">
      <c r="A417" s="45"/>
      <c r="B417" s="6"/>
      <c r="C417" s="6"/>
      <c r="E417" s="8"/>
    </row>
    <row r="418" spans="1:5" x14ac:dyDescent="0.25">
      <c r="A418" s="45"/>
      <c r="B418" s="6"/>
      <c r="C418" s="6"/>
      <c r="E418" s="8"/>
    </row>
    <row r="419" spans="1:5" x14ac:dyDescent="0.25">
      <c r="A419" s="45"/>
      <c r="B419" s="6"/>
      <c r="C419" s="6"/>
      <c r="E419" s="8"/>
    </row>
    <row r="420" spans="1:5" x14ac:dyDescent="0.25">
      <c r="A420" s="45"/>
      <c r="B420" s="6"/>
      <c r="C420" s="6"/>
      <c r="E420" s="8"/>
    </row>
    <row r="421" spans="1:5" x14ac:dyDescent="0.25">
      <c r="A421" s="45"/>
      <c r="B421" s="6"/>
      <c r="C421" s="6"/>
      <c r="E421" s="8"/>
    </row>
    <row r="422" spans="1:5" x14ac:dyDescent="0.25">
      <c r="A422" s="45"/>
      <c r="B422" s="6"/>
      <c r="C422" s="6"/>
      <c r="E422" s="8"/>
    </row>
    <row r="423" spans="1:5" x14ac:dyDescent="0.25">
      <c r="A423" s="45"/>
      <c r="B423" s="6"/>
      <c r="C423" s="6"/>
      <c r="E423" s="8"/>
    </row>
    <row r="424" spans="1:5" x14ac:dyDescent="0.25">
      <c r="A424" s="45"/>
      <c r="B424" s="6"/>
      <c r="C424" s="6"/>
      <c r="E424" s="8"/>
    </row>
    <row r="425" spans="1:5" x14ac:dyDescent="0.25">
      <c r="A425" s="45"/>
      <c r="B425" s="6"/>
      <c r="C425" s="6"/>
      <c r="E425" s="8"/>
    </row>
    <row r="426" spans="1:5" x14ac:dyDescent="0.25">
      <c r="A426" s="45"/>
      <c r="B426" s="6"/>
      <c r="C426" s="6"/>
      <c r="E426" s="8"/>
    </row>
    <row r="427" spans="1:5" x14ac:dyDescent="0.25">
      <c r="A427" s="45"/>
      <c r="B427" s="6"/>
      <c r="C427" s="6"/>
      <c r="E427" s="8"/>
    </row>
    <row r="428" spans="1:5" x14ac:dyDescent="0.25">
      <c r="A428" s="45"/>
      <c r="B428" s="6"/>
      <c r="C428" s="6"/>
      <c r="E428" s="8"/>
    </row>
    <row r="429" spans="1:5" x14ac:dyDescent="0.25">
      <c r="A429" s="45"/>
      <c r="B429" s="6"/>
      <c r="C429" s="6"/>
      <c r="E429" s="8"/>
    </row>
    <row r="430" spans="1:5" x14ac:dyDescent="0.25">
      <c r="A430" s="45"/>
      <c r="B430" s="6"/>
      <c r="C430" s="6"/>
      <c r="E430" s="8"/>
    </row>
    <row r="431" spans="1:5" x14ac:dyDescent="0.25">
      <c r="A431" s="45"/>
      <c r="B431" s="6"/>
      <c r="C431" s="6"/>
      <c r="E431" s="8"/>
    </row>
    <row r="432" spans="1:5" x14ac:dyDescent="0.25">
      <c r="A432" s="45"/>
      <c r="B432" s="6"/>
      <c r="C432" s="6"/>
      <c r="E432" s="8"/>
    </row>
    <row r="433" spans="1:5" x14ac:dyDescent="0.25">
      <c r="A433" s="45"/>
      <c r="B433" s="6"/>
      <c r="C433" s="6"/>
      <c r="E433" s="8"/>
    </row>
    <row r="434" spans="1:5" x14ac:dyDescent="0.25">
      <c r="A434" s="45"/>
      <c r="B434" s="6"/>
      <c r="C434" s="6"/>
      <c r="E434" s="8"/>
    </row>
    <row r="435" spans="1:5" x14ac:dyDescent="0.25">
      <c r="A435" s="45"/>
      <c r="B435" s="6"/>
      <c r="C435" s="6"/>
      <c r="E435" s="8"/>
    </row>
    <row r="436" spans="1:5" x14ac:dyDescent="0.25">
      <c r="A436" s="45"/>
      <c r="B436" s="6"/>
      <c r="C436" s="6"/>
      <c r="E436" s="8"/>
    </row>
    <row r="437" spans="1:5" x14ac:dyDescent="0.25">
      <c r="A437" s="45"/>
      <c r="B437" s="6"/>
      <c r="C437" s="6"/>
      <c r="E437" s="8"/>
    </row>
    <row r="438" spans="1:5" x14ac:dyDescent="0.25">
      <c r="A438" s="45"/>
      <c r="B438" s="6"/>
      <c r="C438" s="6"/>
      <c r="E438" s="8"/>
    </row>
    <row r="439" spans="1:5" x14ac:dyDescent="0.25">
      <c r="A439" s="45"/>
      <c r="B439" s="6"/>
      <c r="C439" s="6"/>
      <c r="E439" s="8"/>
    </row>
    <row r="440" spans="1:5" x14ac:dyDescent="0.25">
      <c r="A440" s="45"/>
      <c r="B440" s="6"/>
      <c r="C440" s="6"/>
      <c r="E440" s="8"/>
    </row>
    <row r="441" spans="1:5" x14ac:dyDescent="0.25">
      <c r="A441" s="45"/>
      <c r="B441" s="6"/>
      <c r="C441" s="6"/>
      <c r="E441" s="8"/>
    </row>
    <row r="442" spans="1:5" x14ac:dyDescent="0.25">
      <c r="A442" s="45"/>
      <c r="B442" s="6"/>
      <c r="C442" s="6"/>
      <c r="E442" s="8"/>
    </row>
    <row r="443" spans="1:5" x14ac:dyDescent="0.25">
      <c r="A443" s="45"/>
      <c r="B443" s="6"/>
      <c r="C443" s="6"/>
      <c r="E443" s="8"/>
    </row>
    <row r="444" spans="1:5" x14ac:dyDescent="0.25">
      <c r="A444" s="45"/>
      <c r="B444" s="6"/>
      <c r="C444" s="6"/>
      <c r="E444" s="8"/>
    </row>
    <row r="445" spans="1:5" x14ac:dyDescent="0.25">
      <c r="A445" s="45"/>
      <c r="B445" s="6"/>
      <c r="C445" s="6"/>
      <c r="E445" s="8"/>
    </row>
    <row r="446" spans="1:5" x14ac:dyDescent="0.25">
      <c r="A446" s="45"/>
      <c r="B446" s="6"/>
      <c r="C446" s="6"/>
      <c r="E446" s="8"/>
    </row>
    <row r="447" spans="1:5" x14ac:dyDescent="0.25">
      <c r="A447" s="45"/>
      <c r="B447" s="6"/>
      <c r="C447" s="6"/>
      <c r="E447" s="8"/>
    </row>
    <row r="448" spans="1:5" x14ac:dyDescent="0.25">
      <c r="A448" s="45"/>
      <c r="B448" s="6"/>
      <c r="C448" s="6"/>
      <c r="E448" s="8"/>
    </row>
    <row r="449" spans="1:5" x14ac:dyDescent="0.25">
      <c r="A449" s="45"/>
      <c r="B449" s="6"/>
      <c r="C449" s="6"/>
      <c r="E449" s="8"/>
    </row>
    <row r="450" spans="1:5" x14ac:dyDescent="0.25">
      <c r="A450" s="45"/>
      <c r="B450" s="6"/>
      <c r="C450" s="6"/>
      <c r="E450" s="8"/>
    </row>
    <row r="451" spans="1:5" x14ac:dyDescent="0.25">
      <c r="A451" s="45"/>
      <c r="B451" s="6"/>
      <c r="C451" s="6"/>
      <c r="E451" s="8"/>
    </row>
    <row r="452" spans="1:5" x14ac:dyDescent="0.25">
      <c r="A452" s="45"/>
      <c r="B452" s="6"/>
      <c r="C452" s="6"/>
      <c r="E452" s="8"/>
    </row>
    <row r="453" spans="1:5" x14ac:dyDescent="0.25">
      <c r="A453" s="45"/>
      <c r="B453" s="6"/>
      <c r="C453" s="6"/>
      <c r="E453" s="8"/>
    </row>
    <row r="454" spans="1:5" x14ac:dyDescent="0.25">
      <c r="A454" s="45"/>
      <c r="B454" s="6"/>
      <c r="C454" s="6"/>
      <c r="E454" s="8"/>
    </row>
    <row r="455" spans="1:5" x14ac:dyDescent="0.25">
      <c r="A455" s="45"/>
      <c r="B455" s="6"/>
      <c r="C455" s="6"/>
      <c r="E455" s="8"/>
    </row>
    <row r="456" spans="1:5" x14ac:dyDescent="0.25">
      <c r="A456" s="45"/>
      <c r="B456" s="6"/>
      <c r="C456" s="6"/>
      <c r="E456" s="8"/>
    </row>
    <row r="457" spans="1:5" x14ac:dyDescent="0.25">
      <c r="A457" s="45"/>
      <c r="B457" s="6"/>
      <c r="C457" s="6"/>
      <c r="E457" s="8"/>
    </row>
    <row r="458" spans="1:5" x14ac:dyDescent="0.25">
      <c r="A458" s="45"/>
      <c r="B458" s="6"/>
      <c r="C458" s="6"/>
      <c r="E458" s="8"/>
    </row>
    <row r="459" spans="1:5" x14ac:dyDescent="0.25">
      <c r="A459" s="45"/>
      <c r="B459" s="6"/>
      <c r="C459" s="6"/>
      <c r="E459" s="8"/>
    </row>
    <row r="460" spans="1:5" x14ac:dyDescent="0.25">
      <c r="A460" s="45"/>
      <c r="B460" s="6"/>
      <c r="C460" s="6"/>
      <c r="E460" s="8"/>
    </row>
    <row r="461" spans="1:5" x14ac:dyDescent="0.25">
      <c r="A461" s="45"/>
      <c r="B461" s="6"/>
      <c r="C461" s="6"/>
      <c r="E461" s="8"/>
    </row>
    <row r="462" spans="1:5" x14ac:dyDescent="0.25">
      <c r="A462" s="45"/>
      <c r="B462" s="6"/>
      <c r="C462" s="6"/>
      <c r="E462" s="8"/>
    </row>
    <row r="463" spans="1:5" x14ac:dyDescent="0.25">
      <c r="A463" s="45"/>
      <c r="B463" s="6"/>
      <c r="C463" s="6"/>
      <c r="E463" s="8"/>
    </row>
    <row r="464" spans="1:5" x14ac:dyDescent="0.25">
      <c r="A464" s="45"/>
      <c r="B464" s="6"/>
      <c r="C464" s="6"/>
      <c r="E464" s="8"/>
    </row>
    <row r="465" spans="1:5" x14ac:dyDescent="0.25">
      <c r="A465" s="45"/>
      <c r="B465" s="6"/>
      <c r="C465" s="6"/>
      <c r="E465" s="8"/>
    </row>
    <row r="466" spans="1:5" x14ac:dyDescent="0.25">
      <c r="A466" s="45"/>
      <c r="B466" s="6"/>
      <c r="C466" s="6"/>
      <c r="E466" s="8"/>
    </row>
    <row r="467" spans="1:5" x14ac:dyDescent="0.25">
      <c r="A467" s="45"/>
      <c r="B467" s="6"/>
      <c r="C467" s="6"/>
      <c r="E467" s="8"/>
    </row>
    <row r="468" spans="1:5" x14ac:dyDescent="0.25">
      <c r="A468" s="45"/>
      <c r="B468" s="6"/>
      <c r="C468" s="6"/>
      <c r="E468" s="8"/>
    </row>
    <row r="469" spans="1:5" x14ac:dyDescent="0.25">
      <c r="A469" s="45"/>
      <c r="B469" s="6"/>
      <c r="C469" s="6"/>
      <c r="E469" s="8"/>
    </row>
    <row r="470" spans="1:5" x14ac:dyDescent="0.25">
      <c r="A470" s="45"/>
      <c r="B470" s="6"/>
      <c r="C470" s="6"/>
      <c r="E470" s="8"/>
    </row>
    <row r="471" spans="1:5" x14ac:dyDescent="0.25">
      <c r="A471" s="45"/>
      <c r="B471" s="6"/>
      <c r="C471" s="6"/>
      <c r="E471" s="8"/>
    </row>
    <row r="472" spans="1:5" x14ac:dyDescent="0.25">
      <c r="A472" s="45"/>
      <c r="B472" s="6"/>
      <c r="C472" s="6"/>
      <c r="E472" s="8"/>
    </row>
    <row r="473" spans="1:5" x14ac:dyDescent="0.25">
      <c r="A473" s="45"/>
      <c r="B473" s="6"/>
      <c r="C473" s="6"/>
      <c r="E473" s="8"/>
    </row>
    <row r="474" spans="1:5" x14ac:dyDescent="0.25">
      <c r="A474" s="45"/>
      <c r="B474" s="6"/>
      <c r="C474" s="6"/>
      <c r="E474" s="8"/>
    </row>
    <row r="475" spans="1:5" x14ac:dyDescent="0.25">
      <c r="A475" s="45"/>
      <c r="B475" s="6"/>
      <c r="C475" s="6"/>
      <c r="E475" s="8"/>
    </row>
    <row r="476" spans="1:5" x14ac:dyDescent="0.25">
      <c r="A476" s="45"/>
      <c r="B476" s="6"/>
      <c r="C476" s="6"/>
      <c r="E476" s="8"/>
    </row>
    <row r="477" spans="1:5" x14ac:dyDescent="0.25">
      <c r="A477" s="45"/>
      <c r="B477" s="6"/>
      <c r="C477" s="6"/>
      <c r="E477" s="8"/>
    </row>
    <row r="478" spans="1:5" x14ac:dyDescent="0.25">
      <c r="A478" s="45"/>
      <c r="B478" s="6"/>
      <c r="C478" s="6"/>
      <c r="E478" s="8"/>
    </row>
    <row r="479" spans="1:5" x14ac:dyDescent="0.25">
      <c r="A479" s="45"/>
      <c r="B479" s="6"/>
      <c r="C479" s="6"/>
      <c r="E479" s="8"/>
    </row>
    <row r="480" spans="1:5" x14ac:dyDescent="0.25">
      <c r="A480" s="45"/>
      <c r="B480" s="6"/>
      <c r="C480" s="6"/>
      <c r="E480" s="8"/>
    </row>
    <row r="481" spans="1:5" x14ac:dyDescent="0.25">
      <c r="A481" s="45"/>
      <c r="B481" s="6"/>
      <c r="C481" s="6"/>
      <c r="E481" s="8"/>
    </row>
    <row r="482" spans="1:5" x14ac:dyDescent="0.25">
      <c r="A482" s="45"/>
      <c r="B482" s="6"/>
      <c r="C482" s="6"/>
      <c r="E482" s="8"/>
    </row>
    <row r="483" spans="1:5" x14ac:dyDescent="0.25">
      <c r="A483" s="45"/>
      <c r="B483" s="6"/>
      <c r="C483" s="6"/>
      <c r="E483" s="8"/>
    </row>
    <row r="484" spans="1:5" x14ac:dyDescent="0.25">
      <c r="A484" s="45"/>
      <c r="B484" s="6"/>
      <c r="C484" s="6"/>
      <c r="E484" s="8"/>
    </row>
    <row r="485" spans="1:5" x14ac:dyDescent="0.25">
      <c r="A485" s="45"/>
      <c r="B485" s="6"/>
      <c r="C485" s="6"/>
      <c r="E485" s="8"/>
    </row>
    <row r="486" spans="1:5" x14ac:dyDescent="0.25">
      <c r="A486" s="45"/>
      <c r="B486" s="6"/>
      <c r="C486" s="6"/>
      <c r="E486" s="8"/>
    </row>
    <row r="487" spans="1:5" x14ac:dyDescent="0.25">
      <c r="A487" s="45"/>
      <c r="B487" s="6"/>
      <c r="C487" s="6"/>
      <c r="E487" s="8"/>
    </row>
    <row r="488" spans="1:5" x14ac:dyDescent="0.25">
      <c r="A488" s="45"/>
      <c r="B488" s="6"/>
      <c r="C488" s="6"/>
      <c r="E488" s="8"/>
    </row>
    <row r="489" spans="1:5" x14ac:dyDescent="0.25">
      <c r="A489" s="45"/>
      <c r="B489" s="6"/>
      <c r="C489" s="6"/>
      <c r="E489" s="8"/>
    </row>
    <row r="490" spans="1:5" x14ac:dyDescent="0.25">
      <c r="A490" s="45"/>
      <c r="B490" s="6"/>
      <c r="C490" s="6"/>
      <c r="E490" s="8"/>
    </row>
    <row r="491" spans="1:5" x14ac:dyDescent="0.25">
      <c r="A491" s="45"/>
      <c r="B491" s="6"/>
      <c r="C491" s="6"/>
      <c r="E491" s="8"/>
    </row>
    <row r="492" spans="1:5" x14ac:dyDescent="0.25">
      <c r="A492" s="45"/>
      <c r="B492" s="6"/>
      <c r="C492" s="6"/>
      <c r="E492" s="8"/>
    </row>
    <row r="493" spans="1:5" x14ac:dyDescent="0.25">
      <c r="A493" s="45"/>
      <c r="B493" s="6"/>
      <c r="C493" s="6"/>
      <c r="E493" s="8"/>
    </row>
    <row r="494" spans="1:5" x14ac:dyDescent="0.25">
      <c r="A494" s="45"/>
      <c r="B494" s="6"/>
      <c r="C494" s="6"/>
      <c r="E494" s="8"/>
    </row>
    <row r="495" spans="1:5" x14ac:dyDescent="0.25">
      <c r="A495" s="45"/>
      <c r="B495" s="6"/>
      <c r="C495" s="6"/>
      <c r="E495" s="8"/>
    </row>
    <row r="496" spans="1:5" x14ac:dyDescent="0.25">
      <c r="A496" s="45"/>
      <c r="B496" s="6"/>
      <c r="C496" s="6"/>
      <c r="E496" s="8"/>
    </row>
    <row r="497" spans="1:5" x14ac:dyDescent="0.25">
      <c r="A497" s="45"/>
      <c r="B497" s="6"/>
      <c r="C497" s="6"/>
      <c r="E497" s="8"/>
    </row>
    <row r="498" spans="1:5" x14ac:dyDescent="0.25">
      <c r="A498" s="45"/>
      <c r="B498" s="6"/>
      <c r="C498" s="6"/>
      <c r="E498" s="8"/>
    </row>
    <row r="499" spans="1:5" x14ac:dyDescent="0.25">
      <c r="A499" s="45"/>
      <c r="B499" s="6"/>
      <c r="C499" s="6"/>
      <c r="E499" s="8"/>
    </row>
    <row r="500" spans="1:5" x14ac:dyDescent="0.25">
      <c r="A500" s="45"/>
      <c r="B500" s="6"/>
      <c r="C500" s="6"/>
      <c r="E500" s="8"/>
    </row>
    <row r="501" spans="1:5" x14ac:dyDescent="0.25">
      <c r="A501" s="45"/>
      <c r="B501" s="6"/>
      <c r="C501" s="6"/>
      <c r="E501" s="8"/>
    </row>
    <row r="502" spans="1:5" x14ac:dyDescent="0.25">
      <c r="A502" s="45"/>
      <c r="B502" s="6"/>
      <c r="C502" s="6"/>
      <c r="E502" s="8"/>
    </row>
    <row r="503" spans="1:5" x14ac:dyDescent="0.25">
      <c r="A503" s="45"/>
      <c r="B503" s="6"/>
      <c r="C503" s="6"/>
      <c r="E503" s="8"/>
    </row>
    <row r="504" spans="1:5" x14ac:dyDescent="0.25">
      <c r="A504" s="45"/>
      <c r="B504" s="6"/>
      <c r="C504" s="6"/>
      <c r="E504" s="8"/>
    </row>
    <row r="505" spans="1:5" x14ac:dyDescent="0.25">
      <c r="A505" s="45"/>
      <c r="B505" s="6"/>
      <c r="C505" s="6"/>
      <c r="E505" s="8"/>
    </row>
    <row r="506" spans="1:5" x14ac:dyDescent="0.25">
      <c r="A506" s="45"/>
      <c r="B506" s="6"/>
      <c r="C506" s="6"/>
      <c r="E506" s="8"/>
    </row>
    <row r="507" spans="1:5" x14ac:dyDescent="0.25">
      <c r="A507" s="45"/>
      <c r="B507" s="6"/>
      <c r="C507" s="6"/>
      <c r="E507" s="8"/>
    </row>
    <row r="508" spans="1:5" x14ac:dyDescent="0.25">
      <c r="A508" s="45"/>
      <c r="B508" s="6"/>
      <c r="C508" s="6"/>
      <c r="E508" s="8"/>
    </row>
    <row r="509" spans="1:5" x14ac:dyDescent="0.25">
      <c r="A509" s="45"/>
      <c r="B509" s="6"/>
      <c r="C509" s="6"/>
      <c r="E509" s="8"/>
    </row>
    <row r="510" spans="1:5" x14ac:dyDescent="0.25">
      <c r="A510" s="45"/>
      <c r="B510" s="6"/>
      <c r="C510" s="6"/>
      <c r="E510" s="8"/>
    </row>
    <row r="511" spans="1:5" x14ac:dyDescent="0.25">
      <c r="A511" s="45"/>
      <c r="B511" s="6"/>
      <c r="C511" s="6"/>
      <c r="E511" s="8"/>
    </row>
    <row r="512" spans="1:5" x14ac:dyDescent="0.25">
      <c r="A512" s="45"/>
      <c r="B512" s="6"/>
      <c r="C512" s="6"/>
      <c r="E512" s="8"/>
    </row>
    <row r="513" spans="1:5" x14ac:dyDescent="0.25">
      <c r="A513" s="45"/>
      <c r="B513" s="6"/>
      <c r="C513" s="6"/>
      <c r="E513" s="8"/>
    </row>
    <row r="514" spans="1:5" x14ac:dyDescent="0.25">
      <c r="A514" s="45"/>
      <c r="B514" s="6"/>
      <c r="C514" s="6"/>
      <c r="E514" s="8"/>
    </row>
    <row r="515" spans="1:5" x14ac:dyDescent="0.25">
      <c r="A515" s="45"/>
      <c r="B515" s="6"/>
      <c r="C515" s="6"/>
      <c r="E515" s="8"/>
    </row>
    <row r="516" spans="1:5" x14ac:dyDescent="0.25">
      <c r="A516" s="45"/>
      <c r="B516" s="6"/>
      <c r="C516" s="6"/>
      <c r="E516" s="8"/>
    </row>
    <row r="517" spans="1:5" x14ac:dyDescent="0.25">
      <c r="A517" s="45"/>
      <c r="B517" s="6"/>
      <c r="C517" s="6"/>
      <c r="E517" s="8"/>
    </row>
    <row r="518" spans="1:5" x14ac:dyDescent="0.25">
      <c r="A518" s="45"/>
      <c r="B518" s="6"/>
      <c r="C518" s="6"/>
      <c r="E518" s="8"/>
    </row>
    <row r="519" spans="1:5" x14ac:dyDescent="0.25">
      <c r="A519" s="45"/>
      <c r="B519" s="6"/>
      <c r="C519" s="6"/>
      <c r="E519" s="8"/>
    </row>
    <row r="520" spans="1:5" x14ac:dyDescent="0.25">
      <c r="A520" s="45"/>
      <c r="B520" s="6"/>
      <c r="C520" s="6"/>
      <c r="E520" s="8"/>
    </row>
    <row r="521" spans="1:5" x14ac:dyDescent="0.25">
      <c r="A521" s="45"/>
      <c r="B521" s="6"/>
      <c r="C521" s="6"/>
      <c r="E521" s="8"/>
    </row>
    <row r="522" spans="1:5" x14ac:dyDescent="0.25">
      <c r="A522" s="45"/>
      <c r="B522" s="6"/>
      <c r="C522" s="6"/>
      <c r="E522" s="8"/>
    </row>
    <row r="523" spans="1:5" x14ac:dyDescent="0.25">
      <c r="A523" s="45"/>
      <c r="B523" s="6"/>
      <c r="C523" s="6"/>
      <c r="E523" s="8"/>
    </row>
    <row r="524" spans="1:5" x14ac:dyDescent="0.25">
      <c r="A524" s="45"/>
      <c r="B524" s="6"/>
      <c r="C524" s="6"/>
      <c r="E524" s="8"/>
    </row>
    <row r="525" spans="1:5" x14ac:dyDescent="0.25">
      <c r="A525" s="45"/>
      <c r="B525" s="6"/>
      <c r="C525" s="6"/>
      <c r="E525" s="8"/>
    </row>
    <row r="526" spans="1:5" x14ac:dyDescent="0.25">
      <c r="A526" s="45"/>
      <c r="B526" s="6"/>
      <c r="C526" s="6"/>
      <c r="E526" s="8"/>
    </row>
    <row r="527" spans="1:5" x14ac:dyDescent="0.25">
      <c r="A527" s="45"/>
      <c r="B527" s="6"/>
      <c r="C527" s="6"/>
      <c r="E527" s="8"/>
    </row>
    <row r="528" spans="1:5" x14ac:dyDescent="0.25">
      <c r="A528" s="45"/>
      <c r="B528" s="6"/>
      <c r="C528" s="6"/>
      <c r="E528" s="8"/>
    </row>
    <row r="529" spans="1:5" x14ac:dyDescent="0.25">
      <c r="A529" s="45"/>
      <c r="B529" s="6"/>
      <c r="C529" s="6"/>
      <c r="E529" s="8"/>
    </row>
    <row r="530" spans="1:5" x14ac:dyDescent="0.25">
      <c r="A530" s="45"/>
      <c r="B530" s="6"/>
      <c r="C530" s="6"/>
      <c r="E530" s="8"/>
    </row>
    <row r="531" spans="1:5" x14ac:dyDescent="0.25">
      <c r="A531" s="45"/>
      <c r="B531" s="6"/>
      <c r="C531" s="6"/>
      <c r="E531" s="8"/>
    </row>
    <row r="532" spans="1:5" x14ac:dyDescent="0.25">
      <c r="A532" s="45"/>
      <c r="B532" s="6"/>
      <c r="C532" s="6"/>
      <c r="E532" s="8"/>
    </row>
    <row r="533" spans="1:5" x14ac:dyDescent="0.25">
      <c r="A533" s="45"/>
      <c r="B533" s="6"/>
      <c r="C533" s="6"/>
      <c r="E533" s="8"/>
    </row>
    <row r="534" spans="1:5" x14ac:dyDescent="0.25">
      <c r="A534" s="45"/>
      <c r="B534" s="6"/>
      <c r="C534" s="6"/>
      <c r="E534" s="8"/>
    </row>
    <row r="535" spans="1:5" x14ac:dyDescent="0.25">
      <c r="A535" s="45"/>
      <c r="B535" s="6"/>
      <c r="C535" s="6"/>
      <c r="E535" s="8"/>
    </row>
    <row r="536" spans="1:5" x14ac:dyDescent="0.25">
      <c r="A536" s="45"/>
      <c r="B536" s="6"/>
      <c r="C536" s="6"/>
      <c r="E536" s="8"/>
    </row>
    <row r="537" spans="1:5" x14ac:dyDescent="0.25">
      <c r="A537" s="45"/>
      <c r="B537" s="6"/>
      <c r="C537" s="6"/>
      <c r="E537" s="8"/>
    </row>
    <row r="538" spans="1:5" x14ac:dyDescent="0.25">
      <c r="A538" s="45"/>
      <c r="B538" s="6"/>
      <c r="C538" s="6"/>
      <c r="E538" s="8"/>
    </row>
    <row r="539" spans="1:5" x14ac:dyDescent="0.25">
      <c r="A539" s="45"/>
      <c r="B539" s="6"/>
      <c r="C539" s="6"/>
      <c r="E539" s="8"/>
    </row>
    <row r="540" spans="1:5" x14ac:dyDescent="0.25">
      <c r="A540" s="45"/>
      <c r="B540" s="6"/>
      <c r="C540" s="6"/>
      <c r="E540" s="8"/>
    </row>
    <row r="541" spans="1:5" x14ac:dyDescent="0.25">
      <c r="A541" s="45"/>
      <c r="B541" s="6"/>
      <c r="C541" s="6"/>
      <c r="E541" s="8"/>
    </row>
    <row r="542" spans="1:5" x14ac:dyDescent="0.25">
      <c r="A542" s="45"/>
      <c r="B542" s="6"/>
      <c r="C542" s="6"/>
      <c r="E542" s="8"/>
    </row>
    <row r="543" spans="1:5" x14ac:dyDescent="0.25">
      <c r="A543" s="45"/>
      <c r="B543" s="6"/>
      <c r="C543" s="6"/>
      <c r="E543" s="8"/>
    </row>
    <row r="544" spans="1:5" x14ac:dyDescent="0.25">
      <c r="A544" s="45"/>
      <c r="B544" s="6"/>
      <c r="C544" s="6"/>
      <c r="E544" s="8"/>
    </row>
    <row r="545" spans="1:5" x14ac:dyDescent="0.25">
      <c r="A545" s="45"/>
      <c r="B545" s="6"/>
      <c r="C545" s="6"/>
      <c r="E545" s="8"/>
    </row>
    <row r="546" spans="1:5" x14ac:dyDescent="0.25">
      <c r="A546" s="45"/>
      <c r="B546" s="6"/>
      <c r="C546" s="6"/>
      <c r="E546" s="8"/>
    </row>
    <row r="547" spans="1:5" x14ac:dyDescent="0.25">
      <c r="A547" s="45"/>
      <c r="B547" s="6"/>
      <c r="C547" s="6"/>
      <c r="E547" s="8"/>
    </row>
    <row r="548" spans="1:5" x14ac:dyDescent="0.25">
      <c r="A548" s="45"/>
      <c r="B548" s="6"/>
      <c r="C548" s="6"/>
      <c r="E548" s="8"/>
    </row>
    <row r="549" spans="1:5" x14ac:dyDescent="0.25">
      <c r="A549" s="45"/>
      <c r="B549" s="6"/>
      <c r="C549" s="6"/>
      <c r="E549" s="8"/>
    </row>
    <row r="550" spans="1:5" x14ac:dyDescent="0.25">
      <c r="A550" s="45"/>
      <c r="B550" s="6"/>
      <c r="C550" s="6"/>
      <c r="E550" s="8"/>
    </row>
    <row r="551" spans="1:5" x14ac:dyDescent="0.25">
      <c r="A551" s="45"/>
      <c r="B551" s="6"/>
      <c r="C551" s="6"/>
      <c r="E551" s="8"/>
    </row>
    <row r="552" spans="1:5" x14ac:dyDescent="0.25">
      <c r="A552" s="45"/>
      <c r="B552" s="6"/>
      <c r="C552" s="6"/>
      <c r="E552" s="8"/>
    </row>
    <row r="553" spans="1:5" x14ac:dyDescent="0.25">
      <c r="A553" s="45"/>
      <c r="B553" s="6"/>
      <c r="C553" s="6"/>
      <c r="E553" s="8"/>
    </row>
    <row r="554" spans="1:5" x14ac:dyDescent="0.25">
      <c r="A554" s="45"/>
      <c r="B554" s="6"/>
      <c r="C554" s="6"/>
      <c r="E554" s="8"/>
    </row>
    <row r="555" spans="1:5" x14ac:dyDescent="0.25">
      <c r="A555" s="45"/>
      <c r="B555" s="6"/>
      <c r="C555" s="6"/>
      <c r="E555" s="8"/>
    </row>
    <row r="556" spans="1:5" x14ac:dyDescent="0.25">
      <c r="A556" s="45"/>
      <c r="B556" s="6"/>
      <c r="C556" s="6"/>
      <c r="E556" s="8"/>
    </row>
    <row r="557" spans="1:5" x14ac:dyDescent="0.25">
      <c r="A557" s="45"/>
      <c r="B557" s="6"/>
      <c r="C557" s="6"/>
      <c r="E557" s="8"/>
    </row>
    <row r="558" spans="1:5" x14ac:dyDescent="0.25">
      <c r="A558" s="45"/>
      <c r="B558" s="6"/>
      <c r="C558" s="6"/>
      <c r="E558" s="8"/>
    </row>
    <row r="559" spans="1:5" x14ac:dyDescent="0.25">
      <c r="A559" s="45"/>
      <c r="B559" s="6"/>
      <c r="C559" s="6"/>
      <c r="E559" s="8"/>
    </row>
    <row r="560" spans="1:5" x14ac:dyDescent="0.25">
      <c r="A560" s="45"/>
      <c r="B560" s="6"/>
      <c r="C560" s="6"/>
      <c r="E560" s="8"/>
    </row>
    <row r="561" spans="1:5" x14ac:dyDescent="0.25">
      <c r="A561" s="45"/>
      <c r="B561" s="6"/>
      <c r="C561" s="6"/>
      <c r="E561" s="8"/>
    </row>
    <row r="562" spans="1:5" x14ac:dyDescent="0.25">
      <c r="A562" s="45"/>
      <c r="B562" s="6"/>
      <c r="C562" s="6"/>
      <c r="E562" s="8"/>
    </row>
    <row r="563" spans="1:5" x14ac:dyDescent="0.25">
      <c r="A563" s="45"/>
      <c r="B563" s="6"/>
      <c r="C563" s="6"/>
      <c r="E563" s="8"/>
    </row>
    <row r="564" spans="1:5" x14ac:dyDescent="0.25">
      <c r="A564" s="45"/>
      <c r="B564" s="6"/>
      <c r="C564" s="6"/>
      <c r="E564" s="8"/>
    </row>
    <row r="565" spans="1:5" x14ac:dyDescent="0.25">
      <c r="A565" s="45"/>
      <c r="B565" s="6"/>
      <c r="C565" s="6"/>
      <c r="E565" s="8"/>
    </row>
    <row r="566" spans="1:5" x14ac:dyDescent="0.25">
      <c r="A566" s="45"/>
      <c r="B566" s="6"/>
      <c r="C566" s="6"/>
      <c r="E566" s="8"/>
    </row>
    <row r="567" spans="1:5" x14ac:dyDescent="0.25">
      <c r="A567" s="45"/>
      <c r="B567" s="6"/>
      <c r="C567" s="6"/>
      <c r="E567" s="8"/>
    </row>
    <row r="568" spans="1:5" x14ac:dyDescent="0.25">
      <c r="A568" s="45"/>
      <c r="B568" s="6"/>
      <c r="C568" s="6"/>
      <c r="E568" s="8"/>
    </row>
    <row r="569" spans="1:5" x14ac:dyDescent="0.25">
      <c r="A569" s="45"/>
      <c r="B569" s="6"/>
      <c r="C569" s="6"/>
      <c r="E569" s="8"/>
    </row>
    <row r="570" spans="1:5" x14ac:dyDescent="0.25">
      <c r="A570" s="45"/>
      <c r="B570" s="6"/>
      <c r="C570" s="6"/>
      <c r="E570" s="8"/>
    </row>
    <row r="571" spans="1:5" x14ac:dyDescent="0.25">
      <c r="A571" s="45"/>
      <c r="B571" s="6"/>
      <c r="C571" s="6"/>
      <c r="E571" s="8"/>
    </row>
    <row r="572" spans="1:5" x14ac:dyDescent="0.25">
      <c r="A572" s="45"/>
      <c r="B572" s="6"/>
      <c r="C572" s="6"/>
      <c r="E572" s="8"/>
    </row>
    <row r="573" spans="1:5" x14ac:dyDescent="0.25">
      <c r="A573" s="45"/>
      <c r="B573" s="6"/>
      <c r="C573" s="6"/>
      <c r="E573" s="8"/>
    </row>
    <row r="574" spans="1:5" x14ac:dyDescent="0.25">
      <c r="A574" s="45"/>
      <c r="B574" s="6"/>
      <c r="C574" s="6"/>
      <c r="E574" s="8"/>
    </row>
    <row r="575" spans="1:5" x14ac:dyDescent="0.25">
      <c r="A575" s="45"/>
      <c r="B575" s="6"/>
      <c r="C575" s="6"/>
      <c r="E575" s="8"/>
    </row>
    <row r="576" spans="1:5" x14ac:dyDescent="0.25">
      <c r="A576" s="45"/>
      <c r="B576" s="6"/>
      <c r="C576" s="6"/>
      <c r="E576" s="8"/>
    </row>
    <row r="577" spans="1:5" x14ac:dyDescent="0.25">
      <c r="A577" s="45"/>
      <c r="B577" s="6"/>
      <c r="C577" s="6"/>
      <c r="E577" s="8"/>
    </row>
    <row r="578" spans="1:5" x14ac:dyDescent="0.25">
      <c r="A578" s="45"/>
      <c r="B578" s="6"/>
      <c r="C578" s="6"/>
      <c r="E578" s="8"/>
    </row>
    <row r="579" spans="1:5" x14ac:dyDescent="0.25">
      <c r="A579" s="45"/>
      <c r="B579" s="6"/>
      <c r="C579" s="6"/>
      <c r="E579" s="8"/>
    </row>
    <row r="580" spans="1:5" x14ac:dyDescent="0.25">
      <c r="A580" s="45"/>
      <c r="B580" s="6"/>
      <c r="C580" s="6"/>
      <c r="E580" s="8"/>
    </row>
    <row r="581" spans="1:5" x14ac:dyDescent="0.25">
      <c r="A581" s="45"/>
      <c r="B581" s="6"/>
      <c r="C581" s="6"/>
      <c r="E581" s="8"/>
    </row>
    <row r="582" spans="1:5" x14ac:dyDescent="0.25">
      <c r="A582" s="45"/>
      <c r="B582" s="6"/>
      <c r="C582" s="6"/>
      <c r="E582" s="8"/>
    </row>
    <row r="583" spans="1:5" x14ac:dyDescent="0.25">
      <c r="A583" s="45"/>
      <c r="B583" s="6"/>
      <c r="C583" s="6"/>
      <c r="E583" s="8"/>
    </row>
    <row r="584" spans="1:5" x14ac:dyDescent="0.25">
      <c r="A584" s="45"/>
      <c r="B584" s="6"/>
      <c r="C584" s="6"/>
      <c r="E584" s="8"/>
    </row>
    <row r="585" spans="1:5" x14ac:dyDescent="0.25">
      <c r="A585" s="45"/>
      <c r="B585" s="6"/>
      <c r="C585" s="6"/>
      <c r="E585" s="8"/>
    </row>
    <row r="586" spans="1:5" x14ac:dyDescent="0.25">
      <c r="A586" s="45"/>
      <c r="B586" s="6"/>
      <c r="C586" s="6"/>
      <c r="E586" s="8"/>
    </row>
    <row r="587" spans="1:5" x14ac:dyDescent="0.25">
      <c r="A587" s="45"/>
      <c r="B587" s="6"/>
      <c r="C587" s="6"/>
      <c r="E587" s="8"/>
    </row>
    <row r="588" spans="1:5" x14ac:dyDescent="0.25">
      <c r="A588" s="45"/>
      <c r="B588" s="6"/>
      <c r="C588" s="6"/>
      <c r="E588" s="8"/>
    </row>
    <row r="589" spans="1:5" x14ac:dyDescent="0.25">
      <c r="A589" s="45"/>
      <c r="B589" s="6"/>
      <c r="C589" s="6"/>
      <c r="E589" s="8"/>
    </row>
    <row r="590" spans="1:5" x14ac:dyDescent="0.25">
      <c r="A590" s="45"/>
      <c r="B590" s="6"/>
      <c r="C590" s="6"/>
      <c r="E590" s="8"/>
    </row>
    <row r="591" spans="1:5" x14ac:dyDescent="0.25">
      <c r="A591" s="45"/>
      <c r="B591" s="6"/>
      <c r="C591" s="6"/>
      <c r="E591" s="8"/>
    </row>
    <row r="592" spans="1:5" x14ac:dyDescent="0.25">
      <c r="A592" s="45"/>
      <c r="B592" s="6"/>
      <c r="C592" s="6"/>
      <c r="E592" s="8"/>
    </row>
    <row r="593" spans="1:5" x14ac:dyDescent="0.25">
      <c r="A593" s="45"/>
      <c r="B593" s="6"/>
      <c r="C593" s="6"/>
      <c r="E593" s="8"/>
    </row>
    <row r="594" spans="1:5" x14ac:dyDescent="0.25">
      <c r="A594" s="45"/>
      <c r="B594" s="6"/>
      <c r="C594" s="6"/>
      <c r="E594" s="8"/>
    </row>
    <row r="595" spans="1:5" x14ac:dyDescent="0.25">
      <c r="A595" s="45"/>
      <c r="B595" s="6"/>
      <c r="C595" s="6"/>
      <c r="E595" s="8"/>
    </row>
    <row r="596" spans="1:5" x14ac:dyDescent="0.25">
      <c r="A596" s="45"/>
      <c r="B596" s="6"/>
      <c r="C596" s="6"/>
      <c r="E596" s="8"/>
    </row>
    <row r="597" spans="1:5" x14ac:dyDescent="0.25">
      <c r="A597" s="45"/>
      <c r="B597" s="6"/>
      <c r="C597" s="6"/>
      <c r="E597" s="8"/>
    </row>
    <row r="598" spans="1:5" x14ac:dyDescent="0.25">
      <c r="A598" s="45"/>
      <c r="B598" s="6"/>
      <c r="C598" s="6"/>
      <c r="E598" s="8"/>
    </row>
    <row r="599" spans="1:5" x14ac:dyDescent="0.25">
      <c r="A599" s="45"/>
      <c r="B599" s="6"/>
      <c r="C599" s="6"/>
      <c r="E599" s="8"/>
    </row>
    <row r="600" spans="1:5" x14ac:dyDescent="0.25">
      <c r="A600" s="45"/>
      <c r="B600" s="6"/>
      <c r="C600" s="6"/>
      <c r="E600" s="8"/>
    </row>
    <row r="601" spans="1:5" x14ac:dyDescent="0.25">
      <c r="A601" s="45"/>
      <c r="B601" s="6"/>
      <c r="C601" s="6"/>
      <c r="E601" s="8"/>
    </row>
    <row r="602" spans="1:5" x14ac:dyDescent="0.25">
      <c r="A602" s="45"/>
      <c r="B602" s="6"/>
      <c r="C602" s="6"/>
      <c r="E602" s="8"/>
    </row>
    <row r="603" spans="1:5" x14ac:dyDescent="0.25">
      <c r="A603" s="45"/>
      <c r="B603" s="6"/>
      <c r="C603" s="6"/>
      <c r="E603" s="8"/>
    </row>
    <row r="604" spans="1:5" x14ac:dyDescent="0.25">
      <c r="A604" s="45"/>
      <c r="B604" s="6"/>
      <c r="C604" s="6"/>
      <c r="E604" s="8"/>
    </row>
    <row r="605" spans="1:5" x14ac:dyDescent="0.25">
      <c r="A605" s="45"/>
      <c r="B605" s="6"/>
      <c r="C605" s="6"/>
      <c r="E605" s="8"/>
    </row>
    <row r="606" spans="1:5" x14ac:dyDescent="0.25">
      <c r="A606" s="45"/>
      <c r="B606" s="6"/>
      <c r="C606" s="6"/>
      <c r="E606" s="8"/>
    </row>
    <row r="607" spans="1:5" x14ac:dyDescent="0.25">
      <c r="A607" s="45"/>
      <c r="B607" s="6"/>
      <c r="C607" s="6"/>
      <c r="E607" s="8"/>
    </row>
    <row r="608" spans="1:5" x14ac:dyDescent="0.25">
      <c r="A608" s="45"/>
      <c r="B608" s="6"/>
      <c r="C608" s="6"/>
      <c r="E608" s="8"/>
    </row>
    <row r="609" spans="1:5" x14ac:dyDescent="0.25">
      <c r="A609" s="45"/>
      <c r="B609" s="6"/>
      <c r="C609" s="6"/>
      <c r="E609" s="8"/>
    </row>
    <row r="610" spans="1:5" x14ac:dyDescent="0.25">
      <c r="A610" s="45"/>
      <c r="B610" s="6"/>
      <c r="C610" s="6"/>
      <c r="E610" s="8"/>
    </row>
    <row r="611" spans="1:5" x14ac:dyDescent="0.25">
      <c r="A611" s="45"/>
      <c r="B611" s="6"/>
      <c r="C611" s="6"/>
      <c r="E611" s="8"/>
    </row>
    <row r="612" spans="1:5" x14ac:dyDescent="0.25">
      <c r="A612" s="45"/>
      <c r="B612" s="6"/>
      <c r="C612" s="6"/>
      <c r="E612" s="8"/>
    </row>
    <row r="613" spans="1:5" x14ac:dyDescent="0.25">
      <c r="A613" s="45"/>
      <c r="B613" s="6"/>
      <c r="C613" s="6"/>
      <c r="E613" s="8"/>
    </row>
    <row r="614" spans="1:5" x14ac:dyDescent="0.25">
      <c r="A614" s="45"/>
      <c r="B614" s="6"/>
      <c r="C614" s="6"/>
      <c r="E614" s="8"/>
    </row>
    <row r="615" spans="1:5" x14ac:dyDescent="0.25">
      <c r="A615" s="45"/>
      <c r="B615" s="6"/>
      <c r="C615" s="6"/>
      <c r="E615" s="8"/>
    </row>
    <row r="616" spans="1:5" x14ac:dyDescent="0.25">
      <c r="A616" s="45"/>
      <c r="B616" s="6"/>
      <c r="C616" s="6"/>
      <c r="E616" s="8"/>
    </row>
    <row r="617" spans="1:5" x14ac:dyDescent="0.25">
      <c r="A617" s="45"/>
      <c r="B617" s="6"/>
      <c r="C617" s="6"/>
      <c r="E617" s="8"/>
    </row>
    <row r="618" spans="1:5" x14ac:dyDescent="0.25">
      <c r="A618" s="45"/>
      <c r="B618" s="6"/>
      <c r="C618" s="6"/>
      <c r="E618" s="8"/>
    </row>
    <row r="619" spans="1:5" x14ac:dyDescent="0.25">
      <c r="A619" s="45"/>
      <c r="B619" s="6"/>
      <c r="C619" s="6"/>
      <c r="E619" s="8"/>
    </row>
    <row r="620" spans="1:5" x14ac:dyDescent="0.25">
      <c r="A620" s="45"/>
      <c r="B620" s="6"/>
      <c r="C620" s="6"/>
      <c r="E620" s="8"/>
    </row>
    <row r="621" spans="1:5" x14ac:dyDescent="0.25">
      <c r="A621" s="45"/>
      <c r="B621" s="6"/>
      <c r="C621" s="6"/>
      <c r="E621" s="8"/>
    </row>
    <row r="622" spans="1:5" x14ac:dyDescent="0.25">
      <c r="A622" s="45"/>
      <c r="B622" s="6"/>
      <c r="C622" s="6"/>
      <c r="E622" s="8"/>
    </row>
    <row r="623" spans="1:5" x14ac:dyDescent="0.25">
      <c r="A623" s="45"/>
      <c r="B623" s="6"/>
      <c r="C623" s="6"/>
      <c r="E623" s="8"/>
    </row>
    <row r="624" spans="1:5" x14ac:dyDescent="0.25">
      <c r="A624" s="45"/>
      <c r="B624" s="6"/>
      <c r="C624" s="6"/>
      <c r="E624" s="8"/>
    </row>
    <row r="625" spans="1:5" x14ac:dyDescent="0.25">
      <c r="A625" s="45"/>
      <c r="B625" s="6"/>
      <c r="C625" s="6"/>
      <c r="E625" s="8"/>
    </row>
    <row r="626" spans="1:5" x14ac:dyDescent="0.25">
      <c r="A626" s="45"/>
      <c r="B626" s="6"/>
      <c r="C626" s="6"/>
      <c r="E626" s="8"/>
    </row>
    <row r="627" spans="1:5" x14ac:dyDescent="0.25">
      <c r="A627" s="45"/>
      <c r="B627" s="6"/>
      <c r="C627" s="6"/>
      <c r="E627" s="8"/>
    </row>
    <row r="628" spans="1:5" x14ac:dyDescent="0.25">
      <c r="A628" s="45"/>
      <c r="B628" s="6"/>
      <c r="C628" s="6"/>
      <c r="E628" s="8"/>
    </row>
    <row r="629" spans="1:5" x14ac:dyDescent="0.25">
      <c r="A629" s="45"/>
      <c r="B629" s="6"/>
      <c r="C629" s="6"/>
      <c r="E629" s="8"/>
    </row>
    <row r="630" spans="1:5" x14ac:dyDescent="0.25">
      <c r="A630" s="45"/>
      <c r="B630" s="6"/>
      <c r="C630" s="6"/>
      <c r="E630" s="8"/>
    </row>
    <row r="631" spans="1:5" x14ac:dyDescent="0.25">
      <c r="A631" s="45"/>
      <c r="B631" s="6"/>
      <c r="C631" s="6"/>
      <c r="E631" s="8"/>
    </row>
    <row r="632" spans="1:5" x14ac:dyDescent="0.25">
      <c r="A632" s="45"/>
      <c r="B632" s="6"/>
      <c r="C632" s="6"/>
      <c r="E632" s="8"/>
    </row>
    <row r="633" spans="1:5" x14ac:dyDescent="0.25">
      <c r="A633" s="45"/>
      <c r="B633" s="6"/>
      <c r="C633" s="6"/>
      <c r="E633" s="8"/>
    </row>
    <row r="634" spans="1:5" x14ac:dyDescent="0.25">
      <c r="A634" s="45"/>
      <c r="B634" s="6"/>
      <c r="C634" s="6"/>
      <c r="E634" s="8"/>
    </row>
    <row r="635" spans="1:5" x14ac:dyDescent="0.25">
      <c r="A635" s="45"/>
      <c r="B635" s="6"/>
      <c r="C635" s="6"/>
      <c r="E635" s="8"/>
    </row>
    <row r="636" spans="1:5" x14ac:dyDescent="0.25">
      <c r="A636" s="45"/>
      <c r="B636" s="6"/>
      <c r="C636" s="6"/>
      <c r="E636" s="8"/>
    </row>
    <row r="637" spans="1:5" x14ac:dyDescent="0.25">
      <c r="A637" s="45"/>
      <c r="B637" s="6"/>
      <c r="C637" s="6"/>
      <c r="E637" s="8"/>
    </row>
    <row r="638" spans="1:5" x14ac:dyDescent="0.25">
      <c r="A638" s="45"/>
      <c r="B638" s="6"/>
      <c r="C638" s="6"/>
      <c r="E638" s="8"/>
    </row>
    <row r="639" spans="1:5" x14ac:dyDescent="0.25">
      <c r="A639" s="45"/>
      <c r="B639" s="6"/>
      <c r="C639" s="6"/>
      <c r="E639" s="8"/>
    </row>
    <row r="640" spans="1:5" x14ac:dyDescent="0.25">
      <c r="A640" s="45"/>
      <c r="B640" s="6"/>
      <c r="C640" s="6"/>
      <c r="E640" s="8"/>
    </row>
    <row r="641" spans="1:5" x14ac:dyDescent="0.25">
      <c r="A641" s="45"/>
      <c r="B641" s="6"/>
      <c r="C641" s="6"/>
      <c r="E641" s="8"/>
    </row>
    <row r="642" spans="1:5" x14ac:dyDescent="0.25">
      <c r="A642" s="45"/>
      <c r="B642" s="6"/>
      <c r="C642" s="6"/>
      <c r="E642" s="8"/>
    </row>
    <row r="643" spans="1:5" x14ac:dyDescent="0.25">
      <c r="A643" s="45"/>
      <c r="B643" s="6"/>
      <c r="C643" s="6"/>
      <c r="E643" s="8"/>
    </row>
    <row r="644" spans="1:5" x14ac:dyDescent="0.25">
      <c r="A644" s="45"/>
      <c r="B644" s="6"/>
      <c r="C644" s="6"/>
      <c r="E644" s="8"/>
    </row>
    <row r="645" spans="1:5" x14ac:dyDescent="0.25">
      <c r="A645" s="45"/>
      <c r="B645" s="6"/>
      <c r="C645" s="6"/>
      <c r="E645" s="8"/>
    </row>
    <row r="646" spans="1:5" x14ac:dyDescent="0.25">
      <c r="A646" s="45"/>
      <c r="B646" s="6"/>
      <c r="C646" s="6"/>
      <c r="E646" s="8"/>
    </row>
    <row r="647" spans="1:5" x14ac:dyDescent="0.25">
      <c r="A647" s="45"/>
      <c r="B647" s="6"/>
      <c r="C647" s="6"/>
      <c r="E647" s="8"/>
    </row>
    <row r="648" spans="1:5" x14ac:dyDescent="0.25">
      <c r="A648" s="45"/>
      <c r="B648" s="6"/>
      <c r="C648" s="6"/>
      <c r="E648" s="8"/>
    </row>
    <row r="649" spans="1:5" x14ac:dyDescent="0.25">
      <c r="A649" s="45"/>
      <c r="B649" s="6"/>
      <c r="C649" s="6"/>
      <c r="E649" s="8"/>
    </row>
    <row r="650" spans="1:5" x14ac:dyDescent="0.25">
      <c r="A650" s="45"/>
      <c r="B650" s="6"/>
      <c r="C650" s="6"/>
      <c r="E650" s="8"/>
    </row>
    <row r="651" spans="1:5" x14ac:dyDescent="0.25">
      <c r="A651" s="45"/>
      <c r="B651" s="6"/>
      <c r="C651" s="6"/>
      <c r="E651" s="8"/>
    </row>
    <row r="652" spans="1:5" x14ac:dyDescent="0.25">
      <c r="A652" s="45"/>
      <c r="B652" s="6"/>
      <c r="C652" s="6"/>
      <c r="E652" s="8"/>
    </row>
    <row r="653" spans="1:5" x14ac:dyDescent="0.25">
      <c r="A653" s="45"/>
      <c r="B653" s="6"/>
      <c r="C653" s="6"/>
      <c r="E653" s="8"/>
    </row>
    <row r="654" spans="1:5" x14ac:dyDescent="0.25">
      <c r="A654" s="45"/>
      <c r="B654" s="6"/>
      <c r="C654" s="6"/>
      <c r="E654" s="8"/>
    </row>
    <row r="655" spans="1:5" x14ac:dyDescent="0.25">
      <c r="A655" s="45"/>
      <c r="B655" s="6"/>
      <c r="C655" s="6"/>
      <c r="E655" s="8"/>
    </row>
    <row r="656" spans="1:5" x14ac:dyDescent="0.25">
      <c r="A656" s="45"/>
      <c r="B656" s="6"/>
      <c r="C656" s="6"/>
      <c r="E656" s="8"/>
    </row>
    <row r="657" spans="1:5" x14ac:dyDescent="0.25">
      <c r="A657" s="45"/>
      <c r="B657" s="6"/>
      <c r="C657" s="6"/>
      <c r="E657" s="8"/>
    </row>
    <row r="658" spans="1:5" x14ac:dyDescent="0.25">
      <c r="A658" s="45"/>
      <c r="B658" s="6"/>
      <c r="C658" s="6"/>
      <c r="E658" s="8"/>
    </row>
    <row r="659" spans="1:5" x14ac:dyDescent="0.25">
      <c r="A659" s="45"/>
      <c r="B659" s="6"/>
      <c r="C659" s="6"/>
      <c r="E659" s="8"/>
    </row>
    <row r="660" spans="1:5" x14ac:dyDescent="0.25">
      <c r="A660" s="45"/>
      <c r="B660" s="6"/>
      <c r="C660" s="6"/>
      <c r="E660" s="8"/>
    </row>
    <row r="661" spans="1:5" x14ac:dyDescent="0.25">
      <c r="A661" s="45"/>
      <c r="B661" s="6"/>
      <c r="C661" s="6"/>
      <c r="E661" s="8"/>
    </row>
    <row r="662" spans="1:5" x14ac:dyDescent="0.25">
      <c r="A662" s="45"/>
      <c r="B662" s="6"/>
      <c r="C662" s="6"/>
      <c r="E662" s="8"/>
    </row>
    <row r="663" spans="1:5" x14ac:dyDescent="0.25">
      <c r="A663" s="45"/>
      <c r="B663" s="6"/>
      <c r="C663" s="6"/>
      <c r="E663" s="8"/>
    </row>
    <row r="664" spans="1:5" x14ac:dyDescent="0.25">
      <c r="A664" s="45"/>
      <c r="B664" s="6"/>
      <c r="C664" s="6"/>
      <c r="E664" s="8"/>
    </row>
    <row r="665" spans="1:5" x14ac:dyDescent="0.25">
      <c r="A665" s="45"/>
      <c r="B665" s="6"/>
      <c r="C665" s="6"/>
      <c r="E665" s="8"/>
    </row>
    <row r="666" spans="1:5" x14ac:dyDescent="0.25">
      <c r="A666" s="45"/>
      <c r="B666" s="6"/>
      <c r="C666" s="6"/>
      <c r="E666" s="8"/>
    </row>
    <row r="667" spans="1:5" x14ac:dyDescent="0.25">
      <c r="A667" s="45"/>
      <c r="B667" s="6"/>
      <c r="C667" s="6"/>
      <c r="E667" s="8"/>
    </row>
    <row r="668" spans="1:5" x14ac:dyDescent="0.25">
      <c r="A668" s="45"/>
      <c r="B668" s="6"/>
      <c r="C668" s="6"/>
      <c r="E668" s="8"/>
    </row>
    <row r="669" spans="1:5" x14ac:dyDescent="0.25">
      <c r="A669" s="45"/>
      <c r="B669" s="6"/>
      <c r="C669" s="6"/>
      <c r="E669" s="8"/>
    </row>
    <row r="670" spans="1:5" x14ac:dyDescent="0.25">
      <c r="A670" s="45"/>
      <c r="B670" s="6"/>
      <c r="C670" s="6"/>
      <c r="E670" s="8"/>
    </row>
    <row r="671" spans="1:5" x14ac:dyDescent="0.25">
      <c r="A671" s="45"/>
      <c r="B671" s="6"/>
      <c r="C671" s="6"/>
      <c r="E671" s="8"/>
    </row>
    <row r="672" spans="1:5" x14ac:dyDescent="0.25">
      <c r="A672" s="45"/>
      <c r="B672" s="6"/>
      <c r="C672" s="6"/>
      <c r="E672" s="8"/>
    </row>
    <row r="673" spans="1:5" x14ac:dyDescent="0.25">
      <c r="A673" s="45"/>
      <c r="B673" s="6"/>
      <c r="C673" s="6"/>
      <c r="E673" s="8"/>
    </row>
    <row r="674" spans="1:5" x14ac:dyDescent="0.25">
      <c r="A674" s="45"/>
      <c r="B674" s="6"/>
      <c r="C674" s="6"/>
      <c r="E674" s="8"/>
    </row>
    <row r="675" spans="1:5" x14ac:dyDescent="0.25">
      <c r="A675" s="45"/>
      <c r="B675" s="6"/>
      <c r="C675" s="6"/>
      <c r="E675" s="8"/>
    </row>
    <row r="676" spans="1:5" x14ac:dyDescent="0.25">
      <c r="A676" s="45"/>
      <c r="B676" s="6"/>
      <c r="C676" s="6"/>
      <c r="E676" s="8"/>
    </row>
    <row r="677" spans="1:5" x14ac:dyDescent="0.25">
      <c r="A677" s="45"/>
      <c r="B677" s="6"/>
      <c r="C677" s="6"/>
      <c r="E677" s="8"/>
    </row>
    <row r="678" spans="1:5" x14ac:dyDescent="0.25">
      <c r="A678" s="45"/>
      <c r="B678" s="6"/>
      <c r="C678" s="6"/>
      <c r="E678" s="8"/>
    </row>
    <row r="679" spans="1:5" x14ac:dyDescent="0.25">
      <c r="A679" s="45"/>
      <c r="B679" s="6"/>
      <c r="C679" s="6"/>
      <c r="E679" s="8"/>
    </row>
    <row r="680" spans="1:5" x14ac:dyDescent="0.25">
      <c r="A680" s="45"/>
      <c r="B680" s="6"/>
      <c r="C680" s="6"/>
      <c r="E680" s="8"/>
    </row>
    <row r="681" spans="1:5" x14ac:dyDescent="0.25">
      <c r="A681" s="45"/>
      <c r="B681" s="6"/>
      <c r="C681" s="6"/>
      <c r="E681" s="8"/>
    </row>
    <row r="682" spans="1:5" x14ac:dyDescent="0.25">
      <c r="A682" s="45"/>
      <c r="B682" s="6"/>
      <c r="C682" s="6"/>
      <c r="E682" s="8"/>
    </row>
    <row r="683" spans="1:5" x14ac:dyDescent="0.25">
      <c r="A683" s="45"/>
      <c r="B683" s="6"/>
      <c r="C683" s="6"/>
      <c r="E683" s="8"/>
    </row>
    <row r="684" spans="1:5" x14ac:dyDescent="0.25">
      <c r="A684" s="45"/>
      <c r="B684" s="6"/>
      <c r="C684" s="6"/>
      <c r="E684" s="8"/>
    </row>
    <row r="685" spans="1:5" x14ac:dyDescent="0.25">
      <c r="A685" s="45"/>
      <c r="B685" s="6"/>
      <c r="C685" s="6"/>
      <c r="E685" s="8"/>
    </row>
    <row r="686" spans="1:5" x14ac:dyDescent="0.25">
      <c r="A686" s="45"/>
      <c r="B686" s="6"/>
      <c r="C686" s="6"/>
      <c r="E686" s="8"/>
    </row>
    <row r="687" spans="1:5" x14ac:dyDescent="0.25">
      <c r="A687" s="45"/>
      <c r="B687" s="6"/>
      <c r="C687" s="6"/>
      <c r="E687" s="8"/>
    </row>
    <row r="688" spans="1:5" x14ac:dyDescent="0.25">
      <c r="A688" s="45"/>
      <c r="B688" s="6"/>
      <c r="C688" s="6"/>
      <c r="E688" s="8"/>
    </row>
    <row r="689" spans="1:5" x14ac:dyDescent="0.25">
      <c r="A689" s="45"/>
      <c r="B689" s="6"/>
      <c r="C689" s="6"/>
      <c r="E689" s="8"/>
    </row>
    <row r="690" spans="1:5" x14ac:dyDescent="0.25">
      <c r="A690" s="45"/>
      <c r="B690" s="6"/>
      <c r="C690" s="6"/>
      <c r="E690" s="8"/>
    </row>
    <row r="691" spans="1:5" x14ac:dyDescent="0.25">
      <c r="A691" s="45"/>
      <c r="B691" s="6"/>
      <c r="C691" s="6"/>
      <c r="E691" s="8"/>
    </row>
    <row r="692" spans="1:5" x14ac:dyDescent="0.25">
      <c r="A692" s="45"/>
      <c r="B692" s="6"/>
      <c r="C692" s="6"/>
      <c r="E692" s="8"/>
    </row>
    <row r="693" spans="1:5" x14ac:dyDescent="0.25">
      <c r="A693" s="45"/>
      <c r="B693" s="6"/>
      <c r="C693" s="6"/>
      <c r="E693" s="8"/>
    </row>
    <row r="694" spans="1:5" x14ac:dyDescent="0.25">
      <c r="A694" s="45"/>
      <c r="B694" s="6"/>
      <c r="C694" s="6"/>
      <c r="E694" s="8"/>
    </row>
    <row r="695" spans="1:5" x14ac:dyDescent="0.25">
      <c r="A695" s="45"/>
      <c r="B695" s="6"/>
      <c r="C695" s="6"/>
      <c r="E695" s="8"/>
    </row>
    <row r="696" spans="1:5" x14ac:dyDescent="0.25">
      <c r="A696" s="45"/>
      <c r="B696" s="6"/>
      <c r="C696" s="6"/>
      <c r="E696" s="8"/>
    </row>
    <row r="697" spans="1:5" x14ac:dyDescent="0.25">
      <c r="A697" s="45"/>
      <c r="B697" s="6"/>
      <c r="C697" s="6"/>
      <c r="E697" s="8"/>
    </row>
    <row r="698" spans="1:5" x14ac:dyDescent="0.25">
      <c r="A698" s="45"/>
      <c r="B698" s="6"/>
      <c r="C698" s="6"/>
      <c r="E698" s="8"/>
    </row>
    <row r="699" spans="1:5" x14ac:dyDescent="0.25">
      <c r="A699" s="45"/>
      <c r="B699" s="6"/>
      <c r="C699" s="6"/>
      <c r="E699" s="8"/>
    </row>
    <row r="700" spans="1:5" x14ac:dyDescent="0.25">
      <c r="A700" s="45"/>
      <c r="B700" s="6"/>
      <c r="C700" s="6"/>
      <c r="E700" s="8"/>
    </row>
    <row r="701" spans="1:5" x14ac:dyDescent="0.25">
      <c r="A701" s="45"/>
      <c r="B701" s="6"/>
      <c r="C701" s="6"/>
      <c r="E701" s="8"/>
    </row>
    <row r="702" spans="1:5" x14ac:dyDescent="0.25">
      <c r="A702" s="45"/>
      <c r="B702" s="6"/>
      <c r="C702" s="6"/>
      <c r="E702" s="8"/>
    </row>
    <row r="703" spans="1:5" x14ac:dyDescent="0.25">
      <c r="A703" s="45"/>
      <c r="B703" s="6"/>
      <c r="C703" s="6"/>
      <c r="E703" s="8"/>
    </row>
    <row r="704" spans="1:5" x14ac:dyDescent="0.25">
      <c r="A704" s="45"/>
      <c r="B704" s="6"/>
      <c r="C704" s="6"/>
      <c r="E704" s="8"/>
    </row>
    <row r="705" spans="1:5" x14ac:dyDescent="0.25">
      <c r="A705" s="45"/>
      <c r="B705" s="6"/>
      <c r="C705" s="6"/>
      <c r="E705" s="8"/>
    </row>
    <row r="706" spans="1:5" x14ac:dyDescent="0.25">
      <c r="A706" s="45"/>
      <c r="B706" s="6"/>
      <c r="C706" s="6"/>
      <c r="E706" s="8"/>
    </row>
    <row r="707" spans="1:5" x14ac:dyDescent="0.25">
      <c r="A707" s="45"/>
      <c r="B707" s="6"/>
      <c r="C707" s="6"/>
      <c r="E707" s="8"/>
    </row>
    <row r="708" spans="1:5" x14ac:dyDescent="0.25">
      <c r="A708" s="45"/>
      <c r="B708" s="6"/>
      <c r="C708" s="6"/>
      <c r="E708" s="8"/>
    </row>
    <row r="709" spans="1:5" x14ac:dyDescent="0.25">
      <c r="A709" s="45"/>
      <c r="B709" s="6"/>
      <c r="C709" s="6"/>
      <c r="E709" s="8"/>
    </row>
    <row r="710" spans="1:5" x14ac:dyDescent="0.25">
      <c r="A710" s="45"/>
      <c r="B710" s="6"/>
      <c r="C710" s="6"/>
      <c r="E710" s="8"/>
    </row>
    <row r="711" spans="1:5" x14ac:dyDescent="0.25">
      <c r="A711" s="45"/>
      <c r="B711" s="6"/>
      <c r="C711" s="6"/>
      <c r="E711" s="8"/>
    </row>
    <row r="712" spans="1:5" x14ac:dyDescent="0.25">
      <c r="A712" s="45"/>
      <c r="B712" s="6"/>
      <c r="C712" s="6"/>
      <c r="E712" s="8"/>
    </row>
    <row r="713" spans="1:5" x14ac:dyDescent="0.25">
      <c r="A713" s="45"/>
      <c r="B713" s="6"/>
      <c r="C713" s="6"/>
      <c r="E713" s="8"/>
    </row>
    <row r="714" spans="1:5" x14ac:dyDescent="0.25">
      <c r="A714" s="45"/>
      <c r="B714" s="6"/>
      <c r="C714" s="6"/>
      <c r="E714" s="8"/>
    </row>
    <row r="715" spans="1:5" x14ac:dyDescent="0.25">
      <c r="A715" s="45"/>
      <c r="B715" s="6"/>
      <c r="C715" s="6"/>
      <c r="E715" s="8"/>
    </row>
    <row r="716" spans="1:5" x14ac:dyDescent="0.25">
      <c r="A716" s="45"/>
      <c r="B716" s="6"/>
      <c r="C716" s="6"/>
      <c r="E716" s="8"/>
    </row>
    <row r="717" spans="1:5" x14ac:dyDescent="0.25">
      <c r="A717" s="45"/>
      <c r="B717" s="6"/>
      <c r="C717" s="6"/>
      <c r="E717" s="8"/>
    </row>
    <row r="718" spans="1:5" x14ac:dyDescent="0.25">
      <c r="A718" s="45"/>
      <c r="B718" s="6"/>
      <c r="C718" s="6"/>
      <c r="E718" s="8"/>
    </row>
    <row r="719" spans="1:5" x14ac:dyDescent="0.25">
      <c r="A719" s="45"/>
      <c r="B719" s="6"/>
      <c r="C719" s="6"/>
      <c r="E719" s="8"/>
    </row>
    <row r="720" spans="1:5" x14ac:dyDescent="0.25">
      <c r="A720" s="45"/>
      <c r="B720" s="6"/>
      <c r="C720" s="6"/>
      <c r="E720" s="8"/>
    </row>
    <row r="721" spans="1:5" x14ac:dyDescent="0.25">
      <c r="A721" s="45"/>
      <c r="B721" s="6"/>
      <c r="C721" s="6"/>
      <c r="E721" s="8"/>
    </row>
    <row r="722" spans="1:5" x14ac:dyDescent="0.25">
      <c r="A722" s="45"/>
      <c r="B722" s="6"/>
      <c r="C722" s="6"/>
      <c r="E722" s="8"/>
    </row>
    <row r="723" spans="1:5" x14ac:dyDescent="0.25">
      <c r="A723" s="45"/>
      <c r="B723" s="6"/>
      <c r="C723" s="6"/>
      <c r="E723" s="8"/>
    </row>
    <row r="724" spans="1:5" x14ac:dyDescent="0.25">
      <c r="A724" s="45"/>
      <c r="B724" s="6"/>
      <c r="C724" s="6"/>
      <c r="E724" s="8"/>
    </row>
    <row r="725" spans="1:5" x14ac:dyDescent="0.25">
      <c r="A725" s="45"/>
      <c r="B725" s="6"/>
      <c r="C725" s="6"/>
      <c r="E725" s="8"/>
    </row>
    <row r="726" spans="1:5" x14ac:dyDescent="0.25">
      <c r="A726" s="45"/>
      <c r="B726" s="6"/>
      <c r="C726" s="6"/>
      <c r="E726" s="8"/>
    </row>
    <row r="727" spans="1:5" x14ac:dyDescent="0.25">
      <c r="A727" s="45"/>
      <c r="B727" s="6"/>
      <c r="C727" s="6"/>
      <c r="E727" s="8"/>
    </row>
    <row r="728" spans="1:5" x14ac:dyDescent="0.25">
      <c r="A728" s="45"/>
      <c r="B728" s="6"/>
      <c r="C728" s="6"/>
      <c r="E728" s="8"/>
    </row>
    <row r="729" spans="1:5" x14ac:dyDescent="0.25">
      <c r="A729" s="45"/>
      <c r="B729" s="6"/>
      <c r="C729" s="6"/>
      <c r="E729" s="8"/>
    </row>
    <row r="730" spans="1:5" x14ac:dyDescent="0.25">
      <c r="A730" s="45"/>
      <c r="B730" s="6"/>
      <c r="C730" s="6"/>
      <c r="E730" s="8"/>
    </row>
    <row r="731" spans="1:5" x14ac:dyDescent="0.25">
      <c r="A731" s="45"/>
      <c r="B731" s="6"/>
      <c r="C731" s="6"/>
      <c r="E731" s="8"/>
    </row>
    <row r="732" spans="1:5" x14ac:dyDescent="0.25">
      <c r="A732" s="45"/>
      <c r="B732" s="6"/>
      <c r="C732" s="6"/>
      <c r="E732" s="8"/>
    </row>
    <row r="733" spans="1:5" x14ac:dyDescent="0.25">
      <c r="A733" s="45"/>
      <c r="B733" s="6"/>
      <c r="C733" s="6"/>
      <c r="E733" s="8"/>
    </row>
    <row r="734" spans="1:5" x14ac:dyDescent="0.25">
      <c r="A734" s="45"/>
      <c r="B734" s="6"/>
      <c r="C734" s="6"/>
      <c r="E734" s="8"/>
    </row>
    <row r="735" spans="1:5" x14ac:dyDescent="0.25">
      <c r="A735" s="45"/>
      <c r="B735" s="6"/>
      <c r="C735" s="6"/>
      <c r="E735" s="8"/>
    </row>
    <row r="736" spans="1:5" x14ac:dyDescent="0.25">
      <c r="A736" s="45"/>
      <c r="B736" s="6"/>
      <c r="C736" s="6"/>
      <c r="E736" s="8"/>
    </row>
    <row r="737" spans="1:5" x14ac:dyDescent="0.25">
      <c r="A737" s="45"/>
      <c r="B737" s="6"/>
      <c r="C737" s="6"/>
      <c r="E737" s="8"/>
    </row>
    <row r="738" spans="1:5" x14ac:dyDescent="0.25">
      <c r="A738" s="45"/>
      <c r="B738" s="6"/>
      <c r="C738" s="6"/>
      <c r="E738" s="8"/>
    </row>
    <row r="739" spans="1:5" x14ac:dyDescent="0.25">
      <c r="A739" s="45"/>
      <c r="B739" s="6"/>
      <c r="C739" s="6"/>
      <c r="E739" s="8"/>
    </row>
    <row r="740" spans="1:5" x14ac:dyDescent="0.25">
      <c r="A740" s="45"/>
      <c r="B740" s="6"/>
      <c r="C740" s="6"/>
      <c r="E740" s="8"/>
    </row>
    <row r="741" spans="1:5" x14ac:dyDescent="0.25">
      <c r="A741" s="45"/>
      <c r="B741" s="6"/>
      <c r="C741" s="6"/>
      <c r="E741" s="8"/>
    </row>
    <row r="742" spans="1:5" x14ac:dyDescent="0.25">
      <c r="A742" s="45"/>
      <c r="B742" s="6"/>
      <c r="C742" s="6"/>
      <c r="E742" s="8"/>
    </row>
    <row r="743" spans="1:5" x14ac:dyDescent="0.25">
      <c r="A743" s="45"/>
      <c r="B743" s="6"/>
      <c r="C743" s="6"/>
      <c r="E743" s="8"/>
    </row>
    <row r="744" spans="1:5" x14ac:dyDescent="0.25">
      <c r="A744" s="45"/>
      <c r="B744" s="6"/>
      <c r="C744" s="6"/>
      <c r="E744" s="8"/>
    </row>
    <row r="745" spans="1:5" x14ac:dyDescent="0.25">
      <c r="A745" s="45"/>
      <c r="B745" s="6"/>
      <c r="C745" s="6"/>
      <c r="E745" s="8"/>
    </row>
    <row r="746" spans="1:5" x14ac:dyDescent="0.25">
      <c r="A746" s="45"/>
      <c r="B746" s="6"/>
      <c r="C746" s="6"/>
      <c r="E746" s="8"/>
    </row>
    <row r="747" spans="1:5" x14ac:dyDescent="0.25">
      <c r="A747" s="45"/>
      <c r="B747" s="6"/>
      <c r="C747" s="6"/>
      <c r="E747" s="8"/>
    </row>
    <row r="748" spans="1:5" x14ac:dyDescent="0.25">
      <c r="A748" s="45"/>
      <c r="B748" s="6"/>
      <c r="C748" s="6"/>
      <c r="E748" s="8"/>
    </row>
    <row r="749" spans="1:5" x14ac:dyDescent="0.25">
      <c r="A749" s="45"/>
      <c r="B749" s="6"/>
      <c r="C749" s="6"/>
      <c r="E749" s="8"/>
    </row>
    <row r="750" spans="1:5" x14ac:dyDescent="0.25">
      <c r="A750" s="45"/>
      <c r="B750" s="6"/>
      <c r="C750" s="6"/>
      <c r="E750" s="8"/>
    </row>
    <row r="751" spans="1:5" x14ac:dyDescent="0.25">
      <c r="A751" s="45"/>
      <c r="B751" s="6"/>
      <c r="C751" s="6"/>
      <c r="E751" s="8"/>
    </row>
    <row r="752" spans="1:5" x14ac:dyDescent="0.25">
      <c r="A752" s="45"/>
      <c r="B752" s="6"/>
      <c r="C752" s="6"/>
      <c r="E752" s="8"/>
    </row>
    <row r="753" spans="1:5" x14ac:dyDescent="0.25">
      <c r="A753" s="45"/>
      <c r="B753" s="6"/>
      <c r="C753" s="6"/>
      <c r="E753" s="8"/>
    </row>
    <row r="754" spans="1:5" x14ac:dyDescent="0.25">
      <c r="A754" s="45"/>
      <c r="B754" s="6"/>
      <c r="C754" s="6"/>
      <c r="E754" s="8"/>
    </row>
    <row r="755" spans="1:5" x14ac:dyDescent="0.25">
      <c r="A755" s="45"/>
      <c r="B755" s="6"/>
      <c r="C755" s="6"/>
      <c r="E755" s="8"/>
    </row>
    <row r="756" spans="1:5" x14ac:dyDescent="0.25">
      <c r="A756" s="45"/>
      <c r="B756" s="6"/>
      <c r="C756" s="6"/>
      <c r="E756" s="8"/>
    </row>
    <row r="757" spans="1:5" x14ac:dyDescent="0.25">
      <c r="A757" s="45"/>
      <c r="B757" s="6"/>
      <c r="C757" s="6"/>
      <c r="E757" s="8"/>
    </row>
    <row r="758" spans="1:5" x14ac:dyDescent="0.25">
      <c r="A758" s="45"/>
      <c r="B758" s="6"/>
      <c r="C758" s="6"/>
      <c r="E758" s="8"/>
    </row>
    <row r="759" spans="1:5" x14ac:dyDescent="0.25">
      <c r="A759" s="45"/>
      <c r="B759" s="6"/>
      <c r="C759" s="6"/>
      <c r="E759" s="8"/>
    </row>
    <row r="760" spans="1:5" x14ac:dyDescent="0.25">
      <c r="A760" s="45"/>
      <c r="B760" s="6"/>
      <c r="C760" s="6"/>
      <c r="E760" s="8"/>
    </row>
    <row r="761" spans="1:5" x14ac:dyDescent="0.25">
      <c r="A761" s="45"/>
      <c r="B761" s="6"/>
      <c r="C761" s="6"/>
      <c r="E761" s="8"/>
    </row>
    <row r="762" spans="1:5" x14ac:dyDescent="0.25">
      <c r="A762" s="45"/>
      <c r="B762" s="6"/>
      <c r="C762" s="6"/>
      <c r="E762" s="8"/>
    </row>
    <row r="763" spans="1:5" x14ac:dyDescent="0.25">
      <c r="A763" s="45"/>
      <c r="B763" s="6"/>
      <c r="C763" s="6"/>
      <c r="E763" s="8"/>
    </row>
    <row r="764" spans="1:5" x14ac:dyDescent="0.25">
      <c r="A764" s="45"/>
      <c r="B764" s="6"/>
      <c r="C764" s="6"/>
      <c r="E764" s="8"/>
    </row>
    <row r="765" spans="1:5" x14ac:dyDescent="0.25">
      <c r="A765" s="45"/>
      <c r="B765" s="6"/>
      <c r="C765" s="6"/>
      <c r="E765" s="8"/>
    </row>
    <row r="766" spans="1:5" x14ac:dyDescent="0.25">
      <c r="A766" s="45"/>
      <c r="B766" s="6"/>
      <c r="C766" s="6"/>
      <c r="E766" s="8"/>
    </row>
    <row r="767" spans="1:5" x14ac:dyDescent="0.25">
      <c r="A767" s="45"/>
      <c r="B767" s="6"/>
      <c r="C767" s="6"/>
      <c r="E767" s="8"/>
    </row>
    <row r="768" spans="1:5" x14ac:dyDescent="0.25">
      <c r="A768" s="45"/>
      <c r="B768" s="6"/>
      <c r="C768" s="6"/>
      <c r="E768" s="8"/>
    </row>
    <row r="769" spans="1:5" x14ac:dyDescent="0.25">
      <c r="A769" s="45"/>
      <c r="B769" s="6"/>
      <c r="C769" s="6"/>
      <c r="E769" s="8"/>
    </row>
    <row r="770" spans="1:5" x14ac:dyDescent="0.25">
      <c r="A770" s="45"/>
      <c r="B770" s="6"/>
      <c r="C770" s="6"/>
      <c r="E770" s="8"/>
    </row>
    <row r="771" spans="1:5" x14ac:dyDescent="0.25">
      <c r="A771" s="45"/>
      <c r="B771" s="6"/>
      <c r="C771" s="6"/>
      <c r="E771" s="8"/>
    </row>
    <row r="772" spans="1:5" x14ac:dyDescent="0.25">
      <c r="A772" s="45"/>
      <c r="B772" s="6"/>
      <c r="C772" s="6"/>
      <c r="E772" s="8"/>
    </row>
    <row r="773" spans="1:5" x14ac:dyDescent="0.25">
      <c r="A773" s="45"/>
      <c r="B773" s="6"/>
      <c r="C773" s="6"/>
      <c r="E773" s="8"/>
    </row>
    <row r="774" spans="1:5" x14ac:dyDescent="0.25">
      <c r="A774" s="45"/>
      <c r="B774" s="6"/>
      <c r="C774" s="6"/>
      <c r="E774" s="8"/>
    </row>
    <row r="775" spans="1:5" x14ac:dyDescent="0.25">
      <c r="A775" s="45"/>
      <c r="B775" s="6"/>
      <c r="C775" s="6"/>
      <c r="E775" s="8"/>
    </row>
    <row r="776" spans="1:5" x14ac:dyDescent="0.25">
      <c r="A776" s="45"/>
      <c r="B776" s="6"/>
      <c r="C776" s="6"/>
      <c r="E776" s="8"/>
    </row>
    <row r="777" spans="1:5" x14ac:dyDescent="0.25">
      <c r="A777" s="45"/>
      <c r="B777" s="6"/>
      <c r="C777" s="6"/>
      <c r="E777" s="8"/>
    </row>
    <row r="778" spans="1:5" x14ac:dyDescent="0.25">
      <c r="A778" s="45"/>
      <c r="B778" s="6"/>
      <c r="C778" s="6"/>
      <c r="E778" s="8"/>
    </row>
    <row r="779" spans="1:5" x14ac:dyDescent="0.25">
      <c r="A779" s="45"/>
      <c r="B779" s="6"/>
      <c r="C779" s="6"/>
      <c r="E779" s="8"/>
    </row>
    <row r="780" spans="1:5" x14ac:dyDescent="0.25">
      <c r="A780" s="45"/>
      <c r="B780" s="6"/>
      <c r="C780" s="6"/>
      <c r="E780" s="8"/>
    </row>
    <row r="781" spans="1:5" x14ac:dyDescent="0.25">
      <c r="A781" s="45"/>
      <c r="B781" s="6"/>
      <c r="C781" s="6"/>
      <c r="E781" s="8"/>
    </row>
    <row r="782" spans="1:5" x14ac:dyDescent="0.25">
      <c r="A782" s="45"/>
      <c r="B782" s="6"/>
      <c r="C782" s="6"/>
      <c r="E782" s="8"/>
    </row>
    <row r="783" spans="1:5" x14ac:dyDescent="0.25">
      <c r="A783" s="45"/>
      <c r="B783" s="6"/>
      <c r="C783" s="6"/>
      <c r="E783" s="8"/>
    </row>
    <row r="784" spans="1:5" x14ac:dyDescent="0.25">
      <c r="A784" s="45"/>
      <c r="B784" s="6"/>
      <c r="C784" s="6"/>
      <c r="E784" s="8"/>
    </row>
    <row r="785" spans="1:5" x14ac:dyDescent="0.25">
      <c r="A785" s="45"/>
      <c r="B785" s="6"/>
      <c r="C785" s="6"/>
      <c r="E785" s="8"/>
    </row>
    <row r="786" spans="1:5" x14ac:dyDescent="0.25">
      <c r="A786" s="45"/>
      <c r="B786" s="6"/>
      <c r="C786" s="6"/>
      <c r="E786" s="8"/>
    </row>
    <row r="787" spans="1:5" x14ac:dyDescent="0.25">
      <c r="A787" s="45"/>
      <c r="B787" s="6"/>
      <c r="C787" s="6"/>
      <c r="E787" s="8"/>
    </row>
    <row r="788" spans="1:5" x14ac:dyDescent="0.25">
      <c r="A788" s="45"/>
      <c r="B788" s="6"/>
      <c r="C788" s="6"/>
      <c r="E788" s="8"/>
    </row>
    <row r="789" spans="1:5" x14ac:dyDescent="0.25">
      <c r="A789" s="45"/>
      <c r="B789" s="6"/>
      <c r="C789" s="6"/>
      <c r="E789" s="8"/>
    </row>
    <row r="790" spans="1:5" x14ac:dyDescent="0.25">
      <c r="A790" s="45"/>
      <c r="B790" s="6"/>
      <c r="C790" s="6"/>
      <c r="E790" s="8"/>
    </row>
    <row r="791" spans="1:5" x14ac:dyDescent="0.25">
      <c r="A791" s="45"/>
      <c r="B791" s="6"/>
      <c r="C791" s="6"/>
      <c r="E791" s="8"/>
    </row>
    <row r="792" spans="1:5" x14ac:dyDescent="0.25">
      <c r="A792" s="45"/>
      <c r="B792" s="6"/>
      <c r="C792" s="6"/>
      <c r="E792" s="8"/>
    </row>
    <row r="793" spans="1:5" x14ac:dyDescent="0.25">
      <c r="A793" s="45"/>
      <c r="B793" s="6"/>
      <c r="C793" s="6"/>
      <c r="E793" s="8"/>
    </row>
    <row r="794" spans="1:5" x14ac:dyDescent="0.25">
      <c r="A794" s="45"/>
      <c r="B794" s="6"/>
      <c r="C794" s="6"/>
      <c r="E794" s="8"/>
    </row>
    <row r="795" spans="1:5" x14ac:dyDescent="0.25">
      <c r="A795" s="45"/>
      <c r="B795" s="6"/>
      <c r="C795" s="6"/>
      <c r="E795" s="8"/>
    </row>
    <row r="796" spans="1:5" x14ac:dyDescent="0.25">
      <c r="A796" s="45"/>
      <c r="B796" s="6"/>
      <c r="C796" s="6"/>
      <c r="E796" s="8"/>
    </row>
    <row r="797" spans="1:5" x14ac:dyDescent="0.25">
      <c r="A797" s="45"/>
      <c r="B797" s="6"/>
      <c r="C797" s="6"/>
      <c r="E797" s="8"/>
    </row>
    <row r="798" spans="1:5" x14ac:dyDescent="0.25">
      <c r="A798" s="45"/>
      <c r="B798" s="6"/>
      <c r="C798" s="6"/>
      <c r="E798" s="8"/>
    </row>
    <row r="799" spans="1:5" x14ac:dyDescent="0.25">
      <c r="A799" s="45"/>
      <c r="B799" s="6"/>
      <c r="C799" s="6"/>
      <c r="E799" s="8"/>
    </row>
    <row r="800" spans="1:5" x14ac:dyDescent="0.25">
      <c r="A800" s="45"/>
      <c r="B800" s="6"/>
      <c r="C800" s="6"/>
      <c r="E800" s="8"/>
    </row>
    <row r="801" spans="1:5" x14ac:dyDescent="0.25">
      <c r="A801" s="45"/>
      <c r="B801" s="6"/>
      <c r="C801" s="6"/>
      <c r="E801" s="8"/>
    </row>
    <row r="802" spans="1:5" x14ac:dyDescent="0.25">
      <c r="A802" s="45"/>
      <c r="B802" s="6"/>
      <c r="C802" s="6"/>
      <c r="E802" s="8"/>
    </row>
    <row r="803" spans="1:5" x14ac:dyDescent="0.25">
      <c r="A803" s="45"/>
      <c r="B803" s="6"/>
      <c r="C803" s="6"/>
      <c r="E803" s="8"/>
    </row>
    <row r="804" spans="1:5" x14ac:dyDescent="0.25">
      <c r="A804" s="45"/>
      <c r="B804" s="6"/>
      <c r="C804" s="6"/>
      <c r="E804" s="8"/>
    </row>
    <row r="805" spans="1:5" x14ac:dyDescent="0.25">
      <c r="A805" s="45"/>
      <c r="B805" s="6"/>
      <c r="C805" s="6"/>
      <c r="E805" s="8"/>
    </row>
    <row r="806" spans="1:5" x14ac:dyDescent="0.25">
      <c r="A806" s="45"/>
      <c r="B806" s="6"/>
      <c r="C806" s="6"/>
      <c r="E806" s="8"/>
    </row>
    <row r="807" spans="1:5" x14ac:dyDescent="0.25">
      <c r="A807" s="45"/>
      <c r="B807" s="6"/>
      <c r="C807" s="6"/>
      <c r="E807" s="8"/>
    </row>
    <row r="808" spans="1:5" x14ac:dyDescent="0.25">
      <c r="A808" s="45"/>
      <c r="B808" s="6"/>
      <c r="C808" s="6"/>
      <c r="E808" s="8"/>
    </row>
    <row r="809" spans="1:5" x14ac:dyDescent="0.25">
      <c r="A809" s="45"/>
      <c r="B809" s="6"/>
      <c r="C809" s="6"/>
      <c r="E809" s="8"/>
    </row>
    <row r="810" spans="1:5" x14ac:dyDescent="0.25">
      <c r="A810" s="45"/>
      <c r="B810" s="6"/>
      <c r="C810" s="6"/>
      <c r="E810" s="8"/>
    </row>
    <row r="811" spans="1:5" x14ac:dyDescent="0.25">
      <c r="A811" s="45"/>
      <c r="B811" s="6"/>
      <c r="C811" s="6"/>
      <c r="E811" s="8"/>
    </row>
    <row r="812" spans="1:5" x14ac:dyDescent="0.25">
      <c r="A812" s="45"/>
      <c r="B812" s="6"/>
      <c r="C812" s="6"/>
      <c r="E812" s="8"/>
    </row>
    <row r="813" spans="1:5" x14ac:dyDescent="0.25">
      <c r="A813" s="45"/>
      <c r="B813" s="6"/>
      <c r="C813" s="6"/>
      <c r="E813" s="8"/>
    </row>
    <row r="814" spans="1:5" x14ac:dyDescent="0.25">
      <c r="A814" s="45"/>
      <c r="B814" s="6"/>
      <c r="C814" s="6"/>
      <c r="E814" s="8"/>
    </row>
    <row r="815" spans="1:5" x14ac:dyDescent="0.25">
      <c r="A815" s="45"/>
      <c r="B815" s="6"/>
      <c r="C815" s="6"/>
      <c r="E815" s="8"/>
    </row>
    <row r="816" spans="1:5" x14ac:dyDescent="0.25">
      <c r="A816" s="45"/>
      <c r="B816" s="6"/>
      <c r="C816" s="6"/>
      <c r="E816" s="8"/>
    </row>
    <row r="817" spans="1:5" x14ac:dyDescent="0.25">
      <c r="A817" s="45"/>
      <c r="B817" s="6"/>
      <c r="C817" s="6"/>
      <c r="E817" s="8"/>
    </row>
    <row r="818" spans="1:5" x14ac:dyDescent="0.25">
      <c r="A818" s="45"/>
      <c r="B818" s="6"/>
      <c r="C818" s="6"/>
      <c r="E818" s="8"/>
    </row>
    <row r="819" spans="1:5" x14ac:dyDescent="0.25">
      <c r="A819" s="45"/>
      <c r="B819" s="6"/>
      <c r="C819" s="6"/>
      <c r="E819" s="8"/>
    </row>
    <row r="820" spans="1:5" x14ac:dyDescent="0.25">
      <c r="A820" s="45"/>
      <c r="B820" s="6"/>
      <c r="C820" s="6"/>
      <c r="E820" s="8"/>
    </row>
    <row r="821" spans="1:5" x14ac:dyDescent="0.25">
      <c r="A821" s="45"/>
      <c r="B821" s="6"/>
      <c r="C821" s="6"/>
      <c r="E821" s="8"/>
    </row>
    <row r="822" spans="1:5" x14ac:dyDescent="0.25">
      <c r="A822" s="45"/>
      <c r="B822" s="6"/>
      <c r="C822" s="6"/>
      <c r="E822" s="8"/>
    </row>
    <row r="823" spans="1:5" x14ac:dyDescent="0.25">
      <c r="A823" s="45"/>
      <c r="B823" s="6"/>
      <c r="C823" s="6"/>
      <c r="E823" s="8"/>
    </row>
    <row r="824" spans="1:5" x14ac:dyDescent="0.25">
      <c r="A824" s="45"/>
      <c r="B824" s="6"/>
      <c r="C824" s="6"/>
      <c r="E824" s="8"/>
    </row>
    <row r="825" spans="1:5" x14ac:dyDescent="0.25">
      <c r="A825" s="45"/>
      <c r="B825" s="6"/>
      <c r="C825" s="6"/>
      <c r="E825" s="8"/>
    </row>
    <row r="826" spans="1:5" x14ac:dyDescent="0.25">
      <c r="A826" s="45"/>
      <c r="B826" s="6"/>
      <c r="C826" s="6"/>
      <c r="E826" s="8"/>
    </row>
    <row r="827" spans="1:5" x14ac:dyDescent="0.25">
      <c r="A827" s="45"/>
      <c r="B827" s="6"/>
      <c r="C827" s="6"/>
      <c r="E827" s="8"/>
    </row>
    <row r="828" spans="1:5" x14ac:dyDescent="0.25">
      <c r="A828" s="45"/>
      <c r="B828" s="6"/>
      <c r="C828" s="6"/>
      <c r="E828" s="8"/>
    </row>
    <row r="829" spans="1:5" x14ac:dyDescent="0.25">
      <c r="A829" s="45"/>
      <c r="B829" s="6"/>
      <c r="C829" s="6"/>
      <c r="E829" s="8"/>
    </row>
    <row r="830" spans="1:5" x14ac:dyDescent="0.25">
      <c r="A830" s="45"/>
      <c r="B830" s="6"/>
      <c r="C830" s="6"/>
      <c r="E830" s="8"/>
    </row>
    <row r="831" spans="1:5" x14ac:dyDescent="0.25">
      <c r="A831" s="45"/>
      <c r="B831" s="6"/>
      <c r="C831" s="6"/>
      <c r="E831" s="8"/>
    </row>
    <row r="832" spans="1:5" x14ac:dyDescent="0.25">
      <c r="A832" s="45"/>
      <c r="B832" s="6"/>
      <c r="C832" s="6"/>
      <c r="E832" s="8"/>
    </row>
    <row r="833" spans="1:5" x14ac:dyDescent="0.25">
      <c r="A833" s="45"/>
      <c r="B833" s="6"/>
      <c r="C833" s="6"/>
      <c r="E833" s="8"/>
    </row>
    <row r="834" spans="1:5" x14ac:dyDescent="0.25">
      <c r="A834" s="45"/>
      <c r="B834" s="6"/>
      <c r="C834" s="6"/>
      <c r="E834" s="8"/>
    </row>
    <row r="835" spans="1:5" x14ac:dyDescent="0.25">
      <c r="A835" s="45"/>
      <c r="B835" s="6"/>
      <c r="C835" s="6"/>
      <c r="E835" s="8"/>
    </row>
    <row r="836" spans="1:5" x14ac:dyDescent="0.25">
      <c r="A836" s="45"/>
      <c r="B836" s="6"/>
      <c r="C836" s="6"/>
      <c r="E836" s="8"/>
    </row>
    <row r="837" spans="1:5" x14ac:dyDescent="0.25">
      <c r="A837" s="45"/>
      <c r="B837" s="6"/>
      <c r="C837" s="6"/>
      <c r="E837" s="8"/>
    </row>
    <row r="838" spans="1:5" x14ac:dyDescent="0.25">
      <c r="A838" s="45"/>
      <c r="B838" s="6"/>
      <c r="C838" s="6"/>
      <c r="E838" s="8"/>
    </row>
    <row r="839" spans="1:5" x14ac:dyDescent="0.25">
      <c r="A839" s="45"/>
      <c r="B839" s="6"/>
      <c r="C839" s="6"/>
      <c r="E839" s="8"/>
    </row>
    <row r="840" spans="1:5" x14ac:dyDescent="0.25">
      <c r="A840" s="45"/>
      <c r="B840" s="6"/>
      <c r="C840" s="6"/>
      <c r="E840" s="8"/>
    </row>
    <row r="841" spans="1:5" x14ac:dyDescent="0.25">
      <c r="A841" s="45"/>
      <c r="B841" s="6"/>
      <c r="C841" s="6"/>
      <c r="E841" s="8"/>
    </row>
    <row r="842" spans="1:5" x14ac:dyDescent="0.25">
      <c r="A842" s="45"/>
      <c r="B842" s="6"/>
      <c r="C842" s="6"/>
      <c r="E842" s="8"/>
    </row>
    <row r="843" spans="1:5" x14ac:dyDescent="0.25">
      <c r="A843" s="45"/>
      <c r="B843" s="6"/>
      <c r="C843" s="6"/>
      <c r="E843" s="8"/>
    </row>
    <row r="844" spans="1:5" x14ac:dyDescent="0.25">
      <c r="A844" s="45"/>
      <c r="B844" s="6"/>
      <c r="C844" s="6"/>
      <c r="E844" s="8"/>
    </row>
    <row r="845" spans="1:5" x14ac:dyDescent="0.25">
      <c r="A845" s="45"/>
      <c r="B845" s="6"/>
      <c r="C845" s="6"/>
      <c r="E845" s="8"/>
    </row>
    <row r="846" spans="1:5" x14ac:dyDescent="0.25">
      <c r="A846" s="45"/>
      <c r="B846" s="6"/>
      <c r="C846" s="6"/>
      <c r="E846" s="8"/>
    </row>
    <row r="847" spans="1:5" x14ac:dyDescent="0.25">
      <c r="A847" s="45"/>
      <c r="B847" s="6"/>
      <c r="C847" s="6"/>
      <c r="E847" s="8"/>
    </row>
    <row r="848" spans="1:5" x14ac:dyDescent="0.25">
      <c r="A848" s="45"/>
      <c r="B848" s="6"/>
      <c r="C848" s="6"/>
      <c r="E848" s="8"/>
    </row>
    <row r="849" spans="1:5" x14ac:dyDescent="0.25">
      <c r="A849" s="45"/>
      <c r="B849" s="6"/>
      <c r="C849" s="6"/>
      <c r="E849" s="8"/>
    </row>
    <row r="850" spans="1:5" x14ac:dyDescent="0.25">
      <c r="A850" s="45"/>
      <c r="B850" s="6"/>
      <c r="C850" s="6"/>
      <c r="E850" s="8"/>
    </row>
    <row r="851" spans="1:5" x14ac:dyDescent="0.25">
      <c r="A851" s="45"/>
      <c r="B851" s="6"/>
      <c r="C851" s="6"/>
      <c r="E851" s="8"/>
    </row>
    <row r="852" spans="1:5" x14ac:dyDescent="0.25">
      <c r="A852" s="45"/>
      <c r="B852" s="6"/>
      <c r="C852" s="6"/>
      <c r="E852" s="8"/>
    </row>
    <row r="853" spans="1:5" x14ac:dyDescent="0.25">
      <c r="A853" s="45"/>
      <c r="B853" s="6"/>
      <c r="C853" s="6"/>
      <c r="E853" s="8"/>
    </row>
    <row r="854" spans="1:5" x14ac:dyDescent="0.25">
      <c r="A854" s="45"/>
      <c r="B854" s="6"/>
      <c r="C854" s="6"/>
      <c r="E854" s="8"/>
    </row>
    <row r="855" spans="1:5" x14ac:dyDescent="0.25">
      <c r="A855" s="45"/>
      <c r="B855" s="6"/>
      <c r="C855" s="6"/>
      <c r="E855" s="8"/>
    </row>
    <row r="856" spans="1:5" x14ac:dyDescent="0.25">
      <c r="A856" s="45"/>
      <c r="B856" s="6"/>
      <c r="C856" s="6"/>
      <c r="E856" s="8"/>
    </row>
    <row r="857" spans="1:5" x14ac:dyDescent="0.25">
      <c r="A857" s="45"/>
      <c r="B857" s="6"/>
      <c r="C857" s="6"/>
      <c r="E857" s="8"/>
    </row>
    <row r="858" spans="1:5" x14ac:dyDescent="0.25">
      <c r="A858" s="45"/>
      <c r="B858" s="6"/>
      <c r="C858" s="6"/>
      <c r="E858" s="8"/>
    </row>
    <row r="859" spans="1:5" x14ac:dyDescent="0.25">
      <c r="A859" s="45"/>
      <c r="B859" s="6"/>
      <c r="C859" s="6"/>
      <c r="E859" s="8"/>
    </row>
    <row r="860" spans="1:5" x14ac:dyDescent="0.25">
      <c r="A860" s="45"/>
      <c r="B860" s="6"/>
      <c r="C860" s="6"/>
      <c r="E860" s="8"/>
    </row>
    <row r="861" spans="1:5" x14ac:dyDescent="0.25">
      <c r="A861" s="45"/>
      <c r="B861" s="6"/>
      <c r="C861" s="6"/>
      <c r="E861" s="8"/>
    </row>
    <row r="862" spans="1:5" x14ac:dyDescent="0.25">
      <c r="A862" s="45"/>
      <c r="B862" s="6"/>
      <c r="C862" s="6"/>
      <c r="E862" s="8"/>
    </row>
    <row r="863" spans="1:5" x14ac:dyDescent="0.25">
      <c r="A863" s="45"/>
      <c r="B863" s="6"/>
      <c r="C863" s="6"/>
      <c r="E863" s="8"/>
    </row>
    <row r="864" spans="1:5" x14ac:dyDescent="0.25">
      <c r="A864" s="45"/>
      <c r="B864" s="6"/>
      <c r="C864" s="6"/>
      <c r="E864" s="8"/>
    </row>
    <row r="865" spans="1:5" x14ac:dyDescent="0.25">
      <c r="A865" s="45"/>
      <c r="B865" s="6"/>
      <c r="C865" s="6"/>
      <c r="E865" s="8"/>
    </row>
    <row r="866" spans="1:5" x14ac:dyDescent="0.25">
      <c r="A866" s="45"/>
      <c r="B866" s="6"/>
      <c r="C866" s="6"/>
      <c r="E866" s="8"/>
    </row>
    <row r="867" spans="1:5" x14ac:dyDescent="0.25">
      <c r="A867" s="45"/>
      <c r="B867" s="6"/>
      <c r="C867" s="6"/>
      <c r="E867" s="8"/>
    </row>
    <row r="868" spans="1:5" x14ac:dyDescent="0.25">
      <c r="A868" s="45"/>
      <c r="B868" s="6"/>
      <c r="C868" s="6"/>
      <c r="E868" s="8"/>
    </row>
    <row r="869" spans="1:5" x14ac:dyDescent="0.25">
      <c r="A869" s="45"/>
      <c r="B869" s="6"/>
      <c r="C869" s="6"/>
      <c r="E869" s="8"/>
    </row>
    <row r="870" spans="1:5" x14ac:dyDescent="0.25">
      <c r="A870" s="45"/>
      <c r="B870" s="6"/>
      <c r="C870" s="6"/>
      <c r="E870" s="8"/>
    </row>
    <row r="871" spans="1:5" x14ac:dyDescent="0.25">
      <c r="A871" s="45"/>
      <c r="B871" s="6"/>
      <c r="C871" s="6"/>
      <c r="E871" s="8"/>
    </row>
    <row r="872" spans="1:5" x14ac:dyDescent="0.25">
      <c r="A872" s="45"/>
      <c r="B872" s="6"/>
      <c r="C872" s="6"/>
      <c r="E872" s="8"/>
    </row>
    <row r="873" spans="1:5" x14ac:dyDescent="0.25">
      <c r="A873" s="45"/>
      <c r="B873" s="6"/>
      <c r="C873" s="6"/>
      <c r="E873" s="8"/>
    </row>
    <row r="874" spans="1:5" x14ac:dyDescent="0.25">
      <c r="A874" s="45"/>
      <c r="B874" s="6"/>
      <c r="C874" s="6"/>
      <c r="E874" s="8"/>
    </row>
    <row r="875" spans="1:5" x14ac:dyDescent="0.25">
      <c r="A875" s="45"/>
      <c r="B875" s="6"/>
      <c r="C875" s="6"/>
      <c r="E875" s="8"/>
    </row>
    <row r="876" spans="1:5" x14ac:dyDescent="0.25">
      <c r="A876" s="45"/>
      <c r="B876" s="6"/>
      <c r="C876" s="6"/>
      <c r="E876" s="8"/>
    </row>
    <row r="877" spans="1:5" x14ac:dyDescent="0.25">
      <c r="A877" s="45"/>
      <c r="B877" s="6"/>
      <c r="C877" s="6"/>
      <c r="E877" s="8"/>
    </row>
    <row r="878" spans="1:5" x14ac:dyDescent="0.25">
      <c r="A878" s="45"/>
      <c r="B878" s="6"/>
      <c r="C878" s="6"/>
      <c r="E878" s="8"/>
    </row>
    <row r="879" spans="1:5" x14ac:dyDescent="0.25">
      <c r="A879" s="45"/>
      <c r="B879" s="6"/>
      <c r="C879" s="6"/>
      <c r="E879" s="8"/>
    </row>
    <row r="880" spans="1:5" x14ac:dyDescent="0.25">
      <c r="A880" s="45"/>
      <c r="B880" s="6"/>
      <c r="C880" s="6"/>
      <c r="E880" s="8"/>
    </row>
    <row r="881" spans="1:5" x14ac:dyDescent="0.25">
      <c r="A881" s="45"/>
      <c r="B881" s="6"/>
      <c r="C881" s="6"/>
      <c r="E881" s="8"/>
    </row>
    <row r="882" spans="1:5" x14ac:dyDescent="0.25">
      <c r="A882" s="45"/>
      <c r="B882" s="6"/>
      <c r="C882" s="6"/>
      <c r="E882" s="8"/>
    </row>
    <row r="883" spans="1:5" x14ac:dyDescent="0.25">
      <c r="A883" s="45"/>
      <c r="B883" s="6"/>
      <c r="C883" s="6"/>
      <c r="E883" s="8"/>
    </row>
    <row r="884" spans="1:5" x14ac:dyDescent="0.25">
      <c r="A884" s="45"/>
      <c r="B884" s="6"/>
      <c r="C884" s="6"/>
      <c r="E884" s="8"/>
    </row>
    <row r="885" spans="1:5" x14ac:dyDescent="0.25">
      <c r="A885" s="45"/>
      <c r="B885" s="6"/>
      <c r="C885" s="6"/>
      <c r="E885" s="8"/>
    </row>
    <row r="886" spans="1:5" x14ac:dyDescent="0.25">
      <c r="A886" s="45"/>
      <c r="B886" s="6"/>
      <c r="C886" s="6"/>
      <c r="E886" s="8"/>
    </row>
    <row r="887" spans="1:5" x14ac:dyDescent="0.25">
      <c r="A887" s="45"/>
      <c r="B887" s="6"/>
      <c r="C887" s="6"/>
      <c r="E887" s="8"/>
    </row>
    <row r="888" spans="1:5" x14ac:dyDescent="0.25">
      <c r="A888" s="45"/>
      <c r="B888" s="6"/>
      <c r="C888" s="6"/>
      <c r="E888" s="8"/>
    </row>
    <row r="889" spans="1:5" x14ac:dyDescent="0.25">
      <c r="A889" s="45"/>
      <c r="B889" s="6"/>
      <c r="C889" s="6"/>
      <c r="E889" s="8"/>
    </row>
    <row r="890" spans="1:5" x14ac:dyDescent="0.25">
      <c r="A890" s="45"/>
      <c r="B890" s="6"/>
      <c r="C890" s="6"/>
      <c r="E890" s="8"/>
    </row>
    <row r="891" spans="1:5" x14ac:dyDescent="0.25">
      <c r="A891" s="45"/>
      <c r="B891" s="6"/>
      <c r="C891" s="6"/>
      <c r="E891" s="8"/>
    </row>
    <row r="892" spans="1:5" x14ac:dyDescent="0.25">
      <c r="A892" s="45"/>
      <c r="B892" s="6"/>
      <c r="C892" s="6"/>
      <c r="E892" s="8"/>
    </row>
    <row r="893" spans="1:5" x14ac:dyDescent="0.25">
      <c r="A893" s="45"/>
      <c r="B893" s="6"/>
      <c r="C893" s="6"/>
      <c r="E893" s="8"/>
    </row>
    <row r="894" spans="1:5" x14ac:dyDescent="0.25">
      <c r="A894" s="45"/>
      <c r="B894" s="6"/>
      <c r="C894" s="6"/>
      <c r="E894" s="8"/>
    </row>
    <row r="895" spans="1:5" x14ac:dyDescent="0.25">
      <c r="A895" s="45"/>
      <c r="B895" s="6"/>
      <c r="C895" s="6"/>
      <c r="E895" s="8"/>
    </row>
    <row r="896" spans="1:5" x14ac:dyDescent="0.25">
      <c r="A896" s="45"/>
      <c r="B896" s="6"/>
      <c r="C896" s="6"/>
      <c r="E896" s="8"/>
    </row>
    <row r="897" spans="1:5" x14ac:dyDescent="0.25">
      <c r="A897" s="45"/>
      <c r="B897" s="6"/>
      <c r="C897" s="6"/>
      <c r="E897" s="8"/>
    </row>
    <row r="898" spans="1:5" x14ac:dyDescent="0.25">
      <c r="A898" s="45"/>
      <c r="B898" s="6"/>
      <c r="C898" s="6"/>
      <c r="E898" s="8"/>
    </row>
    <row r="899" spans="1:5" x14ac:dyDescent="0.25">
      <c r="A899" s="45"/>
      <c r="B899" s="6"/>
      <c r="C899" s="6"/>
      <c r="E899" s="8"/>
    </row>
    <row r="900" spans="1:5" x14ac:dyDescent="0.25">
      <c r="A900" s="45"/>
      <c r="B900" s="6"/>
      <c r="C900" s="6"/>
      <c r="E900" s="8"/>
    </row>
    <row r="901" spans="1:5" x14ac:dyDescent="0.25">
      <c r="A901" s="45"/>
      <c r="B901" s="6"/>
      <c r="C901" s="6"/>
      <c r="E901" s="8"/>
    </row>
    <row r="902" spans="1:5" x14ac:dyDescent="0.25">
      <c r="A902" s="45"/>
      <c r="B902" s="6"/>
      <c r="C902" s="6"/>
      <c r="E902" s="8"/>
    </row>
    <row r="903" spans="1:5" x14ac:dyDescent="0.25">
      <c r="A903" s="45"/>
      <c r="B903" s="6"/>
      <c r="C903" s="6"/>
      <c r="E903" s="8"/>
    </row>
    <row r="904" spans="1:5" x14ac:dyDescent="0.25">
      <c r="A904" s="45"/>
      <c r="B904" s="6"/>
      <c r="C904" s="6"/>
      <c r="E904" s="8"/>
    </row>
    <row r="905" spans="1:5" x14ac:dyDescent="0.25">
      <c r="A905" s="45"/>
      <c r="B905" s="6"/>
      <c r="C905" s="6"/>
      <c r="E905" s="8"/>
    </row>
    <row r="906" spans="1:5" x14ac:dyDescent="0.25">
      <c r="A906" s="45"/>
      <c r="B906" s="6"/>
      <c r="C906" s="6"/>
      <c r="E906" s="8"/>
    </row>
    <row r="907" spans="1:5" x14ac:dyDescent="0.25">
      <c r="A907" s="45"/>
      <c r="B907" s="6"/>
      <c r="C907" s="6"/>
      <c r="E907" s="8"/>
    </row>
    <row r="908" spans="1:5" x14ac:dyDescent="0.25">
      <c r="A908" s="45"/>
      <c r="B908" s="6"/>
      <c r="C908" s="6"/>
      <c r="E908" s="8"/>
    </row>
    <row r="909" spans="1:5" x14ac:dyDescent="0.25">
      <c r="A909" s="45"/>
      <c r="B909" s="6"/>
      <c r="C909" s="6"/>
      <c r="E909" s="8"/>
    </row>
    <row r="910" spans="1:5" x14ac:dyDescent="0.25">
      <c r="A910" s="45"/>
      <c r="B910" s="6"/>
      <c r="C910" s="6"/>
      <c r="E910" s="8"/>
    </row>
    <row r="911" spans="1:5" x14ac:dyDescent="0.25">
      <c r="A911" s="45"/>
      <c r="B911" s="6"/>
      <c r="C911" s="6"/>
      <c r="E911" s="8"/>
    </row>
    <row r="912" spans="1:5" x14ac:dyDescent="0.25">
      <c r="A912" s="45"/>
      <c r="B912" s="6"/>
      <c r="C912" s="6"/>
      <c r="E912" s="8"/>
    </row>
    <row r="913" spans="1:5" x14ac:dyDescent="0.25">
      <c r="A913" s="45"/>
      <c r="B913" s="6"/>
      <c r="C913" s="6"/>
      <c r="E913" s="8"/>
    </row>
    <row r="914" spans="1:5" x14ac:dyDescent="0.25">
      <c r="A914" s="45"/>
      <c r="B914" s="6"/>
      <c r="C914" s="6"/>
      <c r="E914" s="8"/>
    </row>
    <row r="915" spans="1:5" x14ac:dyDescent="0.25">
      <c r="A915" s="45"/>
      <c r="B915" s="6"/>
      <c r="C915" s="6"/>
      <c r="E915" s="8"/>
    </row>
    <row r="916" spans="1:5" x14ac:dyDescent="0.25">
      <c r="A916" s="45"/>
      <c r="B916" s="6"/>
      <c r="C916" s="6"/>
      <c r="E916" s="8"/>
    </row>
    <row r="917" spans="1:5" x14ac:dyDescent="0.25">
      <c r="A917" s="45"/>
      <c r="B917" s="6"/>
      <c r="C917" s="6"/>
      <c r="E917" s="8"/>
    </row>
    <row r="918" spans="1:5" x14ac:dyDescent="0.25">
      <c r="A918" s="45"/>
      <c r="B918" s="6"/>
      <c r="C918" s="6"/>
      <c r="E918" s="8"/>
    </row>
    <row r="919" spans="1:5" x14ac:dyDescent="0.25">
      <c r="A919" s="45"/>
      <c r="B919" s="6"/>
      <c r="C919" s="6"/>
      <c r="E919" s="8"/>
    </row>
    <row r="920" spans="1:5" x14ac:dyDescent="0.25">
      <c r="A920" s="45"/>
      <c r="B920" s="6"/>
      <c r="C920" s="6"/>
      <c r="E920" s="8"/>
    </row>
    <row r="921" spans="1:5" x14ac:dyDescent="0.25">
      <c r="A921" s="45"/>
      <c r="B921" s="6"/>
      <c r="C921" s="6"/>
      <c r="E921" s="8"/>
    </row>
    <row r="922" spans="1:5" x14ac:dyDescent="0.25">
      <c r="A922" s="45"/>
      <c r="B922" s="6"/>
      <c r="C922" s="6"/>
      <c r="E922" s="8"/>
    </row>
    <row r="923" spans="1:5" x14ac:dyDescent="0.25">
      <c r="A923" s="45"/>
      <c r="B923" s="6"/>
      <c r="C923" s="6"/>
      <c r="E923" s="8"/>
    </row>
    <row r="924" spans="1:5" x14ac:dyDescent="0.25">
      <c r="A924" s="45"/>
      <c r="B924" s="6"/>
      <c r="C924" s="6"/>
      <c r="E924" s="8"/>
    </row>
    <row r="925" spans="1:5" x14ac:dyDescent="0.25">
      <c r="A925" s="45"/>
      <c r="B925" s="6"/>
      <c r="C925" s="6"/>
      <c r="E925" s="8"/>
    </row>
    <row r="926" spans="1:5" x14ac:dyDescent="0.25">
      <c r="A926" s="45"/>
      <c r="B926" s="6"/>
      <c r="C926" s="6"/>
      <c r="E926" s="8"/>
    </row>
    <row r="927" spans="1:5" x14ac:dyDescent="0.25">
      <c r="A927" s="45"/>
      <c r="B927" s="6"/>
      <c r="C927" s="6"/>
      <c r="E927" s="8"/>
    </row>
    <row r="928" spans="1:5" x14ac:dyDescent="0.25">
      <c r="A928" s="45"/>
      <c r="B928" s="6"/>
      <c r="C928" s="6"/>
      <c r="E928" s="8"/>
    </row>
    <row r="929" spans="1:5" x14ac:dyDescent="0.25">
      <c r="A929" s="45"/>
      <c r="B929" s="6"/>
      <c r="C929" s="6"/>
      <c r="E929" s="8"/>
    </row>
    <row r="930" spans="1:5" x14ac:dyDescent="0.25">
      <c r="A930" s="45"/>
      <c r="B930" s="6"/>
      <c r="C930" s="6"/>
      <c r="E930" s="8"/>
    </row>
    <row r="931" spans="1:5" x14ac:dyDescent="0.25">
      <c r="A931" s="45"/>
      <c r="B931" s="6"/>
      <c r="C931" s="6"/>
      <c r="E931" s="8"/>
    </row>
    <row r="932" spans="1:5" x14ac:dyDescent="0.25">
      <c r="A932" s="45"/>
      <c r="B932" s="6"/>
      <c r="C932" s="6"/>
      <c r="E932" s="8"/>
    </row>
    <row r="933" spans="1:5" x14ac:dyDescent="0.25">
      <c r="A933" s="45"/>
      <c r="B933" s="6"/>
      <c r="C933" s="6"/>
      <c r="E933" s="8"/>
    </row>
    <row r="934" spans="1:5" x14ac:dyDescent="0.25">
      <c r="A934" s="45"/>
      <c r="B934" s="6"/>
      <c r="C934" s="6"/>
      <c r="E934" s="8"/>
    </row>
    <row r="935" spans="1:5" x14ac:dyDescent="0.25">
      <c r="A935" s="45"/>
      <c r="B935" s="6"/>
      <c r="C935" s="6"/>
      <c r="E935" s="8"/>
    </row>
    <row r="936" spans="1:5" x14ac:dyDescent="0.25">
      <c r="A936" s="45"/>
      <c r="B936" s="6"/>
      <c r="C936" s="6"/>
      <c r="E936" s="8"/>
    </row>
    <row r="937" spans="1:5" x14ac:dyDescent="0.25">
      <c r="A937" s="45"/>
      <c r="B937" s="6"/>
      <c r="C937" s="6"/>
      <c r="E937" s="8"/>
    </row>
    <row r="938" spans="1:5" x14ac:dyDescent="0.25">
      <c r="A938" s="45"/>
      <c r="B938" s="6"/>
      <c r="C938" s="6"/>
      <c r="E938" s="8"/>
    </row>
    <row r="939" spans="1:5" x14ac:dyDescent="0.25">
      <c r="A939" s="45"/>
      <c r="B939" s="6"/>
      <c r="C939" s="6"/>
      <c r="E939" s="8"/>
    </row>
    <row r="940" spans="1:5" x14ac:dyDescent="0.25">
      <c r="A940" s="45"/>
      <c r="B940" s="6"/>
      <c r="C940" s="6"/>
      <c r="E940" s="8"/>
    </row>
    <row r="941" spans="1:5" x14ac:dyDescent="0.25">
      <c r="A941" s="45"/>
      <c r="B941" s="6"/>
      <c r="C941" s="6"/>
      <c r="E941" s="8"/>
    </row>
    <row r="942" spans="1:5" x14ac:dyDescent="0.25">
      <c r="A942" s="45"/>
      <c r="B942" s="6"/>
      <c r="C942" s="6"/>
      <c r="E942" s="8"/>
    </row>
    <row r="943" spans="1:5" x14ac:dyDescent="0.25">
      <c r="A943" s="45"/>
      <c r="B943" s="6"/>
      <c r="C943" s="6"/>
      <c r="E943" s="8"/>
    </row>
    <row r="944" spans="1:5" x14ac:dyDescent="0.25">
      <c r="A944" s="45"/>
      <c r="B944" s="6"/>
      <c r="C944" s="6"/>
      <c r="E944" s="8"/>
    </row>
    <row r="945" spans="1:5" x14ac:dyDescent="0.25">
      <c r="A945" s="45"/>
      <c r="B945" s="6"/>
      <c r="C945" s="6"/>
      <c r="E945" s="8"/>
    </row>
    <row r="946" spans="1:5" x14ac:dyDescent="0.25">
      <c r="A946" s="45"/>
      <c r="B946" s="6"/>
      <c r="C946" s="6"/>
      <c r="E946" s="8"/>
    </row>
    <row r="947" spans="1:5" x14ac:dyDescent="0.25">
      <c r="A947" s="45"/>
      <c r="B947" s="6"/>
      <c r="C947" s="6"/>
      <c r="E947" s="8"/>
    </row>
    <row r="948" spans="1:5" x14ac:dyDescent="0.25">
      <c r="A948" s="45"/>
      <c r="B948" s="6"/>
      <c r="C948" s="6"/>
      <c r="E948" s="8"/>
    </row>
    <row r="949" spans="1:5" x14ac:dyDescent="0.25">
      <c r="A949" s="45"/>
      <c r="B949" s="6"/>
      <c r="C949" s="6"/>
      <c r="E949" s="8"/>
    </row>
    <row r="950" spans="1:5" x14ac:dyDescent="0.25">
      <c r="A950" s="45"/>
      <c r="B950" s="6"/>
      <c r="C950" s="6"/>
      <c r="E950" s="8"/>
    </row>
    <row r="951" spans="1:5" x14ac:dyDescent="0.25">
      <c r="A951" s="45"/>
      <c r="B951" s="6"/>
      <c r="C951" s="6"/>
      <c r="E951" s="8"/>
    </row>
    <row r="952" spans="1:5" x14ac:dyDescent="0.25">
      <c r="A952" s="45"/>
      <c r="B952" s="6"/>
      <c r="C952" s="6"/>
      <c r="E952" s="8"/>
    </row>
    <row r="953" spans="1:5" x14ac:dyDescent="0.25">
      <c r="A953" s="45"/>
      <c r="B953" s="6"/>
      <c r="C953" s="6"/>
      <c r="E953" s="8"/>
    </row>
    <row r="954" spans="1:5" x14ac:dyDescent="0.25">
      <c r="A954" s="45"/>
      <c r="B954" s="6"/>
      <c r="C954" s="6"/>
      <c r="E954" s="8"/>
    </row>
    <row r="955" spans="1:5" x14ac:dyDescent="0.25">
      <c r="A955" s="45"/>
      <c r="B955" s="6"/>
      <c r="C955" s="6"/>
      <c r="E955" s="8"/>
    </row>
    <row r="956" spans="1:5" x14ac:dyDescent="0.25">
      <c r="A956" s="45"/>
      <c r="B956" s="6"/>
      <c r="C956" s="6"/>
      <c r="E956" s="8"/>
    </row>
    <row r="957" spans="1:5" x14ac:dyDescent="0.25">
      <c r="A957" s="45"/>
      <c r="B957" s="6"/>
      <c r="C957" s="6"/>
      <c r="E957" s="8"/>
    </row>
    <row r="958" spans="1:5" x14ac:dyDescent="0.25">
      <c r="A958" s="45"/>
      <c r="B958" s="6"/>
      <c r="C958" s="6"/>
      <c r="E958" s="8"/>
    </row>
    <row r="959" spans="1:5" x14ac:dyDescent="0.25">
      <c r="A959" s="45"/>
      <c r="B959" s="6"/>
      <c r="C959" s="6"/>
      <c r="E959" s="8"/>
    </row>
    <row r="960" spans="1:5" x14ac:dyDescent="0.25">
      <c r="A960" s="45"/>
      <c r="B960" s="6"/>
      <c r="C960" s="6"/>
      <c r="E960" s="8"/>
    </row>
    <row r="961" spans="1:5" x14ac:dyDescent="0.25">
      <c r="A961" s="45"/>
      <c r="B961" s="6"/>
      <c r="C961" s="6"/>
      <c r="E961" s="8"/>
    </row>
    <row r="962" spans="1:5" x14ac:dyDescent="0.25">
      <c r="A962" s="45"/>
      <c r="B962" s="6"/>
      <c r="C962" s="6"/>
      <c r="E962" s="8"/>
    </row>
    <row r="963" spans="1:5" x14ac:dyDescent="0.25">
      <c r="A963" s="45"/>
      <c r="B963" s="6"/>
      <c r="C963" s="6"/>
      <c r="E963" s="8"/>
    </row>
    <row r="964" spans="1:5" x14ac:dyDescent="0.25">
      <c r="A964" s="45"/>
      <c r="B964" s="6"/>
      <c r="C964" s="6"/>
      <c r="E964" s="8"/>
    </row>
    <row r="965" spans="1:5" x14ac:dyDescent="0.25">
      <c r="A965" s="45"/>
      <c r="B965" s="6"/>
      <c r="C965" s="6"/>
      <c r="E965" s="8"/>
    </row>
    <row r="966" spans="1:5" x14ac:dyDescent="0.25">
      <c r="A966" s="45"/>
      <c r="B966" s="6"/>
      <c r="C966" s="6"/>
      <c r="E966" s="8"/>
    </row>
    <row r="967" spans="1:5" x14ac:dyDescent="0.25">
      <c r="A967" s="45"/>
      <c r="B967" s="6"/>
      <c r="C967" s="6"/>
      <c r="E967" s="8"/>
    </row>
    <row r="968" spans="1:5" x14ac:dyDescent="0.25">
      <c r="A968" s="45"/>
      <c r="B968" s="6"/>
      <c r="C968" s="6"/>
      <c r="E968" s="8"/>
    </row>
    <row r="969" spans="1:5" x14ac:dyDescent="0.25">
      <c r="A969" s="45"/>
      <c r="B969" s="6"/>
      <c r="C969" s="6"/>
      <c r="E969" s="8"/>
    </row>
    <row r="970" spans="1:5" x14ac:dyDescent="0.25">
      <c r="A970" s="45"/>
      <c r="B970" s="6"/>
      <c r="C970" s="6"/>
      <c r="E970" s="8"/>
    </row>
    <row r="971" spans="1:5" x14ac:dyDescent="0.25">
      <c r="A971" s="45"/>
      <c r="B971" s="6"/>
      <c r="C971" s="6"/>
      <c r="E971" s="8"/>
    </row>
    <row r="972" spans="1:5" x14ac:dyDescent="0.25">
      <c r="A972" s="45"/>
      <c r="B972" s="6"/>
      <c r="C972" s="6"/>
      <c r="E972" s="8"/>
    </row>
    <row r="973" spans="1:5" x14ac:dyDescent="0.25">
      <c r="A973" s="45"/>
      <c r="B973" s="6"/>
      <c r="C973" s="6"/>
      <c r="E973" s="8"/>
    </row>
    <row r="974" spans="1:5" x14ac:dyDescent="0.25">
      <c r="A974" s="45"/>
      <c r="B974" s="6"/>
      <c r="C974" s="6"/>
      <c r="E974" s="8"/>
    </row>
    <row r="975" spans="1:5" x14ac:dyDescent="0.25">
      <c r="A975" s="45"/>
      <c r="B975" s="6"/>
      <c r="C975" s="6"/>
      <c r="E975" s="8"/>
    </row>
    <row r="976" spans="1:5" x14ac:dyDescent="0.25">
      <c r="A976" s="45"/>
      <c r="B976" s="6"/>
      <c r="C976" s="6"/>
      <c r="E976" s="8"/>
    </row>
    <row r="977" spans="1:5" x14ac:dyDescent="0.25">
      <c r="A977" s="45"/>
      <c r="B977" s="6"/>
      <c r="C977" s="6"/>
      <c r="E977" s="8"/>
    </row>
    <row r="978" spans="1:5" x14ac:dyDescent="0.25">
      <c r="A978" s="45"/>
      <c r="B978" s="6"/>
      <c r="C978" s="6"/>
      <c r="E978" s="8"/>
    </row>
    <row r="979" spans="1:5" x14ac:dyDescent="0.25">
      <c r="A979" s="45"/>
      <c r="B979" s="6"/>
      <c r="C979" s="6"/>
      <c r="E979" s="8"/>
    </row>
    <row r="980" spans="1:5" x14ac:dyDescent="0.25">
      <c r="A980" s="45"/>
      <c r="B980" s="6"/>
      <c r="C980" s="6"/>
      <c r="E980" s="8"/>
    </row>
    <row r="981" spans="1:5" x14ac:dyDescent="0.25">
      <c r="A981" s="45"/>
      <c r="B981" s="6"/>
      <c r="C981" s="6"/>
      <c r="E981" s="8"/>
    </row>
    <row r="982" spans="1:5" x14ac:dyDescent="0.25">
      <c r="A982" s="45"/>
      <c r="B982" s="6"/>
      <c r="C982" s="6"/>
      <c r="E982" s="8"/>
    </row>
    <row r="983" spans="1:5" x14ac:dyDescent="0.25">
      <c r="A983" s="45"/>
      <c r="B983" s="6"/>
      <c r="C983" s="6"/>
      <c r="E983" s="8"/>
    </row>
    <row r="984" spans="1:5" x14ac:dyDescent="0.25">
      <c r="A984" s="45"/>
      <c r="B984" s="6"/>
      <c r="C984" s="6"/>
      <c r="E984" s="8"/>
    </row>
    <row r="985" spans="1:5" x14ac:dyDescent="0.25">
      <c r="A985" s="45"/>
      <c r="B985" s="6"/>
      <c r="C985" s="6"/>
      <c r="E985" s="8"/>
    </row>
    <row r="986" spans="1:5" x14ac:dyDescent="0.25">
      <c r="A986" s="45"/>
      <c r="B986" s="6"/>
      <c r="C986" s="6"/>
      <c r="E986" s="8"/>
    </row>
    <row r="987" spans="1:5" x14ac:dyDescent="0.25">
      <c r="A987" s="45"/>
      <c r="B987" s="6"/>
      <c r="C987" s="6"/>
      <c r="E987" s="8"/>
    </row>
    <row r="988" spans="1:5" x14ac:dyDescent="0.25">
      <c r="A988" s="45"/>
      <c r="B988" s="6"/>
      <c r="C988" s="6"/>
      <c r="E988" s="8"/>
    </row>
    <row r="989" spans="1:5" x14ac:dyDescent="0.25">
      <c r="A989" s="45"/>
      <c r="B989" s="6"/>
      <c r="C989" s="6"/>
      <c r="E989" s="8"/>
    </row>
    <row r="990" spans="1:5" x14ac:dyDescent="0.25">
      <c r="A990" s="45"/>
      <c r="B990" s="6"/>
      <c r="C990" s="6"/>
      <c r="E990" s="8"/>
    </row>
    <row r="991" spans="1:5" x14ac:dyDescent="0.25">
      <c r="A991" s="45"/>
      <c r="B991" s="6"/>
      <c r="C991" s="6"/>
      <c r="E991" s="8"/>
    </row>
  </sheetData>
  <mergeCells count="3">
    <mergeCell ref="D1:BO1"/>
    <mergeCell ref="A3:A14"/>
    <mergeCell ref="A15:A17"/>
  </mergeCells>
  <pageMargins left="0.7" right="0.7" top="0.75" bottom="0.75" header="0" footer="0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25"/>
  <sheetViews>
    <sheetView zoomScale="80" zoomScaleNormal="80" workbookViewId="0">
      <selection activeCell="E17" sqref="E17"/>
    </sheetView>
  </sheetViews>
  <sheetFormatPr defaultColWidth="14.42578125" defaultRowHeight="15" x14ac:dyDescent="0.25"/>
  <cols>
    <col min="1" max="1" width="7.42578125" style="1" customWidth="1"/>
    <col min="2" max="2" width="18.5703125" style="1" bestFit="1" customWidth="1"/>
    <col min="3" max="3" width="60.140625" style="1" bestFit="1" customWidth="1"/>
    <col min="4" max="4" width="6.28515625" style="32" customWidth="1"/>
    <col min="5" max="5" width="4.5703125" style="32" customWidth="1"/>
    <col min="6" max="67" width="4.5703125" style="3" customWidth="1"/>
    <col min="68" max="16384" width="14.42578125" style="3"/>
  </cols>
  <sheetData>
    <row r="1" spans="1:67" x14ac:dyDescent="0.25">
      <c r="D1" s="18" t="s">
        <v>177</v>
      </c>
      <c r="F1" s="32"/>
      <c r="G1" s="32"/>
      <c r="H1" s="32"/>
      <c r="I1" s="32"/>
    </row>
    <row r="2" spans="1:67" ht="192.75" x14ac:dyDescent="0.25">
      <c r="A2" s="4" t="s">
        <v>135</v>
      </c>
      <c r="B2" s="4" t="s">
        <v>1</v>
      </c>
      <c r="C2" s="4" t="s">
        <v>178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5" t="s">
        <v>26</v>
      </c>
      <c r="AB2" s="5" t="s">
        <v>27</v>
      </c>
      <c r="AC2" s="5" t="s">
        <v>28</v>
      </c>
      <c r="AD2" s="5" t="s">
        <v>29</v>
      </c>
      <c r="AE2" s="5" t="s">
        <v>30</v>
      </c>
      <c r="AF2" s="5" t="s">
        <v>31</v>
      </c>
      <c r="AG2" s="5" t="s">
        <v>32</v>
      </c>
      <c r="AH2" s="5" t="s">
        <v>33</v>
      </c>
      <c r="AI2" s="5" t="s">
        <v>34</v>
      </c>
      <c r="AJ2" s="5" t="s">
        <v>35</v>
      </c>
      <c r="AK2" s="5" t="s">
        <v>36</v>
      </c>
      <c r="AL2" s="5" t="s">
        <v>37</v>
      </c>
      <c r="AM2" s="5" t="s">
        <v>38</v>
      </c>
      <c r="AN2" s="5" t="s">
        <v>39</v>
      </c>
      <c r="AO2" s="5" t="s">
        <v>40</v>
      </c>
      <c r="AP2" s="5" t="s">
        <v>41</v>
      </c>
      <c r="AQ2" s="5" t="s">
        <v>42</v>
      </c>
      <c r="AR2" s="5" t="s">
        <v>43</v>
      </c>
      <c r="AS2" s="5" t="s">
        <v>44</v>
      </c>
      <c r="AT2" s="5" t="s">
        <v>45</v>
      </c>
      <c r="AU2" s="5" t="s">
        <v>46</v>
      </c>
      <c r="AV2" s="5" t="s">
        <v>47</v>
      </c>
      <c r="AW2" s="5" t="s">
        <v>48</v>
      </c>
      <c r="AX2" s="5" t="s">
        <v>49</v>
      </c>
      <c r="AY2" s="5" t="s">
        <v>50</v>
      </c>
      <c r="AZ2" s="5" t="s">
        <v>51</v>
      </c>
      <c r="BA2" s="5" t="s">
        <v>52</v>
      </c>
      <c r="BB2" s="5" t="s">
        <v>53</v>
      </c>
      <c r="BC2" s="5" t="s">
        <v>54</v>
      </c>
      <c r="BD2" s="5" t="s">
        <v>55</v>
      </c>
      <c r="BE2" s="5" t="s">
        <v>56</v>
      </c>
      <c r="BF2" s="5" t="s">
        <v>57</v>
      </c>
      <c r="BG2" s="5" t="s">
        <v>58</v>
      </c>
      <c r="BH2" s="5" t="s">
        <v>59</v>
      </c>
      <c r="BI2" s="5" t="s">
        <v>60</v>
      </c>
      <c r="BJ2" s="5" t="s">
        <v>61</v>
      </c>
      <c r="BK2" s="5" t="s">
        <v>62</v>
      </c>
      <c r="BL2" s="5" t="s">
        <v>63</v>
      </c>
      <c r="BM2" s="5" t="s">
        <v>64</v>
      </c>
      <c r="BN2" s="5" t="s">
        <v>65</v>
      </c>
      <c r="BO2" s="5" t="s">
        <v>66</v>
      </c>
    </row>
    <row r="3" spans="1:67" x14ac:dyDescent="0.25">
      <c r="A3" s="46" t="s">
        <v>179</v>
      </c>
      <c r="B3" s="6" t="s">
        <v>180</v>
      </c>
      <c r="C3" s="7" t="s">
        <v>83</v>
      </c>
      <c r="D3" s="40" t="s">
        <v>108</v>
      </c>
      <c r="E3" s="40" t="s">
        <v>108</v>
      </c>
      <c r="F3" s="40" t="s">
        <v>108</v>
      </c>
      <c r="G3" s="40" t="s">
        <v>108</v>
      </c>
      <c r="H3" s="40" t="s">
        <v>108</v>
      </c>
      <c r="I3" s="40" t="s">
        <v>108</v>
      </c>
      <c r="J3" s="40" t="s">
        <v>108</v>
      </c>
      <c r="K3" s="40" t="s">
        <v>108</v>
      </c>
      <c r="L3" s="40" t="s">
        <v>108</v>
      </c>
      <c r="M3" s="40" t="s">
        <v>108</v>
      </c>
      <c r="N3" s="40" t="s">
        <v>108</v>
      </c>
      <c r="O3" s="40" t="s">
        <v>108</v>
      </c>
      <c r="P3" s="40" t="s">
        <v>108</v>
      </c>
      <c r="Q3" s="40" t="s">
        <v>108</v>
      </c>
      <c r="R3" s="40" t="s">
        <v>108</v>
      </c>
      <c r="S3" s="40" t="s">
        <v>108</v>
      </c>
      <c r="T3" s="40" t="s">
        <v>108</v>
      </c>
      <c r="U3" s="40" t="s">
        <v>108</v>
      </c>
      <c r="V3" s="40" t="s">
        <v>108</v>
      </c>
      <c r="W3" s="40" t="s">
        <v>108</v>
      </c>
      <c r="X3" s="40" t="s">
        <v>108</v>
      </c>
      <c r="Y3" s="40" t="s">
        <v>108</v>
      </c>
      <c r="Z3" s="40" t="s">
        <v>108</v>
      </c>
      <c r="AA3" s="40" t="s">
        <v>108</v>
      </c>
      <c r="AB3" s="40" t="s">
        <v>108</v>
      </c>
      <c r="AC3" s="40" t="s">
        <v>108</v>
      </c>
      <c r="AD3" s="40" t="s">
        <v>108</v>
      </c>
      <c r="AE3" s="40" t="s">
        <v>108</v>
      </c>
      <c r="AF3" s="40" t="s">
        <v>108</v>
      </c>
      <c r="AG3" s="40" t="s">
        <v>108</v>
      </c>
      <c r="AH3" s="40" t="s">
        <v>108</v>
      </c>
      <c r="AI3" s="40" t="s">
        <v>108</v>
      </c>
      <c r="AJ3" s="40" t="s">
        <v>108</v>
      </c>
      <c r="AK3" s="40" t="s">
        <v>108</v>
      </c>
      <c r="AL3" s="40" t="s">
        <v>108</v>
      </c>
      <c r="AM3" s="40" t="s">
        <v>108</v>
      </c>
      <c r="AN3" s="40" t="s">
        <v>108</v>
      </c>
      <c r="AO3" s="40" t="s">
        <v>108</v>
      </c>
      <c r="AP3" s="40" t="s">
        <v>108</v>
      </c>
      <c r="AQ3" s="40" t="s">
        <v>108</v>
      </c>
      <c r="AR3" s="40" t="s">
        <v>108</v>
      </c>
      <c r="AS3" s="40" t="s">
        <v>108</v>
      </c>
      <c r="AT3" s="40" t="s">
        <v>108</v>
      </c>
      <c r="AU3" s="40" t="s">
        <v>108</v>
      </c>
      <c r="AV3" s="40" t="s">
        <v>108</v>
      </c>
      <c r="AW3" s="40" t="s">
        <v>108</v>
      </c>
      <c r="AX3" s="40" t="s">
        <v>108</v>
      </c>
      <c r="AY3" s="40" t="s">
        <v>108</v>
      </c>
      <c r="AZ3" s="40" t="s">
        <v>87</v>
      </c>
      <c r="BA3" s="40" t="s">
        <v>108</v>
      </c>
      <c r="BB3" s="40" t="s">
        <v>108</v>
      </c>
      <c r="BC3" s="40" t="s">
        <v>108</v>
      </c>
      <c r="BD3" s="40" t="s">
        <v>108</v>
      </c>
      <c r="BE3" s="40" t="s">
        <v>108</v>
      </c>
      <c r="BF3" s="40" t="s">
        <v>108</v>
      </c>
      <c r="BG3" s="40" t="s">
        <v>108</v>
      </c>
      <c r="BH3" s="40" t="s">
        <v>108</v>
      </c>
      <c r="BI3" s="40" t="s">
        <v>108</v>
      </c>
      <c r="BJ3" s="40" t="s">
        <v>108</v>
      </c>
      <c r="BK3" s="40" t="s">
        <v>108</v>
      </c>
      <c r="BL3" s="40" t="s">
        <v>108</v>
      </c>
      <c r="BM3" s="40" t="s">
        <v>108</v>
      </c>
      <c r="BN3" s="40" t="s">
        <v>108</v>
      </c>
      <c r="BO3" s="40" t="s">
        <v>108</v>
      </c>
    </row>
    <row r="4" spans="1:67" x14ac:dyDescent="0.25">
      <c r="A4" s="46"/>
      <c r="B4" s="6" t="s">
        <v>181</v>
      </c>
      <c r="C4" s="9" t="s">
        <v>182</v>
      </c>
      <c r="D4" s="47" t="s">
        <v>74</v>
      </c>
      <c r="E4" s="47" t="s">
        <v>74</v>
      </c>
      <c r="F4" s="47" t="s">
        <v>74</v>
      </c>
      <c r="G4" s="47" t="s">
        <v>74</v>
      </c>
      <c r="H4" s="47" t="s">
        <v>74</v>
      </c>
      <c r="I4" s="47" t="s">
        <v>74</v>
      </c>
      <c r="J4" s="47" t="s">
        <v>74</v>
      </c>
      <c r="K4" s="47" t="s">
        <v>74</v>
      </c>
      <c r="L4" s="47" t="s">
        <v>74</v>
      </c>
      <c r="M4" s="47" t="s">
        <v>74</v>
      </c>
      <c r="N4" s="47" t="s">
        <v>74</v>
      </c>
      <c r="O4" s="47" t="s">
        <v>74</v>
      </c>
      <c r="P4" s="47" t="s">
        <v>74</v>
      </c>
      <c r="Q4" s="47" t="s">
        <v>74</v>
      </c>
      <c r="R4" s="47" t="s">
        <v>74</v>
      </c>
      <c r="S4" s="47" t="s">
        <v>74</v>
      </c>
      <c r="T4" s="47" t="s">
        <v>74</v>
      </c>
      <c r="U4" s="47" t="s">
        <v>74</v>
      </c>
      <c r="V4" s="47" t="s">
        <v>74</v>
      </c>
      <c r="W4" s="47" t="s">
        <v>74</v>
      </c>
      <c r="X4" s="47" t="s">
        <v>74</v>
      </c>
      <c r="Y4" s="47" t="s">
        <v>74</v>
      </c>
      <c r="Z4" s="47" t="s">
        <v>74</v>
      </c>
      <c r="AA4" s="47" t="s">
        <v>74</v>
      </c>
      <c r="AB4" s="47" t="s">
        <v>74</v>
      </c>
      <c r="AC4" s="47" t="s">
        <v>74</v>
      </c>
      <c r="AD4" s="47" t="s">
        <v>74</v>
      </c>
      <c r="AE4" s="47" t="s">
        <v>74</v>
      </c>
      <c r="AF4" s="47" t="s">
        <v>74</v>
      </c>
      <c r="AG4" s="47" t="s">
        <v>74</v>
      </c>
      <c r="AH4" s="47" t="s">
        <v>74</v>
      </c>
      <c r="AI4" s="47" t="s">
        <v>74</v>
      </c>
      <c r="AJ4" s="47" t="s">
        <v>74</v>
      </c>
      <c r="AK4" s="47" t="s">
        <v>74</v>
      </c>
      <c r="AL4" s="47" t="s">
        <v>74</v>
      </c>
      <c r="AM4" s="47" t="s">
        <v>74</v>
      </c>
      <c r="AN4" s="47" t="s">
        <v>74</v>
      </c>
      <c r="AO4" s="47" t="s">
        <v>74</v>
      </c>
      <c r="AP4" s="47" t="s">
        <v>74</v>
      </c>
      <c r="AQ4" s="47" t="s">
        <v>74</v>
      </c>
      <c r="AR4" s="47" t="s">
        <v>74</v>
      </c>
      <c r="AS4" s="47" t="s">
        <v>74</v>
      </c>
      <c r="AT4" s="47" t="s">
        <v>74</v>
      </c>
      <c r="AU4" s="47" t="s">
        <v>74</v>
      </c>
      <c r="AV4" s="47" t="s">
        <v>74</v>
      </c>
      <c r="AW4" s="47" t="s">
        <v>74</v>
      </c>
      <c r="AX4" s="47" t="s">
        <v>74</v>
      </c>
      <c r="AY4" s="47" t="s">
        <v>74</v>
      </c>
      <c r="AZ4" s="47" t="s">
        <v>74</v>
      </c>
      <c r="BA4" s="47" t="s">
        <v>74</v>
      </c>
      <c r="BB4" s="47" t="s">
        <v>74</v>
      </c>
      <c r="BC4" s="47" t="s">
        <v>74</v>
      </c>
      <c r="BD4" s="47" t="s">
        <v>74</v>
      </c>
      <c r="BE4" s="47" t="s">
        <v>74</v>
      </c>
      <c r="BF4" s="47" t="s">
        <v>74</v>
      </c>
      <c r="BG4" s="47" t="s">
        <v>74</v>
      </c>
      <c r="BH4" s="47" t="s">
        <v>74</v>
      </c>
      <c r="BI4" s="47" t="s">
        <v>74</v>
      </c>
      <c r="BJ4" s="47" t="s">
        <v>74</v>
      </c>
      <c r="BK4" s="47" t="s">
        <v>74</v>
      </c>
      <c r="BL4" s="47" t="s">
        <v>74</v>
      </c>
      <c r="BM4" s="47" t="s">
        <v>74</v>
      </c>
      <c r="BN4" s="47" t="s">
        <v>74</v>
      </c>
      <c r="BO4" s="47" t="s">
        <v>74</v>
      </c>
    </row>
    <row r="5" spans="1:67" ht="30" x14ac:dyDescent="0.25">
      <c r="A5" s="46"/>
      <c r="B5" s="6" t="s">
        <v>183</v>
      </c>
      <c r="C5" s="9" t="s">
        <v>184</v>
      </c>
      <c r="D5" s="48" t="s">
        <v>74</v>
      </c>
      <c r="E5" s="48" t="s">
        <v>74</v>
      </c>
      <c r="F5" s="48" t="s">
        <v>74</v>
      </c>
      <c r="G5" s="48" t="s">
        <v>74</v>
      </c>
      <c r="H5" s="48" t="s">
        <v>74</v>
      </c>
      <c r="I5" s="48" t="s">
        <v>74</v>
      </c>
      <c r="J5" s="48" t="s">
        <v>74</v>
      </c>
      <c r="K5" s="48" t="s">
        <v>74</v>
      </c>
      <c r="L5" s="48" t="s">
        <v>74</v>
      </c>
      <c r="M5" s="48" t="s">
        <v>74</v>
      </c>
      <c r="N5" s="48" t="s">
        <v>74</v>
      </c>
      <c r="O5" s="48" t="s">
        <v>74</v>
      </c>
      <c r="P5" s="48" t="s">
        <v>74</v>
      </c>
      <c r="Q5" s="48" t="s">
        <v>74</v>
      </c>
      <c r="R5" s="48" t="s">
        <v>74</v>
      </c>
      <c r="S5" s="48" t="s">
        <v>74</v>
      </c>
      <c r="T5" s="48" t="s">
        <v>74</v>
      </c>
      <c r="U5" s="48" t="s">
        <v>74</v>
      </c>
      <c r="V5" s="48" t="s">
        <v>74</v>
      </c>
      <c r="W5" s="48" t="s">
        <v>74</v>
      </c>
      <c r="X5" s="48" t="s">
        <v>74</v>
      </c>
      <c r="Y5" s="48" t="s">
        <v>74</v>
      </c>
      <c r="Z5" s="48" t="s">
        <v>74</v>
      </c>
      <c r="AA5" s="48" t="s">
        <v>74</v>
      </c>
      <c r="AB5" s="48" t="s">
        <v>74</v>
      </c>
      <c r="AC5" s="48" t="s">
        <v>74</v>
      </c>
      <c r="AD5" s="48" t="s">
        <v>74</v>
      </c>
      <c r="AE5" s="48" t="s">
        <v>74</v>
      </c>
      <c r="AF5" s="48" t="s">
        <v>74</v>
      </c>
      <c r="AG5" s="48" t="s">
        <v>74</v>
      </c>
      <c r="AH5" s="48" t="s">
        <v>74</v>
      </c>
      <c r="AI5" s="48" t="s">
        <v>74</v>
      </c>
      <c r="AJ5" s="48" t="s">
        <v>74</v>
      </c>
      <c r="AK5" s="48" t="s">
        <v>74</v>
      </c>
      <c r="AL5" s="48" t="s">
        <v>74</v>
      </c>
      <c r="AM5" s="48" t="s">
        <v>74</v>
      </c>
      <c r="AN5" s="48" t="s">
        <v>74</v>
      </c>
      <c r="AO5" s="48" t="s">
        <v>74</v>
      </c>
      <c r="AP5" s="48" t="s">
        <v>74</v>
      </c>
      <c r="AQ5" s="48" t="s">
        <v>74</v>
      </c>
      <c r="AR5" s="48" t="s">
        <v>74</v>
      </c>
      <c r="AS5" s="48" t="s">
        <v>74</v>
      </c>
      <c r="AT5" s="48" t="s">
        <v>74</v>
      </c>
      <c r="AU5" s="48" t="s">
        <v>74</v>
      </c>
      <c r="AV5" s="48" t="s">
        <v>74</v>
      </c>
      <c r="AW5" s="48" t="s">
        <v>74</v>
      </c>
      <c r="AX5" s="48" t="s">
        <v>74</v>
      </c>
      <c r="AY5" s="48" t="s">
        <v>74</v>
      </c>
      <c r="AZ5" s="48" t="s">
        <v>74</v>
      </c>
      <c r="BA5" s="48" t="s">
        <v>74</v>
      </c>
      <c r="BB5" s="48" t="s">
        <v>74</v>
      </c>
      <c r="BC5" s="48" t="s">
        <v>74</v>
      </c>
      <c r="BD5" s="48" t="s">
        <v>74</v>
      </c>
      <c r="BE5" s="48" t="s">
        <v>74</v>
      </c>
      <c r="BF5" s="48" t="s">
        <v>74</v>
      </c>
      <c r="BG5" s="48" t="s">
        <v>74</v>
      </c>
      <c r="BH5" s="48" t="s">
        <v>74</v>
      </c>
      <c r="BI5" s="48" t="s">
        <v>74</v>
      </c>
      <c r="BJ5" s="48" t="s">
        <v>74</v>
      </c>
      <c r="BK5" s="48" t="s">
        <v>74</v>
      </c>
      <c r="BL5" s="48" t="s">
        <v>74</v>
      </c>
      <c r="BM5" s="48" t="s">
        <v>74</v>
      </c>
      <c r="BN5" s="48" t="s">
        <v>74</v>
      </c>
      <c r="BO5" s="48" t="s">
        <v>74</v>
      </c>
    </row>
    <row r="6" spans="1:67" ht="30" x14ac:dyDescent="0.25">
      <c r="A6" s="46"/>
      <c r="B6" s="6" t="s">
        <v>185</v>
      </c>
      <c r="C6" s="9" t="s">
        <v>100</v>
      </c>
      <c r="D6" s="47" t="s">
        <v>87</v>
      </c>
      <c r="E6" s="47" t="s">
        <v>87</v>
      </c>
      <c r="F6" s="47" t="s">
        <v>87</v>
      </c>
      <c r="G6" s="47" t="s">
        <v>87</v>
      </c>
      <c r="H6" s="47" t="s">
        <v>87</v>
      </c>
      <c r="I6" s="47" t="s">
        <v>87</v>
      </c>
      <c r="J6" s="47" t="s">
        <v>87</v>
      </c>
      <c r="K6" s="47" t="s">
        <v>87</v>
      </c>
      <c r="L6" s="47" t="s">
        <v>87</v>
      </c>
      <c r="M6" s="47" t="s">
        <v>87</v>
      </c>
      <c r="N6" s="47" t="s">
        <v>87</v>
      </c>
      <c r="O6" s="47" t="s">
        <v>87</v>
      </c>
      <c r="P6" s="47" t="s">
        <v>87</v>
      </c>
      <c r="Q6" s="47" t="s">
        <v>87</v>
      </c>
      <c r="R6" s="47" t="s">
        <v>87</v>
      </c>
      <c r="S6" s="47" t="s">
        <v>87</v>
      </c>
      <c r="T6" s="47" t="s">
        <v>87</v>
      </c>
      <c r="U6" s="47" t="s">
        <v>87</v>
      </c>
      <c r="V6" s="47" t="s">
        <v>87</v>
      </c>
      <c r="W6" s="47" t="s">
        <v>87</v>
      </c>
      <c r="X6" s="47" t="s">
        <v>87</v>
      </c>
      <c r="Y6" s="47" t="s">
        <v>87</v>
      </c>
      <c r="Z6" s="47" t="s">
        <v>87</v>
      </c>
      <c r="AA6" s="47" t="s">
        <v>87</v>
      </c>
      <c r="AB6" s="47" t="s">
        <v>87</v>
      </c>
      <c r="AC6" s="47" t="s">
        <v>87</v>
      </c>
      <c r="AD6" s="47" t="s">
        <v>87</v>
      </c>
      <c r="AE6" s="47" t="s">
        <v>87</v>
      </c>
      <c r="AF6" s="47" t="s">
        <v>87</v>
      </c>
      <c r="AG6" s="47" t="s">
        <v>87</v>
      </c>
      <c r="AH6" s="47" t="s">
        <v>87</v>
      </c>
      <c r="AI6" s="47" t="s">
        <v>87</v>
      </c>
      <c r="AJ6" s="47" t="s">
        <v>87</v>
      </c>
      <c r="AK6" s="47" t="s">
        <v>87</v>
      </c>
      <c r="AL6" s="47" t="s">
        <v>87</v>
      </c>
      <c r="AM6" s="47" t="s">
        <v>87</v>
      </c>
      <c r="AN6" s="47" t="s">
        <v>87</v>
      </c>
      <c r="AO6" s="47" t="s">
        <v>87</v>
      </c>
      <c r="AP6" s="47" t="s">
        <v>87</v>
      </c>
      <c r="AQ6" s="47" t="s">
        <v>87</v>
      </c>
      <c r="AR6" s="47" t="s">
        <v>87</v>
      </c>
      <c r="AS6" s="47" t="s">
        <v>87</v>
      </c>
      <c r="AT6" s="47" t="s">
        <v>87</v>
      </c>
      <c r="AU6" s="47" t="s">
        <v>87</v>
      </c>
      <c r="AV6" s="47" t="s">
        <v>87</v>
      </c>
      <c r="AW6" s="47" t="s">
        <v>87</v>
      </c>
      <c r="AX6" s="47" t="s">
        <v>87</v>
      </c>
      <c r="AY6" s="47" t="s">
        <v>87</v>
      </c>
      <c r="AZ6" s="47" t="s">
        <v>87</v>
      </c>
      <c r="BA6" s="47" t="s">
        <v>87</v>
      </c>
      <c r="BB6" s="47" t="s">
        <v>87</v>
      </c>
      <c r="BC6" s="47" t="s">
        <v>87</v>
      </c>
      <c r="BD6" s="47" t="s">
        <v>87</v>
      </c>
      <c r="BE6" s="47" t="s">
        <v>87</v>
      </c>
      <c r="BF6" s="47" t="s">
        <v>87</v>
      </c>
      <c r="BG6" s="47" t="s">
        <v>87</v>
      </c>
      <c r="BH6" s="47" t="s">
        <v>87</v>
      </c>
      <c r="BI6" s="47" t="s">
        <v>87</v>
      </c>
      <c r="BJ6" s="47" t="s">
        <v>87</v>
      </c>
      <c r="BK6" s="47" t="s">
        <v>87</v>
      </c>
      <c r="BL6" s="47" t="s">
        <v>87</v>
      </c>
      <c r="BM6" s="47" t="s">
        <v>87</v>
      </c>
      <c r="BN6" s="47" t="s">
        <v>87</v>
      </c>
      <c r="BO6" s="47" t="s">
        <v>87</v>
      </c>
    </row>
    <row r="7" spans="1:67" x14ac:dyDescent="0.25">
      <c r="A7" s="46"/>
      <c r="B7" s="6" t="s">
        <v>186</v>
      </c>
      <c r="C7" s="9" t="s">
        <v>68</v>
      </c>
      <c r="D7" s="49" t="s">
        <v>91</v>
      </c>
      <c r="E7" s="49" t="s">
        <v>91</v>
      </c>
      <c r="F7" s="49" t="s">
        <v>91</v>
      </c>
      <c r="G7" s="49" t="s">
        <v>91</v>
      </c>
      <c r="H7" s="49" t="s">
        <v>91</v>
      </c>
      <c r="I7" s="49" t="s">
        <v>92</v>
      </c>
      <c r="J7" s="49" t="s">
        <v>92</v>
      </c>
      <c r="K7" s="49" t="s">
        <v>92</v>
      </c>
      <c r="L7" s="49" t="s">
        <v>91</v>
      </c>
      <c r="M7" s="49" t="s">
        <v>91</v>
      </c>
      <c r="N7" s="49" t="s">
        <v>92</v>
      </c>
      <c r="O7" s="49" t="s">
        <v>92</v>
      </c>
      <c r="P7" s="49" t="s">
        <v>92</v>
      </c>
      <c r="Q7" s="49" t="s">
        <v>92</v>
      </c>
      <c r="R7" s="49" t="s">
        <v>92</v>
      </c>
      <c r="S7" s="49" t="s">
        <v>92</v>
      </c>
      <c r="T7" s="49" t="s">
        <v>92</v>
      </c>
      <c r="U7" s="49" t="s">
        <v>92</v>
      </c>
      <c r="V7" s="49" t="s">
        <v>92</v>
      </c>
      <c r="W7" s="49" t="s">
        <v>92</v>
      </c>
      <c r="X7" s="49" t="s">
        <v>92</v>
      </c>
      <c r="Y7" s="49" t="s">
        <v>92</v>
      </c>
      <c r="Z7" s="49" t="s">
        <v>92</v>
      </c>
      <c r="AA7" s="49" t="s">
        <v>91</v>
      </c>
      <c r="AB7" s="49" t="s">
        <v>91</v>
      </c>
      <c r="AC7" s="49" t="s">
        <v>91</v>
      </c>
      <c r="AD7" s="49" t="s">
        <v>92</v>
      </c>
      <c r="AE7" s="49" t="s">
        <v>92</v>
      </c>
      <c r="AF7" s="49" t="s">
        <v>91</v>
      </c>
      <c r="AG7" s="49" t="s">
        <v>92</v>
      </c>
      <c r="AH7" s="49" t="s">
        <v>92</v>
      </c>
      <c r="AI7" s="49" t="s">
        <v>92</v>
      </c>
      <c r="AJ7" s="49" t="s">
        <v>92</v>
      </c>
      <c r="AK7" s="49" t="s">
        <v>92</v>
      </c>
      <c r="AL7" s="49" t="s">
        <v>92</v>
      </c>
      <c r="AM7" s="49" t="s">
        <v>91</v>
      </c>
      <c r="AN7" s="49" t="s">
        <v>91</v>
      </c>
      <c r="AO7" s="49" t="s">
        <v>91</v>
      </c>
      <c r="AP7" s="49" t="s">
        <v>91</v>
      </c>
      <c r="AQ7" s="49" t="s">
        <v>91</v>
      </c>
      <c r="AR7" s="49" t="s">
        <v>92</v>
      </c>
      <c r="AS7" s="49" t="s">
        <v>92</v>
      </c>
      <c r="AT7" s="49" t="s">
        <v>92</v>
      </c>
      <c r="AU7" s="49" t="s">
        <v>91</v>
      </c>
      <c r="AV7" s="49" t="s">
        <v>91</v>
      </c>
      <c r="AW7" s="49" t="s">
        <v>91</v>
      </c>
      <c r="AX7" s="49" t="s">
        <v>91</v>
      </c>
      <c r="AY7" s="49" t="s">
        <v>91</v>
      </c>
      <c r="AZ7" s="49" t="s">
        <v>92</v>
      </c>
      <c r="BA7" s="49" t="s">
        <v>91</v>
      </c>
      <c r="BB7" s="49" t="s">
        <v>92</v>
      </c>
      <c r="BC7" s="49" t="s">
        <v>91</v>
      </c>
      <c r="BD7" s="49" t="s">
        <v>92</v>
      </c>
      <c r="BE7" s="49" t="s">
        <v>92</v>
      </c>
      <c r="BF7" s="49" t="s">
        <v>91</v>
      </c>
      <c r="BG7" s="49" t="s">
        <v>91</v>
      </c>
      <c r="BH7" s="49" t="s">
        <v>92</v>
      </c>
      <c r="BI7" s="49" t="s">
        <v>92</v>
      </c>
      <c r="BJ7" s="49" t="s">
        <v>92</v>
      </c>
      <c r="BK7" s="49" t="s">
        <v>91</v>
      </c>
      <c r="BL7" s="49" t="s">
        <v>92</v>
      </c>
      <c r="BM7" s="49" t="s">
        <v>92</v>
      </c>
      <c r="BN7" s="49" t="s">
        <v>91</v>
      </c>
      <c r="BO7" s="49" t="s">
        <v>92</v>
      </c>
    </row>
    <row r="8" spans="1:67" x14ac:dyDescent="0.25">
      <c r="A8" s="46"/>
      <c r="B8" s="6" t="s">
        <v>187</v>
      </c>
      <c r="C8" s="9" t="s">
        <v>83</v>
      </c>
      <c r="D8" s="47" t="s">
        <v>92</v>
      </c>
      <c r="E8" s="47" t="s">
        <v>92</v>
      </c>
      <c r="F8" s="47" t="s">
        <v>92</v>
      </c>
      <c r="G8" s="47" t="s">
        <v>92</v>
      </c>
      <c r="H8" s="47" t="s">
        <v>92</v>
      </c>
      <c r="I8" s="47" t="s">
        <v>92</v>
      </c>
      <c r="J8" s="47" t="s">
        <v>92</v>
      </c>
      <c r="K8" s="47" t="s">
        <v>92</v>
      </c>
      <c r="L8" s="47" t="s">
        <v>92</v>
      </c>
      <c r="M8" s="47" t="s">
        <v>92</v>
      </c>
      <c r="N8" s="47" t="s">
        <v>92</v>
      </c>
      <c r="O8" s="47" t="s">
        <v>92</v>
      </c>
      <c r="P8" s="47" t="s">
        <v>92</v>
      </c>
      <c r="Q8" s="47" t="s">
        <v>92</v>
      </c>
      <c r="R8" s="47" t="s">
        <v>92</v>
      </c>
      <c r="S8" s="47" t="s">
        <v>92</v>
      </c>
      <c r="T8" s="47" t="s">
        <v>92</v>
      </c>
      <c r="U8" s="47" t="s">
        <v>92</v>
      </c>
      <c r="V8" s="47" t="s">
        <v>92</v>
      </c>
      <c r="W8" s="47" t="s">
        <v>92</v>
      </c>
      <c r="X8" s="47" t="s">
        <v>92</v>
      </c>
      <c r="Y8" s="47" t="s">
        <v>92</v>
      </c>
      <c r="Z8" s="47" t="s">
        <v>92</v>
      </c>
      <c r="AA8" s="47" t="s">
        <v>92</v>
      </c>
      <c r="AB8" s="47" t="s">
        <v>92</v>
      </c>
      <c r="AC8" s="47" t="s">
        <v>92</v>
      </c>
      <c r="AD8" s="47" t="s">
        <v>92</v>
      </c>
      <c r="AE8" s="47" t="s">
        <v>92</v>
      </c>
      <c r="AF8" s="47" t="s">
        <v>92</v>
      </c>
      <c r="AG8" s="47" t="s">
        <v>92</v>
      </c>
      <c r="AH8" s="47" t="s">
        <v>92</v>
      </c>
      <c r="AI8" s="47" t="s">
        <v>92</v>
      </c>
      <c r="AJ8" s="47" t="s">
        <v>92</v>
      </c>
      <c r="AK8" s="47" t="s">
        <v>92</v>
      </c>
      <c r="AL8" s="47" t="s">
        <v>92</v>
      </c>
      <c r="AM8" s="47" t="s">
        <v>92</v>
      </c>
      <c r="AN8" s="47" t="s">
        <v>92</v>
      </c>
      <c r="AO8" s="47" t="s">
        <v>92</v>
      </c>
      <c r="AP8" s="47" t="s">
        <v>92</v>
      </c>
      <c r="AQ8" s="47" t="s">
        <v>92</v>
      </c>
      <c r="AR8" s="47" t="s">
        <v>92</v>
      </c>
      <c r="AS8" s="47" t="s">
        <v>92</v>
      </c>
      <c r="AT8" s="47" t="s">
        <v>92</v>
      </c>
      <c r="AU8" s="47" t="s">
        <v>92</v>
      </c>
      <c r="AV8" s="47" t="s">
        <v>92</v>
      </c>
      <c r="AW8" s="47" t="s">
        <v>92</v>
      </c>
      <c r="AX8" s="47" t="s">
        <v>92</v>
      </c>
      <c r="AY8" s="47" t="s">
        <v>92</v>
      </c>
      <c r="AZ8" s="47" t="s">
        <v>92</v>
      </c>
      <c r="BA8" s="47" t="s">
        <v>92</v>
      </c>
      <c r="BB8" s="47" t="s">
        <v>92</v>
      </c>
      <c r="BC8" s="47" t="s">
        <v>92</v>
      </c>
      <c r="BD8" s="47" t="s">
        <v>92</v>
      </c>
      <c r="BE8" s="47" t="s">
        <v>92</v>
      </c>
      <c r="BF8" s="47" t="s">
        <v>92</v>
      </c>
      <c r="BG8" s="47" t="s">
        <v>92</v>
      </c>
      <c r="BH8" s="47" t="s">
        <v>92</v>
      </c>
      <c r="BI8" s="47" t="s">
        <v>92</v>
      </c>
      <c r="BJ8" s="47" t="s">
        <v>92</v>
      </c>
      <c r="BK8" s="47" t="s">
        <v>92</v>
      </c>
      <c r="BL8" s="47" t="s">
        <v>92</v>
      </c>
      <c r="BM8" s="47" t="s">
        <v>92</v>
      </c>
      <c r="BN8" s="47" t="s">
        <v>92</v>
      </c>
      <c r="BO8" s="47" t="s">
        <v>92</v>
      </c>
    </row>
    <row r="9" spans="1:67" ht="30" x14ac:dyDescent="0.25">
      <c r="A9" s="46"/>
      <c r="B9" s="6" t="s">
        <v>188</v>
      </c>
      <c r="C9" s="9" t="s">
        <v>184</v>
      </c>
      <c r="D9" s="50" t="s">
        <v>92</v>
      </c>
      <c r="E9" s="50" t="s">
        <v>92</v>
      </c>
      <c r="F9" s="50" t="s">
        <v>92</v>
      </c>
      <c r="G9" s="50" t="s">
        <v>92</v>
      </c>
      <c r="H9" s="50" t="s">
        <v>92</v>
      </c>
      <c r="I9" s="50" t="s">
        <v>92</v>
      </c>
      <c r="J9" s="50" t="s">
        <v>92</v>
      </c>
      <c r="K9" s="51" t="s">
        <v>91</v>
      </c>
      <c r="L9" s="50" t="s">
        <v>92</v>
      </c>
      <c r="M9" s="50" t="s">
        <v>92</v>
      </c>
      <c r="N9" s="50" t="s">
        <v>92</v>
      </c>
      <c r="O9" s="50" t="s">
        <v>92</v>
      </c>
      <c r="P9" s="50" t="s">
        <v>92</v>
      </c>
      <c r="Q9" s="50" t="s">
        <v>92</v>
      </c>
      <c r="R9" s="50" t="s">
        <v>92</v>
      </c>
      <c r="S9" s="50" t="s">
        <v>92</v>
      </c>
      <c r="T9" s="50" t="s">
        <v>92</v>
      </c>
      <c r="U9" s="50" t="s">
        <v>92</v>
      </c>
      <c r="V9" s="50" t="s">
        <v>92</v>
      </c>
      <c r="W9" s="50" t="s">
        <v>92</v>
      </c>
      <c r="X9" s="50" t="s">
        <v>92</v>
      </c>
      <c r="Y9" s="50" t="s">
        <v>92</v>
      </c>
      <c r="Z9" s="50" t="s">
        <v>92</v>
      </c>
      <c r="AA9" s="50" t="s">
        <v>92</v>
      </c>
      <c r="AB9" s="50" t="s">
        <v>92</v>
      </c>
      <c r="AC9" s="50" t="s">
        <v>92</v>
      </c>
      <c r="AD9" s="50" t="s">
        <v>92</v>
      </c>
      <c r="AE9" s="50" t="s">
        <v>92</v>
      </c>
      <c r="AF9" s="50" t="s">
        <v>92</v>
      </c>
      <c r="AG9" s="50" t="s">
        <v>92</v>
      </c>
      <c r="AH9" s="50" t="s">
        <v>92</v>
      </c>
      <c r="AI9" s="50" t="s">
        <v>92</v>
      </c>
      <c r="AJ9" s="50" t="s">
        <v>92</v>
      </c>
      <c r="AK9" s="50" t="s">
        <v>92</v>
      </c>
      <c r="AL9" s="50" t="s">
        <v>92</v>
      </c>
      <c r="AM9" s="50" t="s">
        <v>92</v>
      </c>
      <c r="AN9" s="50" t="s">
        <v>92</v>
      </c>
      <c r="AO9" s="50" t="s">
        <v>92</v>
      </c>
      <c r="AP9" s="50" t="s">
        <v>92</v>
      </c>
      <c r="AQ9" s="50" t="s">
        <v>92</v>
      </c>
      <c r="AR9" s="50" t="s">
        <v>92</v>
      </c>
      <c r="AS9" s="50" t="s">
        <v>92</v>
      </c>
      <c r="AT9" s="50" t="s">
        <v>92</v>
      </c>
      <c r="AU9" s="50" t="s">
        <v>92</v>
      </c>
      <c r="AV9" s="50" t="s">
        <v>92</v>
      </c>
      <c r="AW9" s="50" t="s">
        <v>92</v>
      </c>
      <c r="AX9" s="50" t="s">
        <v>92</v>
      </c>
      <c r="AY9" s="50" t="s">
        <v>92</v>
      </c>
      <c r="AZ9" s="50" t="s">
        <v>92</v>
      </c>
      <c r="BA9" s="50" t="s">
        <v>92</v>
      </c>
      <c r="BB9" s="50" t="s">
        <v>92</v>
      </c>
      <c r="BC9" s="50" t="s">
        <v>92</v>
      </c>
      <c r="BD9" s="50" t="s">
        <v>92</v>
      </c>
      <c r="BE9" s="50" t="s">
        <v>92</v>
      </c>
      <c r="BF9" s="50" t="s">
        <v>92</v>
      </c>
      <c r="BG9" s="50" t="s">
        <v>92</v>
      </c>
      <c r="BH9" s="50" t="s">
        <v>92</v>
      </c>
      <c r="BI9" s="50" t="s">
        <v>92</v>
      </c>
      <c r="BJ9" s="50" t="s">
        <v>92</v>
      </c>
      <c r="BK9" s="50" t="s">
        <v>92</v>
      </c>
      <c r="BL9" s="50" t="s">
        <v>92</v>
      </c>
      <c r="BM9" s="50" t="s">
        <v>92</v>
      </c>
      <c r="BN9" s="50" t="s">
        <v>92</v>
      </c>
      <c r="BO9" s="50" t="s">
        <v>92</v>
      </c>
    </row>
    <row r="10" spans="1:67" x14ac:dyDescent="0.25">
      <c r="A10" s="46"/>
      <c r="B10" s="6" t="s">
        <v>189</v>
      </c>
      <c r="C10" s="9" t="s">
        <v>190</v>
      </c>
      <c r="D10" s="48" t="s">
        <v>69</v>
      </c>
      <c r="E10" s="48" t="s">
        <v>69</v>
      </c>
      <c r="F10" s="48" t="s">
        <v>69</v>
      </c>
      <c r="G10" s="48" t="s">
        <v>69</v>
      </c>
      <c r="H10" s="48" t="s">
        <v>69</v>
      </c>
      <c r="I10" s="48" t="s">
        <v>69</v>
      </c>
      <c r="J10" s="48" t="s">
        <v>69</v>
      </c>
      <c r="K10" s="48" t="s">
        <v>69</v>
      </c>
      <c r="L10" s="48" t="s">
        <v>69</v>
      </c>
      <c r="M10" s="48" t="s">
        <v>69</v>
      </c>
      <c r="N10" s="48" t="s">
        <v>69</v>
      </c>
      <c r="O10" s="48" t="s">
        <v>69</v>
      </c>
      <c r="P10" s="48" t="s">
        <v>69</v>
      </c>
      <c r="Q10" s="48" t="s">
        <v>69</v>
      </c>
      <c r="R10" s="48" t="s">
        <v>69</v>
      </c>
      <c r="S10" s="48" t="s">
        <v>69</v>
      </c>
      <c r="T10" s="48" t="s">
        <v>69</v>
      </c>
      <c r="U10" s="48" t="s">
        <v>69</v>
      </c>
      <c r="V10" s="48" t="s">
        <v>69</v>
      </c>
      <c r="W10" s="48" t="s">
        <v>69</v>
      </c>
      <c r="X10" s="48" t="s">
        <v>69</v>
      </c>
      <c r="Y10" s="48" t="s">
        <v>69</v>
      </c>
      <c r="Z10" s="48" t="s">
        <v>69</v>
      </c>
      <c r="AA10" s="48" t="s">
        <v>69</v>
      </c>
      <c r="AB10" s="48" t="s">
        <v>69</v>
      </c>
      <c r="AC10" s="48" t="s">
        <v>69</v>
      </c>
      <c r="AD10" s="48" t="s">
        <v>69</v>
      </c>
      <c r="AE10" s="48" t="s">
        <v>69</v>
      </c>
      <c r="AF10" s="48" t="s">
        <v>69</v>
      </c>
      <c r="AG10" s="48" t="s">
        <v>69</v>
      </c>
      <c r="AH10" s="48" t="s">
        <v>69</v>
      </c>
      <c r="AI10" s="48" t="s">
        <v>69</v>
      </c>
      <c r="AJ10" s="48" t="s">
        <v>69</v>
      </c>
      <c r="AK10" s="48" t="s">
        <v>69</v>
      </c>
      <c r="AL10" s="48" t="s">
        <v>69</v>
      </c>
      <c r="AM10" s="48" t="s">
        <v>69</v>
      </c>
      <c r="AN10" s="48" t="s">
        <v>69</v>
      </c>
      <c r="AO10" s="48" t="s">
        <v>69</v>
      </c>
      <c r="AP10" s="48" t="s">
        <v>69</v>
      </c>
      <c r="AQ10" s="48" t="s">
        <v>69</v>
      </c>
      <c r="AR10" s="48" t="s">
        <v>69</v>
      </c>
      <c r="AS10" s="48" t="s">
        <v>69</v>
      </c>
      <c r="AT10" s="48" t="s">
        <v>69</v>
      </c>
      <c r="AU10" s="48" t="s">
        <v>69</v>
      </c>
      <c r="AV10" s="48" t="s">
        <v>69</v>
      </c>
      <c r="AW10" s="48" t="s">
        <v>69</v>
      </c>
      <c r="AX10" s="48" t="s">
        <v>69</v>
      </c>
      <c r="AY10" s="48" t="s">
        <v>69</v>
      </c>
      <c r="AZ10" s="48" t="s">
        <v>69</v>
      </c>
      <c r="BA10" s="48" t="s">
        <v>69</v>
      </c>
      <c r="BB10" s="48" t="s">
        <v>69</v>
      </c>
      <c r="BC10" s="48" t="s">
        <v>69</v>
      </c>
      <c r="BD10" s="48" t="s">
        <v>69</v>
      </c>
      <c r="BE10" s="48" t="s">
        <v>69</v>
      </c>
      <c r="BF10" s="48" t="s">
        <v>69</v>
      </c>
      <c r="BG10" s="48" t="s">
        <v>69</v>
      </c>
      <c r="BH10" s="48" t="s">
        <v>69</v>
      </c>
      <c r="BI10" s="48" t="s">
        <v>69</v>
      </c>
      <c r="BJ10" s="48" t="s">
        <v>69</v>
      </c>
      <c r="BK10" s="48" t="s">
        <v>69</v>
      </c>
      <c r="BL10" s="48" t="s">
        <v>69</v>
      </c>
      <c r="BM10" s="48" t="s">
        <v>69</v>
      </c>
      <c r="BN10" s="48" t="s">
        <v>69</v>
      </c>
      <c r="BO10" s="48" t="s">
        <v>69</v>
      </c>
    </row>
    <row r="11" spans="1:67" ht="30" x14ac:dyDescent="0.25">
      <c r="A11" s="46"/>
      <c r="B11" s="6" t="s">
        <v>191</v>
      </c>
      <c r="C11" s="9" t="s">
        <v>90</v>
      </c>
      <c r="D11" s="47" t="s">
        <v>144</v>
      </c>
      <c r="E11" s="47" t="s">
        <v>144</v>
      </c>
      <c r="F11" s="47" t="s">
        <v>144</v>
      </c>
      <c r="G11" s="47" t="s">
        <v>144</v>
      </c>
      <c r="H11" s="47" t="s">
        <v>144</v>
      </c>
      <c r="I11" s="47" t="s">
        <v>144</v>
      </c>
      <c r="J11" s="47" t="s">
        <v>144</v>
      </c>
      <c r="K11" s="47" t="s">
        <v>144</v>
      </c>
      <c r="L11" s="47" t="s">
        <v>144</v>
      </c>
      <c r="M11" s="47" t="s">
        <v>144</v>
      </c>
      <c r="N11" s="47" t="s">
        <v>144</v>
      </c>
      <c r="O11" s="47" t="s">
        <v>144</v>
      </c>
      <c r="P11" s="47" t="s">
        <v>144</v>
      </c>
      <c r="Q11" s="47" t="s">
        <v>144</v>
      </c>
      <c r="R11" s="47" t="s">
        <v>144</v>
      </c>
      <c r="S11" s="47" t="s">
        <v>144</v>
      </c>
      <c r="T11" s="47" t="s">
        <v>144</v>
      </c>
      <c r="U11" s="47" t="s">
        <v>144</v>
      </c>
      <c r="V11" s="47" t="s">
        <v>144</v>
      </c>
      <c r="W11" s="47" t="s">
        <v>144</v>
      </c>
      <c r="X11" s="47" t="s">
        <v>144</v>
      </c>
      <c r="Y11" s="47" t="s">
        <v>144</v>
      </c>
      <c r="Z11" s="47" t="s">
        <v>144</v>
      </c>
      <c r="AA11" s="47" t="s">
        <v>144</v>
      </c>
      <c r="AB11" s="47" t="s">
        <v>144</v>
      </c>
      <c r="AC11" s="47" t="s">
        <v>144</v>
      </c>
      <c r="AD11" s="47" t="s">
        <v>144</v>
      </c>
      <c r="AE11" s="47" t="s">
        <v>144</v>
      </c>
      <c r="AF11" s="47" t="s">
        <v>144</v>
      </c>
      <c r="AG11" s="47" t="s">
        <v>144</v>
      </c>
      <c r="AH11" s="47" t="s">
        <v>144</v>
      </c>
      <c r="AI11" s="47" t="s">
        <v>144</v>
      </c>
      <c r="AJ11" s="47" t="s">
        <v>144</v>
      </c>
      <c r="AK11" s="47" t="s">
        <v>144</v>
      </c>
      <c r="AL11" s="47" t="s">
        <v>144</v>
      </c>
      <c r="AM11" s="47" t="s">
        <v>144</v>
      </c>
      <c r="AN11" s="47" t="s">
        <v>144</v>
      </c>
      <c r="AO11" s="47" t="s">
        <v>144</v>
      </c>
      <c r="AP11" s="47" t="s">
        <v>144</v>
      </c>
      <c r="AQ11" s="47" t="s">
        <v>144</v>
      </c>
      <c r="AR11" s="47" t="s">
        <v>144</v>
      </c>
      <c r="AS11" s="47" t="s">
        <v>144</v>
      </c>
      <c r="AT11" s="47" t="s">
        <v>144</v>
      </c>
      <c r="AU11" s="47" t="s">
        <v>144</v>
      </c>
      <c r="AV11" s="47" t="s">
        <v>144</v>
      </c>
      <c r="AW11" s="47" t="s">
        <v>144</v>
      </c>
      <c r="AX11" s="47" t="s">
        <v>144</v>
      </c>
      <c r="AY11" s="47" t="s">
        <v>144</v>
      </c>
      <c r="AZ11" s="47" t="s">
        <v>144</v>
      </c>
      <c r="BA11" s="47" t="s">
        <v>144</v>
      </c>
      <c r="BB11" s="47" t="s">
        <v>144</v>
      </c>
      <c r="BC11" s="47" t="s">
        <v>144</v>
      </c>
      <c r="BD11" s="47" t="s">
        <v>144</v>
      </c>
      <c r="BE11" s="47" t="s">
        <v>144</v>
      </c>
      <c r="BF11" s="47" t="s">
        <v>144</v>
      </c>
      <c r="BG11" s="47" t="s">
        <v>144</v>
      </c>
      <c r="BH11" s="47" t="s">
        <v>144</v>
      </c>
      <c r="BI11" s="47" t="s">
        <v>144</v>
      </c>
      <c r="BJ11" s="47" t="s">
        <v>144</v>
      </c>
      <c r="BK11" s="47" t="s">
        <v>144</v>
      </c>
      <c r="BL11" s="47" t="s">
        <v>144</v>
      </c>
      <c r="BM11" s="47" t="s">
        <v>144</v>
      </c>
      <c r="BN11" s="47" t="s">
        <v>144</v>
      </c>
      <c r="BO11" s="47" t="s">
        <v>144</v>
      </c>
    </row>
    <row r="12" spans="1:67" x14ac:dyDescent="0.25">
      <c r="A12" s="46"/>
      <c r="B12" s="6" t="s">
        <v>192</v>
      </c>
      <c r="C12" s="9" t="s">
        <v>68</v>
      </c>
      <c r="D12" s="47" t="s">
        <v>108</v>
      </c>
      <c r="E12" s="47" t="s">
        <v>108</v>
      </c>
      <c r="F12" s="47" t="s">
        <v>108</v>
      </c>
      <c r="G12" s="47" t="s">
        <v>108</v>
      </c>
      <c r="H12" s="47" t="s">
        <v>108</v>
      </c>
      <c r="I12" s="47" t="s">
        <v>108</v>
      </c>
      <c r="J12" s="47" t="s">
        <v>108</v>
      </c>
      <c r="K12" s="47" t="s">
        <v>108</v>
      </c>
      <c r="L12" s="47" t="s">
        <v>108</v>
      </c>
      <c r="M12" s="47" t="s">
        <v>108</v>
      </c>
      <c r="N12" s="47" t="s">
        <v>108</v>
      </c>
      <c r="O12" s="47" t="s">
        <v>108</v>
      </c>
      <c r="P12" s="47" t="s">
        <v>108</v>
      </c>
      <c r="Q12" s="47" t="s">
        <v>108</v>
      </c>
      <c r="R12" s="47" t="s">
        <v>108</v>
      </c>
      <c r="S12" s="47" t="s">
        <v>108</v>
      </c>
      <c r="T12" s="47" t="s">
        <v>108</v>
      </c>
      <c r="U12" s="47" t="s">
        <v>108</v>
      </c>
      <c r="V12" s="47" t="s">
        <v>108</v>
      </c>
      <c r="W12" s="47" t="s">
        <v>108</v>
      </c>
      <c r="X12" s="47" t="s">
        <v>108</v>
      </c>
      <c r="Y12" s="47" t="s">
        <v>108</v>
      </c>
      <c r="Z12" s="47" t="s">
        <v>108</v>
      </c>
      <c r="AA12" s="47" t="s">
        <v>108</v>
      </c>
      <c r="AB12" s="47" t="s">
        <v>108</v>
      </c>
      <c r="AC12" s="47" t="s">
        <v>108</v>
      </c>
      <c r="AD12" s="47" t="s">
        <v>108</v>
      </c>
      <c r="AE12" s="47" t="s">
        <v>108</v>
      </c>
      <c r="AF12" s="47" t="s">
        <v>108</v>
      </c>
      <c r="AG12" s="47" t="s">
        <v>108</v>
      </c>
      <c r="AH12" s="47" t="s">
        <v>108</v>
      </c>
      <c r="AI12" s="47" t="s">
        <v>108</v>
      </c>
      <c r="AJ12" s="47" t="s">
        <v>108</v>
      </c>
      <c r="AK12" s="47" t="s">
        <v>108</v>
      </c>
      <c r="AL12" s="47" t="s">
        <v>108</v>
      </c>
      <c r="AM12" s="47" t="s">
        <v>108</v>
      </c>
      <c r="AN12" s="47" t="s">
        <v>108</v>
      </c>
      <c r="AO12" s="47" t="s">
        <v>108</v>
      </c>
      <c r="AP12" s="47" t="s">
        <v>108</v>
      </c>
      <c r="AQ12" s="47" t="s">
        <v>108</v>
      </c>
      <c r="AR12" s="47" t="s">
        <v>108</v>
      </c>
      <c r="AS12" s="47" t="s">
        <v>108</v>
      </c>
      <c r="AT12" s="47" t="s">
        <v>108</v>
      </c>
      <c r="AU12" s="47" t="s">
        <v>108</v>
      </c>
      <c r="AV12" s="47" t="s">
        <v>108</v>
      </c>
      <c r="AW12" s="47" t="s">
        <v>108</v>
      </c>
      <c r="AX12" s="47" t="s">
        <v>108</v>
      </c>
      <c r="AY12" s="47" t="s">
        <v>108</v>
      </c>
      <c r="AZ12" s="47" t="s">
        <v>108</v>
      </c>
      <c r="BA12" s="47" t="s">
        <v>108</v>
      </c>
      <c r="BB12" s="47" t="s">
        <v>108</v>
      </c>
      <c r="BC12" s="47" t="s">
        <v>108</v>
      </c>
      <c r="BD12" s="47" t="s">
        <v>108</v>
      </c>
      <c r="BE12" s="47" t="s">
        <v>108</v>
      </c>
      <c r="BF12" s="47" t="s">
        <v>108</v>
      </c>
      <c r="BG12" s="47" t="s">
        <v>108</v>
      </c>
      <c r="BH12" s="47" t="s">
        <v>108</v>
      </c>
      <c r="BI12" s="47" t="s">
        <v>108</v>
      </c>
      <c r="BJ12" s="47" t="s">
        <v>108</v>
      </c>
      <c r="BK12" s="47" t="s">
        <v>108</v>
      </c>
      <c r="BL12" s="47" t="s">
        <v>108</v>
      </c>
      <c r="BM12" s="47" t="s">
        <v>108</v>
      </c>
      <c r="BN12" s="47" t="s">
        <v>108</v>
      </c>
      <c r="BO12" s="47" t="s">
        <v>108</v>
      </c>
    </row>
    <row r="13" spans="1:67" x14ac:dyDescent="0.25">
      <c r="A13" s="46"/>
      <c r="B13" s="6" t="s">
        <v>193</v>
      </c>
      <c r="C13" s="9" t="s">
        <v>68</v>
      </c>
      <c r="D13" s="47" t="s">
        <v>91</v>
      </c>
      <c r="E13" s="47" t="s">
        <v>91</v>
      </c>
      <c r="F13" s="47" t="s">
        <v>91</v>
      </c>
      <c r="G13" s="47" t="s">
        <v>91</v>
      </c>
      <c r="H13" s="47" t="s">
        <v>91</v>
      </c>
      <c r="I13" s="47" t="s">
        <v>91</v>
      </c>
      <c r="J13" s="47" t="s">
        <v>91</v>
      </c>
      <c r="K13" s="47" t="s">
        <v>91</v>
      </c>
      <c r="L13" s="47" t="s">
        <v>91</v>
      </c>
      <c r="M13" s="47" t="s">
        <v>91</v>
      </c>
      <c r="N13" s="47" t="s">
        <v>91</v>
      </c>
      <c r="O13" s="47" t="s">
        <v>91</v>
      </c>
      <c r="P13" s="47" t="s">
        <v>91</v>
      </c>
      <c r="Q13" s="47" t="s">
        <v>91</v>
      </c>
      <c r="R13" s="47" t="s">
        <v>91</v>
      </c>
      <c r="S13" s="47" t="s">
        <v>91</v>
      </c>
      <c r="T13" s="47" t="s">
        <v>91</v>
      </c>
      <c r="U13" s="47" t="s">
        <v>91</v>
      </c>
      <c r="V13" s="47" t="s">
        <v>91</v>
      </c>
      <c r="W13" s="47" t="s">
        <v>91</v>
      </c>
      <c r="X13" s="47" t="s">
        <v>91</v>
      </c>
      <c r="Y13" s="47" t="s">
        <v>91</v>
      </c>
      <c r="Z13" s="47" t="s">
        <v>91</v>
      </c>
      <c r="AA13" s="47" t="s">
        <v>91</v>
      </c>
      <c r="AB13" s="47" t="s">
        <v>91</v>
      </c>
      <c r="AC13" s="47" t="s">
        <v>91</v>
      </c>
      <c r="AD13" s="47" t="s">
        <v>91</v>
      </c>
      <c r="AE13" s="47" t="s">
        <v>91</v>
      </c>
      <c r="AF13" s="47" t="s">
        <v>91</v>
      </c>
      <c r="AG13" s="47" t="s">
        <v>91</v>
      </c>
      <c r="AH13" s="47" t="s">
        <v>91</v>
      </c>
      <c r="AI13" s="47" t="s">
        <v>91</v>
      </c>
      <c r="AJ13" s="47" t="s">
        <v>91</v>
      </c>
      <c r="AK13" s="47" t="s">
        <v>91</v>
      </c>
      <c r="AL13" s="47" t="s">
        <v>91</v>
      </c>
      <c r="AM13" s="47" t="s">
        <v>91</v>
      </c>
      <c r="AN13" s="47" t="s">
        <v>91</v>
      </c>
      <c r="AO13" s="47" t="s">
        <v>91</v>
      </c>
      <c r="AP13" s="47" t="s">
        <v>91</v>
      </c>
      <c r="AQ13" s="47" t="s">
        <v>91</v>
      </c>
      <c r="AR13" s="47" t="s">
        <v>91</v>
      </c>
      <c r="AS13" s="47" t="s">
        <v>91</v>
      </c>
      <c r="AT13" s="47" t="s">
        <v>91</v>
      </c>
      <c r="AU13" s="47" t="s">
        <v>91</v>
      </c>
      <c r="AV13" s="47" t="s">
        <v>91</v>
      </c>
      <c r="AW13" s="47" t="s">
        <v>91</v>
      </c>
      <c r="AX13" s="47" t="s">
        <v>91</v>
      </c>
      <c r="AY13" s="47" t="s">
        <v>91</v>
      </c>
      <c r="AZ13" s="47" t="s">
        <v>91</v>
      </c>
      <c r="BA13" s="47" t="s">
        <v>91</v>
      </c>
      <c r="BB13" s="47" t="s">
        <v>91</v>
      </c>
      <c r="BC13" s="47" t="s">
        <v>91</v>
      </c>
      <c r="BD13" s="47" t="s">
        <v>91</v>
      </c>
      <c r="BE13" s="47" t="s">
        <v>91</v>
      </c>
      <c r="BF13" s="47" t="s">
        <v>91</v>
      </c>
      <c r="BG13" s="47" t="s">
        <v>91</v>
      </c>
      <c r="BH13" s="47" t="s">
        <v>91</v>
      </c>
      <c r="BI13" s="47" t="s">
        <v>91</v>
      </c>
      <c r="BJ13" s="47" t="s">
        <v>91</v>
      </c>
      <c r="BK13" s="47" t="s">
        <v>91</v>
      </c>
      <c r="BL13" s="47" t="s">
        <v>91</v>
      </c>
      <c r="BM13" s="47" t="s">
        <v>91</v>
      </c>
      <c r="BN13" s="47" t="s">
        <v>91</v>
      </c>
      <c r="BO13" s="47" t="s">
        <v>91</v>
      </c>
    </row>
    <row r="14" spans="1:67" x14ac:dyDescent="0.25">
      <c r="A14" s="46"/>
      <c r="B14" s="6" t="s">
        <v>194</v>
      </c>
      <c r="C14" s="9" t="s">
        <v>83</v>
      </c>
      <c r="D14" s="47" t="s">
        <v>92</v>
      </c>
      <c r="E14" s="47" t="s">
        <v>92</v>
      </c>
      <c r="F14" s="47" t="s">
        <v>92</v>
      </c>
      <c r="G14" s="47" t="s">
        <v>92</v>
      </c>
      <c r="H14" s="47" t="s">
        <v>92</v>
      </c>
      <c r="I14" s="47" t="s">
        <v>92</v>
      </c>
      <c r="J14" s="47" t="s">
        <v>92</v>
      </c>
      <c r="K14" s="47" t="s">
        <v>92</v>
      </c>
      <c r="L14" s="47" t="s">
        <v>92</v>
      </c>
      <c r="M14" s="47" t="s">
        <v>92</v>
      </c>
      <c r="N14" s="47" t="s">
        <v>92</v>
      </c>
      <c r="O14" s="47" t="s">
        <v>92</v>
      </c>
      <c r="P14" s="47" t="s">
        <v>92</v>
      </c>
      <c r="Q14" s="47" t="s">
        <v>92</v>
      </c>
      <c r="R14" s="47" t="s">
        <v>92</v>
      </c>
      <c r="S14" s="47" t="s">
        <v>92</v>
      </c>
      <c r="T14" s="47" t="s">
        <v>92</v>
      </c>
      <c r="U14" s="47" t="s">
        <v>92</v>
      </c>
      <c r="V14" s="47" t="s">
        <v>92</v>
      </c>
      <c r="W14" s="47" t="s">
        <v>92</v>
      </c>
      <c r="X14" s="47" t="s">
        <v>92</v>
      </c>
      <c r="Y14" s="47" t="s">
        <v>92</v>
      </c>
      <c r="Z14" s="47" t="s">
        <v>92</v>
      </c>
      <c r="AA14" s="47" t="s">
        <v>92</v>
      </c>
      <c r="AB14" s="47" t="s">
        <v>92</v>
      </c>
      <c r="AC14" s="47" t="s">
        <v>92</v>
      </c>
      <c r="AD14" s="47" t="s">
        <v>92</v>
      </c>
      <c r="AE14" s="47" t="s">
        <v>92</v>
      </c>
      <c r="AF14" s="47" t="s">
        <v>92</v>
      </c>
      <c r="AG14" s="47" t="s">
        <v>92</v>
      </c>
      <c r="AH14" s="47" t="s">
        <v>92</v>
      </c>
      <c r="AI14" s="47" t="s">
        <v>92</v>
      </c>
      <c r="AJ14" s="47" t="s">
        <v>92</v>
      </c>
      <c r="AK14" s="47" t="s">
        <v>92</v>
      </c>
      <c r="AL14" s="47" t="s">
        <v>92</v>
      </c>
      <c r="AM14" s="47" t="s">
        <v>92</v>
      </c>
      <c r="AN14" s="47" t="s">
        <v>92</v>
      </c>
      <c r="AO14" s="47" t="s">
        <v>92</v>
      </c>
      <c r="AP14" s="47" t="s">
        <v>92</v>
      </c>
      <c r="AQ14" s="47" t="s">
        <v>92</v>
      </c>
      <c r="AR14" s="47" t="s">
        <v>92</v>
      </c>
      <c r="AS14" s="47" t="s">
        <v>92</v>
      </c>
      <c r="AT14" s="47" t="s">
        <v>92</v>
      </c>
      <c r="AU14" s="47" t="s">
        <v>92</v>
      </c>
      <c r="AV14" s="47" t="s">
        <v>92</v>
      </c>
      <c r="AW14" s="47" t="s">
        <v>92</v>
      </c>
      <c r="AX14" s="47" t="s">
        <v>92</v>
      </c>
      <c r="AY14" s="47" t="s">
        <v>92</v>
      </c>
      <c r="AZ14" s="47" t="s">
        <v>92</v>
      </c>
      <c r="BA14" s="47" t="s">
        <v>92</v>
      </c>
      <c r="BB14" s="47" t="s">
        <v>92</v>
      </c>
      <c r="BC14" s="47" t="s">
        <v>92</v>
      </c>
      <c r="BD14" s="47" t="s">
        <v>92</v>
      </c>
      <c r="BE14" s="47" t="s">
        <v>92</v>
      </c>
      <c r="BF14" s="47" t="s">
        <v>92</v>
      </c>
      <c r="BG14" s="47" t="s">
        <v>92</v>
      </c>
      <c r="BH14" s="47" t="s">
        <v>92</v>
      </c>
      <c r="BI14" s="47" t="s">
        <v>92</v>
      </c>
      <c r="BJ14" s="47" t="s">
        <v>92</v>
      </c>
      <c r="BK14" s="47" t="s">
        <v>92</v>
      </c>
      <c r="BL14" s="47" t="s">
        <v>92</v>
      </c>
      <c r="BM14" s="47" t="s">
        <v>92</v>
      </c>
      <c r="BN14" s="47" t="s">
        <v>92</v>
      </c>
      <c r="BO14" s="47" t="s">
        <v>92</v>
      </c>
    </row>
    <row r="15" spans="1:67" ht="30" x14ac:dyDescent="0.25">
      <c r="A15" s="46"/>
      <c r="B15" s="6" t="s">
        <v>195</v>
      </c>
      <c r="C15" s="9" t="s">
        <v>196</v>
      </c>
      <c r="D15" s="47" t="s">
        <v>87</v>
      </c>
      <c r="E15" s="47" t="s">
        <v>87</v>
      </c>
      <c r="F15" s="47" t="s">
        <v>87</v>
      </c>
      <c r="G15" s="47" t="s">
        <v>87</v>
      </c>
      <c r="H15" s="47" t="s">
        <v>87</v>
      </c>
      <c r="I15" s="47" t="s">
        <v>87</v>
      </c>
      <c r="J15" s="47" t="s">
        <v>87</v>
      </c>
      <c r="K15" s="47" t="s">
        <v>87</v>
      </c>
      <c r="L15" s="47" t="s">
        <v>87</v>
      </c>
      <c r="M15" s="47" t="s">
        <v>87</v>
      </c>
      <c r="N15" s="47" t="s">
        <v>87</v>
      </c>
      <c r="O15" s="47" t="s">
        <v>87</v>
      </c>
      <c r="P15" s="47" t="s">
        <v>87</v>
      </c>
      <c r="Q15" s="47" t="s">
        <v>87</v>
      </c>
      <c r="R15" s="47" t="s">
        <v>87</v>
      </c>
      <c r="S15" s="47" t="s">
        <v>87</v>
      </c>
      <c r="T15" s="47" t="s">
        <v>87</v>
      </c>
      <c r="U15" s="47" t="s">
        <v>87</v>
      </c>
      <c r="V15" s="47" t="s">
        <v>87</v>
      </c>
      <c r="W15" s="47" t="s">
        <v>87</v>
      </c>
      <c r="X15" s="47" t="s">
        <v>87</v>
      </c>
      <c r="Y15" s="47" t="s">
        <v>87</v>
      </c>
      <c r="Z15" s="47" t="s">
        <v>87</v>
      </c>
      <c r="AA15" s="47" t="s">
        <v>87</v>
      </c>
      <c r="AB15" s="47" t="s">
        <v>87</v>
      </c>
      <c r="AC15" s="47" t="s">
        <v>87</v>
      </c>
      <c r="AD15" s="47" t="s">
        <v>87</v>
      </c>
      <c r="AE15" s="47" t="s">
        <v>87</v>
      </c>
      <c r="AF15" s="47" t="s">
        <v>87</v>
      </c>
      <c r="AG15" s="47" t="s">
        <v>87</v>
      </c>
      <c r="AH15" s="47" t="s">
        <v>87</v>
      </c>
      <c r="AI15" s="47" t="s">
        <v>87</v>
      </c>
      <c r="AJ15" s="47" t="s">
        <v>87</v>
      </c>
      <c r="AK15" s="47" t="s">
        <v>87</v>
      </c>
      <c r="AL15" s="47" t="s">
        <v>87</v>
      </c>
      <c r="AM15" s="47" t="s">
        <v>87</v>
      </c>
      <c r="AN15" s="47" t="s">
        <v>87</v>
      </c>
      <c r="AO15" s="47" t="s">
        <v>87</v>
      </c>
      <c r="AP15" s="47" t="s">
        <v>87</v>
      </c>
      <c r="AQ15" s="47" t="s">
        <v>87</v>
      </c>
      <c r="AR15" s="47" t="s">
        <v>87</v>
      </c>
      <c r="AS15" s="47" t="s">
        <v>87</v>
      </c>
      <c r="AT15" s="47" t="s">
        <v>87</v>
      </c>
      <c r="AU15" s="47" t="s">
        <v>87</v>
      </c>
      <c r="AV15" s="47" t="s">
        <v>87</v>
      </c>
      <c r="AW15" s="47" t="s">
        <v>87</v>
      </c>
      <c r="AX15" s="47" t="s">
        <v>87</v>
      </c>
      <c r="AY15" s="47" t="s">
        <v>87</v>
      </c>
      <c r="AZ15" s="47" t="s">
        <v>87</v>
      </c>
      <c r="BA15" s="47" t="s">
        <v>87</v>
      </c>
      <c r="BB15" s="47" t="s">
        <v>87</v>
      </c>
      <c r="BC15" s="47" t="s">
        <v>87</v>
      </c>
      <c r="BD15" s="47" t="s">
        <v>87</v>
      </c>
      <c r="BE15" s="47" t="s">
        <v>87</v>
      </c>
      <c r="BF15" s="47" t="s">
        <v>87</v>
      </c>
      <c r="BG15" s="47" t="s">
        <v>87</v>
      </c>
      <c r="BH15" s="47" t="s">
        <v>87</v>
      </c>
      <c r="BI15" s="47" t="s">
        <v>87</v>
      </c>
      <c r="BJ15" s="47" t="s">
        <v>87</v>
      </c>
      <c r="BK15" s="47" t="s">
        <v>87</v>
      </c>
      <c r="BL15" s="47" t="s">
        <v>87</v>
      </c>
      <c r="BM15" s="47" t="s">
        <v>87</v>
      </c>
      <c r="BN15" s="47" t="s">
        <v>87</v>
      </c>
      <c r="BO15" s="47" t="s">
        <v>87</v>
      </c>
    </row>
    <row r="16" spans="1:67" ht="30" x14ac:dyDescent="0.25">
      <c r="A16" s="46"/>
      <c r="B16" s="6" t="s">
        <v>197</v>
      </c>
      <c r="C16" s="9" t="s">
        <v>113</v>
      </c>
      <c r="D16" s="47" t="s">
        <v>92</v>
      </c>
      <c r="E16" s="47" t="s">
        <v>92</v>
      </c>
      <c r="F16" s="47" t="s">
        <v>92</v>
      </c>
      <c r="G16" s="47" t="s">
        <v>92</v>
      </c>
      <c r="H16" s="47" t="s">
        <v>92</v>
      </c>
      <c r="I16" s="47" t="s">
        <v>92</v>
      </c>
      <c r="J16" s="47" t="s">
        <v>92</v>
      </c>
      <c r="K16" s="47" t="s">
        <v>92</v>
      </c>
      <c r="L16" s="47" t="s">
        <v>92</v>
      </c>
      <c r="M16" s="47" t="s">
        <v>92</v>
      </c>
      <c r="N16" s="47" t="s">
        <v>92</v>
      </c>
      <c r="O16" s="47" t="s">
        <v>92</v>
      </c>
      <c r="P16" s="47" t="s">
        <v>92</v>
      </c>
      <c r="Q16" s="47" t="s">
        <v>92</v>
      </c>
      <c r="R16" s="47" t="s">
        <v>92</v>
      </c>
      <c r="S16" s="47" t="s">
        <v>92</v>
      </c>
      <c r="T16" s="47" t="s">
        <v>92</v>
      </c>
      <c r="U16" s="47" t="s">
        <v>92</v>
      </c>
      <c r="V16" s="47" t="s">
        <v>92</v>
      </c>
      <c r="W16" s="47" t="s">
        <v>92</v>
      </c>
      <c r="X16" s="47" t="s">
        <v>92</v>
      </c>
      <c r="Y16" s="47" t="s">
        <v>92</v>
      </c>
      <c r="Z16" s="47" t="s">
        <v>92</v>
      </c>
      <c r="AA16" s="47" t="s">
        <v>92</v>
      </c>
      <c r="AB16" s="47" t="s">
        <v>92</v>
      </c>
      <c r="AC16" s="47" t="s">
        <v>92</v>
      </c>
      <c r="AD16" s="47" t="s">
        <v>92</v>
      </c>
      <c r="AE16" s="47" t="s">
        <v>92</v>
      </c>
      <c r="AF16" s="47" t="s">
        <v>92</v>
      </c>
      <c r="AG16" s="47" t="s">
        <v>92</v>
      </c>
      <c r="AH16" s="47" t="s">
        <v>92</v>
      </c>
      <c r="AI16" s="47" t="s">
        <v>92</v>
      </c>
      <c r="AJ16" s="47" t="s">
        <v>92</v>
      </c>
      <c r="AK16" s="47" t="s">
        <v>92</v>
      </c>
      <c r="AL16" s="47" t="s">
        <v>92</v>
      </c>
      <c r="AM16" s="47" t="s">
        <v>92</v>
      </c>
      <c r="AN16" s="47" t="s">
        <v>92</v>
      </c>
      <c r="AO16" s="47" t="s">
        <v>92</v>
      </c>
      <c r="AP16" s="47" t="s">
        <v>92</v>
      </c>
      <c r="AQ16" s="47" t="s">
        <v>92</v>
      </c>
      <c r="AR16" s="47" t="s">
        <v>92</v>
      </c>
      <c r="AS16" s="47" t="s">
        <v>92</v>
      </c>
      <c r="AT16" s="47" t="s">
        <v>92</v>
      </c>
      <c r="AU16" s="47" t="s">
        <v>92</v>
      </c>
      <c r="AV16" s="47" t="s">
        <v>92</v>
      </c>
      <c r="AW16" s="47" t="s">
        <v>92</v>
      </c>
      <c r="AX16" s="47" t="s">
        <v>92</v>
      </c>
      <c r="AY16" s="47" t="s">
        <v>92</v>
      </c>
      <c r="AZ16" s="47" t="s">
        <v>92</v>
      </c>
      <c r="BA16" s="47" t="s">
        <v>92</v>
      </c>
      <c r="BB16" s="47" t="s">
        <v>92</v>
      </c>
      <c r="BC16" s="47" t="s">
        <v>92</v>
      </c>
      <c r="BD16" s="47" t="s">
        <v>92</v>
      </c>
      <c r="BE16" s="47" t="s">
        <v>92</v>
      </c>
      <c r="BF16" s="47" t="s">
        <v>92</v>
      </c>
      <c r="BG16" s="47" t="s">
        <v>92</v>
      </c>
      <c r="BH16" s="47" t="s">
        <v>92</v>
      </c>
      <c r="BI16" s="47" t="s">
        <v>92</v>
      </c>
      <c r="BJ16" s="47" t="s">
        <v>92</v>
      </c>
      <c r="BK16" s="47" t="s">
        <v>92</v>
      </c>
      <c r="BL16" s="47" t="s">
        <v>92</v>
      </c>
      <c r="BM16" s="47" t="s">
        <v>92</v>
      </c>
      <c r="BN16" s="47" t="s">
        <v>92</v>
      </c>
      <c r="BO16" s="47" t="s">
        <v>92</v>
      </c>
    </row>
    <row r="17" spans="1:67" ht="30" x14ac:dyDescent="0.25">
      <c r="A17" s="46"/>
      <c r="B17" s="6" t="s">
        <v>198</v>
      </c>
      <c r="C17" s="9" t="s">
        <v>199</v>
      </c>
      <c r="D17" s="49" t="s">
        <v>200</v>
      </c>
      <c r="E17" s="49" t="s">
        <v>200</v>
      </c>
      <c r="F17" s="49" t="s">
        <v>200</v>
      </c>
      <c r="G17" s="49" t="s">
        <v>200</v>
      </c>
      <c r="H17" s="49" t="s">
        <v>200</v>
      </c>
      <c r="I17" s="49" t="s">
        <v>201</v>
      </c>
      <c r="J17" s="49" t="s">
        <v>201</v>
      </c>
      <c r="K17" s="49" t="s">
        <v>200</v>
      </c>
      <c r="L17" s="49" t="s">
        <v>200</v>
      </c>
      <c r="M17" s="49" t="s">
        <v>200</v>
      </c>
      <c r="N17" s="49" t="s">
        <v>200</v>
      </c>
      <c r="O17" s="49" t="s">
        <v>201</v>
      </c>
      <c r="P17" s="49" t="s">
        <v>201</v>
      </c>
      <c r="Q17" s="49" t="s">
        <v>200</v>
      </c>
      <c r="R17" s="49" t="s">
        <v>201</v>
      </c>
      <c r="S17" s="49" t="s">
        <v>201</v>
      </c>
      <c r="T17" s="49" t="s">
        <v>201</v>
      </c>
      <c r="U17" s="49" t="s">
        <v>201</v>
      </c>
      <c r="V17" s="49" t="s">
        <v>200</v>
      </c>
      <c r="W17" s="49" t="s">
        <v>201</v>
      </c>
      <c r="X17" s="49" t="s">
        <v>201</v>
      </c>
      <c r="Y17" s="49" t="s">
        <v>200</v>
      </c>
      <c r="Z17" s="49" t="s">
        <v>201</v>
      </c>
      <c r="AA17" s="49" t="s">
        <v>200</v>
      </c>
      <c r="AB17" s="49" t="s">
        <v>200</v>
      </c>
      <c r="AC17" s="49" t="s">
        <v>200</v>
      </c>
      <c r="AD17" s="49" t="s">
        <v>201</v>
      </c>
      <c r="AE17" s="49" t="s">
        <v>201</v>
      </c>
      <c r="AF17" s="49" t="s">
        <v>200</v>
      </c>
      <c r="AG17" s="49" t="s">
        <v>201</v>
      </c>
      <c r="AH17" s="49" t="s">
        <v>201</v>
      </c>
      <c r="AI17" s="49" t="s">
        <v>201</v>
      </c>
      <c r="AJ17" s="49" t="s">
        <v>201</v>
      </c>
      <c r="AK17" s="49" t="s">
        <v>201</v>
      </c>
      <c r="AL17" s="49" t="s">
        <v>200</v>
      </c>
      <c r="AM17" s="49" t="s">
        <v>200</v>
      </c>
      <c r="AN17" s="49" t="s">
        <v>200</v>
      </c>
      <c r="AO17" s="49" t="s">
        <v>200</v>
      </c>
      <c r="AP17" s="49" t="s">
        <v>200</v>
      </c>
      <c r="AQ17" s="49" t="s">
        <v>200</v>
      </c>
      <c r="AR17" s="49" t="s">
        <v>201</v>
      </c>
      <c r="AS17" s="49" t="s">
        <v>201</v>
      </c>
      <c r="AT17" s="49" t="s">
        <v>201</v>
      </c>
      <c r="AU17" s="49" t="s">
        <v>200</v>
      </c>
      <c r="AV17" s="49" t="s">
        <v>200</v>
      </c>
      <c r="AW17" s="49" t="s">
        <v>200</v>
      </c>
      <c r="AX17" s="49" t="s">
        <v>200</v>
      </c>
      <c r="AY17" s="49" t="s">
        <v>200</v>
      </c>
      <c r="AZ17" s="49" t="s">
        <v>201</v>
      </c>
      <c r="BA17" s="49" t="s">
        <v>200</v>
      </c>
      <c r="BB17" s="49" t="s">
        <v>201</v>
      </c>
      <c r="BC17" s="49" t="s">
        <v>200</v>
      </c>
      <c r="BD17" s="49" t="s">
        <v>201</v>
      </c>
      <c r="BE17" s="49" t="s">
        <v>201</v>
      </c>
      <c r="BF17" s="49" t="s">
        <v>200</v>
      </c>
      <c r="BG17" s="49" t="s">
        <v>200</v>
      </c>
      <c r="BH17" s="49" t="s">
        <v>200</v>
      </c>
      <c r="BI17" s="49" t="s">
        <v>201</v>
      </c>
      <c r="BJ17" s="49" t="s">
        <v>201</v>
      </c>
      <c r="BK17" s="49" t="s">
        <v>200</v>
      </c>
      <c r="BL17" s="49" t="s">
        <v>201</v>
      </c>
      <c r="BM17" s="49" t="s">
        <v>200</v>
      </c>
      <c r="BN17" s="49" t="s">
        <v>200</v>
      </c>
      <c r="BO17" s="49" t="s">
        <v>201</v>
      </c>
    </row>
    <row r="18" spans="1:67" ht="30" x14ac:dyDescent="0.25">
      <c r="A18" s="46"/>
      <c r="B18" s="6" t="s">
        <v>202</v>
      </c>
      <c r="C18" s="9" t="s">
        <v>203</v>
      </c>
      <c r="D18" s="47" t="s">
        <v>204</v>
      </c>
      <c r="E18" s="47" t="s">
        <v>204</v>
      </c>
      <c r="F18" s="47" t="s">
        <v>204</v>
      </c>
      <c r="G18" s="47" t="s">
        <v>204</v>
      </c>
      <c r="H18" s="47" t="s">
        <v>204</v>
      </c>
      <c r="I18" s="47" t="s">
        <v>204</v>
      </c>
      <c r="J18" s="47" t="s">
        <v>204</v>
      </c>
      <c r="K18" s="47" t="s">
        <v>204</v>
      </c>
      <c r="L18" s="47" t="s">
        <v>204</v>
      </c>
      <c r="M18" s="47" t="s">
        <v>204</v>
      </c>
      <c r="N18" s="47" t="s">
        <v>204</v>
      </c>
      <c r="O18" s="47" t="s">
        <v>204</v>
      </c>
      <c r="P18" s="47" t="s">
        <v>204</v>
      </c>
      <c r="Q18" s="47" t="s">
        <v>204</v>
      </c>
      <c r="R18" s="47" t="s">
        <v>204</v>
      </c>
      <c r="S18" s="47" t="s">
        <v>204</v>
      </c>
      <c r="T18" s="47" t="s">
        <v>204</v>
      </c>
      <c r="U18" s="47" t="s">
        <v>204</v>
      </c>
      <c r="V18" s="47" t="s">
        <v>204</v>
      </c>
      <c r="W18" s="47" t="s">
        <v>204</v>
      </c>
      <c r="X18" s="47" t="s">
        <v>204</v>
      </c>
      <c r="Y18" s="47" t="s">
        <v>204</v>
      </c>
      <c r="Z18" s="47" t="s">
        <v>204</v>
      </c>
      <c r="AA18" s="47" t="s">
        <v>204</v>
      </c>
      <c r="AB18" s="47" t="s">
        <v>204</v>
      </c>
      <c r="AC18" s="47" t="s">
        <v>204</v>
      </c>
      <c r="AD18" s="47" t="s">
        <v>204</v>
      </c>
      <c r="AE18" s="47" t="s">
        <v>204</v>
      </c>
      <c r="AF18" s="47" t="s">
        <v>204</v>
      </c>
      <c r="AG18" s="47" t="s">
        <v>204</v>
      </c>
      <c r="AH18" s="47" t="s">
        <v>204</v>
      </c>
      <c r="AI18" s="47" t="s">
        <v>204</v>
      </c>
      <c r="AJ18" s="47" t="s">
        <v>204</v>
      </c>
      <c r="AK18" s="47" t="s">
        <v>204</v>
      </c>
      <c r="AL18" s="47" t="s">
        <v>204</v>
      </c>
      <c r="AM18" s="47" t="s">
        <v>204</v>
      </c>
      <c r="AN18" s="47" t="s">
        <v>204</v>
      </c>
      <c r="AO18" s="47" t="s">
        <v>204</v>
      </c>
      <c r="AP18" s="47" t="s">
        <v>204</v>
      </c>
      <c r="AQ18" s="47" t="s">
        <v>204</v>
      </c>
      <c r="AR18" s="47" t="s">
        <v>204</v>
      </c>
      <c r="AS18" s="47" t="s">
        <v>204</v>
      </c>
      <c r="AT18" s="47" t="s">
        <v>204</v>
      </c>
      <c r="AU18" s="47" t="s">
        <v>204</v>
      </c>
      <c r="AV18" s="47" t="s">
        <v>204</v>
      </c>
      <c r="AW18" s="47" t="s">
        <v>204</v>
      </c>
      <c r="AX18" s="47" t="s">
        <v>204</v>
      </c>
      <c r="AY18" s="47" t="s">
        <v>204</v>
      </c>
      <c r="AZ18" s="47" t="s">
        <v>204</v>
      </c>
      <c r="BA18" s="47" t="s">
        <v>204</v>
      </c>
      <c r="BB18" s="47" t="s">
        <v>204</v>
      </c>
      <c r="BC18" s="47" t="s">
        <v>204</v>
      </c>
      <c r="BD18" s="47" t="s">
        <v>204</v>
      </c>
      <c r="BE18" s="47" t="s">
        <v>204</v>
      </c>
      <c r="BF18" s="47" t="s">
        <v>204</v>
      </c>
      <c r="BG18" s="47" t="s">
        <v>204</v>
      </c>
      <c r="BH18" s="47" t="s">
        <v>204</v>
      </c>
      <c r="BI18" s="47" t="s">
        <v>204</v>
      </c>
      <c r="BJ18" s="47" t="s">
        <v>204</v>
      </c>
      <c r="BK18" s="47" t="s">
        <v>204</v>
      </c>
      <c r="BL18" s="47" t="s">
        <v>204</v>
      </c>
      <c r="BM18" s="47" t="s">
        <v>204</v>
      </c>
      <c r="BN18" s="47" t="s">
        <v>204</v>
      </c>
      <c r="BO18" s="47" t="s">
        <v>204</v>
      </c>
    </row>
    <row r="19" spans="1:67" ht="30" x14ac:dyDescent="0.25">
      <c r="A19" s="46"/>
      <c r="B19" s="6" t="s">
        <v>205</v>
      </c>
      <c r="C19" s="9" t="s">
        <v>206</v>
      </c>
      <c r="D19" s="47" t="s">
        <v>207</v>
      </c>
      <c r="E19" s="47" t="s">
        <v>207</v>
      </c>
      <c r="F19" s="47" t="s">
        <v>207</v>
      </c>
      <c r="G19" s="47" t="s">
        <v>207</v>
      </c>
      <c r="H19" s="47" t="s">
        <v>207</v>
      </c>
      <c r="I19" s="47" t="s">
        <v>207</v>
      </c>
      <c r="J19" s="47" t="s">
        <v>207</v>
      </c>
      <c r="K19" s="47" t="s">
        <v>207</v>
      </c>
      <c r="L19" s="47" t="s">
        <v>207</v>
      </c>
      <c r="M19" s="47" t="s">
        <v>207</v>
      </c>
      <c r="N19" s="47" t="s">
        <v>207</v>
      </c>
      <c r="O19" s="47" t="s">
        <v>207</v>
      </c>
      <c r="P19" s="47" t="s">
        <v>207</v>
      </c>
      <c r="Q19" s="47" t="s">
        <v>207</v>
      </c>
      <c r="R19" s="47" t="s">
        <v>207</v>
      </c>
      <c r="S19" s="47" t="s">
        <v>207</v>
      </c>
      <c r="T19" s="47" t="s">
        <v>207</v>
      </c>
      <c r="U19" s="47" t="s">
        <v>207</v>
      </c>
      <c r="V19" s="47" t="s">
        <v>207</v>
      </c>
      <c r="W19" s="47" t="s">
        <v>207</v>
      </c>
      <c r="X19" s="47" t="s">
        <v>207</v>
      </c>
      <c r="Y19" s="47" t="s">
        <v>207</v>
      </c>
      <c r="Z19" s="47" t="s">
        <v>207</v>
      </c>
      <c r="AA19" s="47" t="s">
        <v>207</v>
      </c>
      <c r="AB19" s="47" t="s">
        <v>207</v>
      </c>
      <c r="AC19" s="47" t="s">
        <v>207</v>
      </c>
      <c r="AD19" s="47" t="s">
        <v>207</v>
      </c>
      <c r="AE19" s="47" t="s">
        <v>207</v>
      </c>
      <c r="AF19" s="47" t="s">
        <v>207</v>
      </c>
      <c r="AG19" s="47" t="s">
        <v>207</v>
      </c>
      <c r="AH19" s="47" t="s">
        <v>207</v>
      </c>
      <c r="AI19" s="47" t="s">
        <v>207</v>
      </c>
      <c r="AJ19" s="47" t="s">
        <v>207</v>
      </c>
      <c r="AK19" s="47" t="s">
        <v>207</v>
      </c>
      <c r="AL19" s="47" t="s">
        <v>207</v>
      </c>
      <c r="AM19" s="47" t="s">
        <v>207</v>
      </c>
      <c r="AN19" s="47" t="s">
        <v>207</v>
      </c>
      <c r="AO19" s="47" t="s">
        <v>207</v>
      </c>
      <c r="AP19" s="47" t="s">
        <v>207</v>
      </c>
      <c r="AQ19" s="47" t="s">
        <v>207</v>
      </c>
      <c r="AR19" s="47" t="s">
        <v>207</v>
      </c>
      <c r="AS19" s="47" t="s">
        <v>207</v>
      </c>
      <c r="AT19" s="47" t="s">
        <v>207</v>
      </c>
      <c r="AU19" s="47" t="s">
        <v>207</v>
      </c>
      <c r="AV19" s="47" t="s">
        <v>207</v>
      </c>
      <c r="AW19" s="47" t="s">
        <v>207</v>
      </c>
      <c r="AX19" s="47" t="s">
        <v>207</v>
      </c>
      <c r="AY19" s="47" t="s">
        <v>207</v>
      </c>
      <c r="AZ19" s="47" t="s">
        <v>207</v>
      </c>
      <c r="BA19" s="47" t="s">
        <v>207</v>
      </c>
      <c r="BB19" s="47" t="s">
        <v>207</v>
      </c>
      <c r="BC19" s="47" t="s">
        <v>207</v>
      </c>
      <c r="BD19" s="47" t="s">
        <v>207</v>
      </c>
      <c r="BE19" s="47" t="s">
        <v>207</v>
      </c>
      <c r="BF19" s="47" t="s">
        <v>207</v>
      </c>
      <c r="BG19" s="47" t="s">
        <v>207</v>
      </c>
      <c r="BH19" s="47" t="s">
        <v>207</v>
      </c>
      <c r="BI19" s="47" t="s">
        <v>207</v>
      </c>
      <c r="BJ19" s="47" t="s">
        <v>207</v>
      </c>
      <c r="BK19" s="47" t="s">
        <v>207</v>
      </c>
      <c r="BL19" s="47" t="s">
        <v>207</v>
      </c>
      <c r="BM19" s="47" t="s">
        <v>207</v>
      </c>
      <c r="BN19" s="47" t="s">
        <v>207</v>
      </c>
      <c r="BO19" s="47" t="s">
        <v>207</v>
      </c>
    </row>
    <row r="20" spans="1:67" ht="30" x14ac:dyDescent="0.25">
      <c r="A20" s="46"/>
      <c r="B20" s="6" t="s">
        <v>208</v>
      </c>
      <c r="C20" s="9" t="s">
        <v>209</v>
      </c>
      <c r="D20" s="49" t="s">
        <v>210</v>
      </c>
      <c r="E20" s="49" t="s">
        <v>210</v>
      </c>
      <c r="F20" s="49" t="s">
        <v>210</v>
      </c>
      <c r="G20" s="49" t="s">
        <v>210</v>
      </c>
      <c r="H20" s="49" t="s">
        <v>210</v>
      </c>
      <c r="I20" s="49" t="s">
        <v>211</v>
      </c>
      <c r="J20" s="49" t="s">
        <v>211</v>
      </c>
      <c r="K20" s="49" t="s">
        <v>210</v>
      </c>
      <c r="L20" s="49" t="s">
        <v>210</v>
      </c>
      <c r="M20" s="49" t="s">
        <v>210</v>
      </c>
      <c r="N20" s="49" t="s">
        <v>210</v>
      </c>
      <c r="O20" s="49" t="s">
        <v>211</v>
      </c>
      <c r="P20" s="49" t="s">
        <v>211</v>
      </c>
      <c r="Q20" s="49" t="s">
        <v>210</v>
      </c>
      <c r="R20" s="49" t="s">
        <v>211</v>
      </c>
      <c r="S20" s="49" t="s">
        <v>211</v>
      </c>
      <c r="T20" s="49" t="s">
        <v>211</v>
      </c>
      <c r="U20" s="49" t="s">
        <v>211</v>
      </c>
      <c r="V20" s="49" t="s">
        <v>210</v>
      </c>
      <c r="W20" s="49" t="s">
        <v>211</v>
      </c>
      <c r="X20" s="49" t="s">
        <v>211</v>
      </c>
      <c r="Y20" s="49" t="s">
        <v>210</v>
      </c>
      <c r="Z20" s="49" t="s">
        <v>211</v>
      </c>
      <c r="AA20" s="49" t="s">
        <v>210</v>
      </c>
      <c r="AB20" s="49" t="s">
        <v>210</v>
      </c>
      <c r="AC20" s="49" t="s">
        <v>210</v>
      </c>
      <c r="AD20" s="49" t="s">
        <v>211</v>
      </c>
      <c r="AE20" s="49" t="s">
        <v>211</v>
      </c>
      <c r="AF20" s="49" t="s">
        <v>210</v>
      </c>
      <c r="AG20" s="49" t="s">
        <v>211</v>
      </c>
      <c r="AH20" s="49" t="s">
        <v>211</v>
      </c>
      <c r="AI20" s="49" t="s">
        <v>211</v>
      </c>
      <c r="AJ20" s="49" t="s">
        <v>211</v>
      </c>
      <c r="AK20" s="49" t="s">
        <v>211</v>
      </c>
      <c r="AL20" s="49" t="s">
        <v>210</v>
      </c>
      <c r="AM20" s="49" t="s">
        <v>210</v>
      </c>
      <c r="AN20" s="49" t="s">
        <v>210</v>
      </c>
      <c r="AO20" s="49" t="s">
        <v>210</v>
      </c>
      <c r="AP20" s="49" t="s">
        <v>210</v>
      </c>
      <c r="AQ20" s="49" t="s">
        <v>210</v>
      </c>
      <c r="AR20" s="49" t="s">
        <v>211</v>
      </c>
      <c r="AS20" s="49" t="s">
        <v>211</v>
      </c>
      <c r="AT20" s="49" t="s">
        <v>211</v>
      </c>
      <c r="AU20" s="49" t="s">
        <v>210</v>
      </c>
      <c r="AV20" s="49" t="s">
        <v>210</v>
      </c>
      <c r="AW20" s="49" t="s">
        <v>210</v>
      </c>
      <c r="AX20" s="49" t="s">
        <v>210</v>
      </c>
      <c r="AY20" s="49" t="s">
        <v>210</v>
      </c>
      <c r="AZ20" s="49" t="s">
        <v>211</v>
      </c>
      <c r="BA20" s="49" t="s">
        <v>210</v>
      </c>
      <c r="BB20" s="49" t="s">
        <v>211</v>
      </c>
      <c r="BC20" s="49" t="s">
        <v>210</v>
      </c>
      <c r="BD20" s="49" t="s">
        <v>211</v>
      </c>
      <c r="BE20" s="49" t="s">
        <v>211</v>
      </c>
      <c r="BF20" s="49" t="s">
        <v>210</v>
      </c>
      <c r="BG20" s="49" t="s">
        <v>210</v>
      </c>
      <c r="BH20" s="49" t="s">
        <v>210</v>
      </c>
      <c r="BI20" s="49" t="s">
        <v>211</v>
      </c>
      <c r="BJ20" s="49" t="s">
        <v>211</v>
      </c>
      <c r="BK20" s="49" t="s">
        <v>210</v>
      </c>
      <c r="BL20" s="49" t="s">
        <v>211</v>
      </c>
      <c r="BM20" s="49" t="s">
        <v>210</v>
      </c>
      <c r="BN20" s="49" t="s">
        <v>210</v>
      </c>
      <c r="BO20" s="49" t="s">
        <v>211</v>
      </c>
    </row>
    <row r="21" spans="1:67" x14ac:dyDescent="0.25">
      <c r="A21" s="52"/>
      <c r="B21" s="53" t="s">
        <v>212</v>
      </c>
      <c r="C21" s="54" t="s">
        <v>83</v>
      </c>
      <c r="D21" s="55" t="s">
        <v>213</v>
      </c>
      <c r="E21" s="55" t="s">
        <v>213</v>
      </c>
      <c r="F21" s="55" t="s">
        <v>213</v>
      </c>
      <c r="G21" s="55" t="s">
        <v>213</v>
      </c>
      <c r="H21" s="55" t="s">
        <v>213</v>
      </c>
      <c r="I21" s="55" t="s">
        <v>213</v>
      </c>
      <c r="J21" s="55" t="s">
        <v>213</v>
      </c>
      <c r="K21" s="55" t="s">
        <v>213</v>
      </c>
      <c r="L21" s="55" t="s">
        <v>213</v>
      </c>
      <c r="M21" s="55" t="s">
        <v>213</v>
      </c>
      <c r="N21" s="55" t="s">
        <v>213</v>
      </c>
      <c r="O21" s="55" t="s">
        <v>213</v>
      </c>
      <c r="P21" s="55" t="s">
        <v>213</v>
      </c>
      <c r="Q21" s="55" t="s">
        <v>213</v>
      </c>
      <c r="R21" s="55" t="s">
        <v>213</v>
      </c>
      <c r="S21" s="55" t="s">
        <v>213</v>
      </c>
      <c r="T21" s="55" t="s">
        <v>213</v>
      </c>
      <c r="U21" s="55" t="s">
        <v>213</v>
      </c>
      <c r="V21" s="55" t="s">
        <v>213</v>
      </c>
      <c r="W21" s="55" t="s">
        <v>213</v>
      </c>
      <c r="X21" s="55" t="s">
        <v>213</v>
      </c>
      <c r="Y21" s="55" t="s">
        <v>213</v>
      </c>
      <c r="Z21" s="55" t="s">
        <v>213</v>
      </c>
      <c r="AA21" s="55" t="s">
        <v>213</v>
      </c>
      <c r="AB21" s="55" t="s">
        <v>213</v>
      </c>
      <c r="AC21" s="55" t="s">
        <v>213</v>
      </c>
      <c r="AD21" s="55" t="s">
        <v>213</v>
      </c>
      <c r="AE21" s="55" t="s">
        <v>213</v>
      </c>
      <c r="AF21" s="55" t="s">
        <v>213</v>
      </c>
      <c r="AG21" s="55" t="s">
        <v>213</v>
      </c>
      <c r="AH21" s="55" t="s">
        <v>213</v>
      </c>
      <c r="AI21" s="55" t="s">
        <v>213</v>
      </c>
      <c r="AJ21" s="55" t="s">
        <v>213</v>
      </c>
      <c r="AK21" s="55" t="s">
        <v>213</v>
      </c>
      <c r="AL21" s="55" t="s">
        <v>213</v>
      </c>
      <c r="AM21" s="55" t="s">
        <v>213</v>
      </c>
      <c r="AN21" s="55" t="s">
        <v>213</v>
      </c>
      <c r="AO21" s="55" t="s">
        <v>213</v>
      </c>
      <c r="AP21" s="55" t="s">
        <v>213</v>
      </c>
      <c r="AQ21" s="55" t="s">
        <v>213</v>
      </c>
      <c r="AR21" s="55" t="s">
        <v>213</v>
      </c>
      <c r="AS21" s="55" t="s">
        <v>213</v>
      </c>
      <c r="AT21" s="55" t="s">
        <v>213</v>
      </c>
      <c r="AU21" s="55" t="s">
        <v>213</v>
      </c>
      <c r="AV21" s="55" t="s">
        <v>213</v>
      </c>
      <c r="AW21" s="55" t="s">
        <v>213</v>
      </c>
      <c r="AX21" s="55" t="s">
        <v>213</v>
      </c>
      <c r="AY21" s="55" t="s">
        <v>213</v>
      </c>
      <c r="AZ21" s="55" t="s">
        <v>213</v>
      </c>
      <c r="BA21" s="55" t="s">
        <v>213</v>
      </c>
      <c r="BB21" s="55" t="s">
        <v>213</v>
      </c>
      <c r="BC21" s="55" t="s">
        <v>213</v>
      </c>
      <c r="BD21" s="55" t="s">
        <v>213</v>
      </c>
      <c r="BE21" s="55" t="s">
        <v>213</v>
      </c>
      <c r="BF21" s="55" t="s">
        <v>213</v>
      </c>
      <c r="BG21" s="55" t="s">
        <v>213</v>
      </c>
      <c r="BH21" s="55" t="s">
        <v>213</v>
      </c>
      <c r="BI21" s="55" t="s">
        <v>213</v>
      </c>
      <c r="BJ21" s="55" t="s">
        <v>213</v>
      </c>
      <c r="BK21" s="55" t="s">
        <v>213</v>
      </c>
      <c r="BL21" s="55" t="s">
        <v>213</v>
      </c>
      <c r="BM21" s="55" t="s">
        <v>213</v>
      </c>
      <c r="BN21" s="55" t="s">
        <v>213</v>
      </c>
      <c r="BO21" s="55" t="s">
        <v>213</v>
      </c>
    </row>
    <row r="22" spans="1:67" ht="30" customHeight="1" x14ac:dyDescent="0.25">
      <c r="A22" s="42" t="s">
        <v>214</v>
      </c>
      <c r="B22" s="56" t="s">
        <v>169</v>
      </c>
      <c r="C22" s="38" t="s">
        <v>215</v>
      </c>
      <c r="D22" s="57">
        <v>252</v>
      </c>
      <c r="E22" s="57">
        <v>252</v>
      </c>
      <c r="F22" s="57">
        <v>252</v>
      </c>
      <c r="G22" s="57">
        <v>252</v>
      </c>
      <c r="H22" s="57">
        <v>252</v>
      </c>
      <c r="I22" s="57">
        <v>252</v>
      </c>
      <c r="J22" s="57">
        <v>252</v>
      </c>
      <c r="K22" s="57">
        <v>252</v>
      </c>
      <c r="L22" s="57">
        <v>252</v>
      </c>
      <c r="M22" s="57">
        <v>252</v>
      </c>
      <c r="N22" s="57">
        <v>252</v>
      </c>
      <c r="O22" s="57">
        <v>252</v>
      </c>
      <c r="P22" s="57">
        <v>252</v>
      </c>
      <c r="Q22" s="57">
        <v>252</v>
      </c>
      <c r="R22" s="57">
        <v>252</v>
      </c>
      <c r="S22" s="57">
        <v>252</v>
      </c>
      <c r="T22" s="57">
        <v>252</v>
      </c>
      <c r="U22" s="57">
        <v>252</v>
      </c>
      <c r="V22" s="57">
        <v>252</v>
      </c>
      <c r="W22" s="57">
        <v>252</v>
      </c>
      <c r="X22" s="57">
        <v>252</v>
      </c>
      <c r="Y22" s="57">
        <v>252</v>
      </c>
      <c r="Z22" s="57">
        <v>252</v>
      </c>
      <c r="AA22" s="57">
        <v>252</v>
      </c>
      <c r="AB22" s="57">
        <v>252</v>
      </c>
      <c r="AC22" s="57">
        <v>252</v>
      </c>
      <c r="AD22" s="57">
        <v>252</v>
      </c>
      <c r="AE22" s="57">
        <v>252</v>
      </c>
      <c r="AF22" s="57">
        <v>252</v>
      </c>
      <c r="AG22" s="57">
        <v>252</v>
      </c>
      <c r="AH22" s="57">
        <v>252</v>
      </c>
      <c r="AI22" s="57">
        <v>252</v>
      </c>
      <c r="AJ22" s="57">
        <v>252</v>
      </c>
      <c r="AK22" s="57">
        <v>252</v>
      </c>
      <c r="AL22" s="57">
        <v>252</v>
      </c>
      <c r="AM22" s="57">
        <v>252</v>
      </c>
      <c r="AN22" s="57">
        <v>252</v>
      </c>
      <c r="AO22" s="57">
        <v>252</v>
      </c>
      <c r="AP22" s="57">
        <v>252</v>
      </c>
      <c r="AQ22" s="57">
        <v>252</v>
      </c>
      <c r="AR22" s="57">
        <v>252</v>
      </c>
      <c r="AS22" s="57">
        <v>252</v>
      </c>
      <c r="AT22" s="57">
        <v>252</v>
      </c>
      <c r="AU22" s="57">
        <v>252</v>
      </c>
      <c r="AV22" s="57">
        <v>252</v>
      </c>
      <c r="AW22" s="57">
        <v>252</v>
      </c>
      <c r="AX22" s="57">
        <v>252</v>
      </c>
      <c r="AY22" s="57">
        <v>252</v>
      </c>
      <c r="AZ22" s="57">
        <v>252</v>
      </c>
      <c r="BA22" s="57">
        <v>252</v>
      </c>
      <c r="BB22" s="57">
        <v>252</v>
      </c>
      <c r="BC22" s="57">
        <v>252</v>
      </c>
      <c r="BD22" s="57">
        <v>252</v>
      </c>
      <c r="BE22" s="57">
        <v>252</v>
      </c>
      <c r="BF22" s="57">
        <v>252</v>
      </c>
      <c r="BG22" s="57">
        <v>252</v>
      </c>
      <c r="BH22" s="57">
        <v>252</v>
      </c>
      <c r="BI22" s="57">
        <v>252</v>
      </c>
      <c r="BJ22" s="57">
        <v>252</v>
      </c>
      <c r="BK22" s="57">
        <v>252</v>
      </c>
      <c r="BL22" s="57">
        <v>252</v>
      </c>
      <c r="BM22" s="57">
        <v>252</v>
      </c>
      <c r="BN22" s="57">
        <v>252</v>
      </c>
      <c r="BO22" s="57">
        <v>252</v>
      </c>
    </row>
    <row r="23" spans="1:67" x14ac:dyDescent="0.25">
      <c r="A23" s="29" t="s">
        <v>132</v>
      </c>
    </row>
    <row r="24" spans="1:67" x14ac:dyDescent="0.25">
      <c r="A24" s="31" t="s">
        <v>133</v>
      </c>
    </row>
    <row r="25" spans="1:67" x14ac:dyDescent="0.25">
      <c r="A25" s="31" t="s">
        <v>134</v>
      </c>
    </row>
  </sheetData>
  <mergeCells count="1">
    <mergeCell ref="A3:A21"/>
  </mergeCells>
  <pageMargins left="0.7" right="0.7" top="0.75" bottom="0.75" header="0" footer="0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44"/>
  <sheetViews>
    <sheetView zoomScale="70" zoomScaleNormal="70" workbookViewId="0">
      <selection activeCell="A37" sqref="A37:A39"/>
    </sheetView>
  </sheetViews>
  <sheetFormatPr defaultColWidth="8.7109375" defaultRowHeight="15" x14ac:dyDescent="0.25"/>
  <cols>
    <col min="1" max="1" width="14.140625" style="66" customWidth="1"/>
    <col min="2" max="2" width="14.42578125" style="66" customWidth="1"/>
    <col min="3" max="3" width="51.5703125" style="66" customWidth="1"/>
    <col min="4" max="5" width="9.7109375" style="66" customWidth="1"/>
    <col min="6" max="6" width="9.7109375" style="77" customWidth="1"/>
    <col min="7" max="7" width="9.7109375" style="62" customWidth="1"/>
    <col min="8" max="67" width="9.7109375" style="3" customWidth="1"/>
    <col min="68" max="68" width="3.85546875" style="62" customWidth="1"/>
    <col min="69" max="70" width="8.7109375" style="62"/>
    <col min="71" max="16384" width="8.7109375" style="3"/>
  </cols>
  <sheetData>
    <row r="1" spans="1:70" s="61" customFormat="1" x14ac:dyDescent="0.25">
      <c r="A1" s="58"/>
      <c r="B1" s="58"/>
      <c r="C1" s="59"/>
      <c r="D1" s="2" t="s">
        <v>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60"/>
      <c r="BQ1" s="60"/>
      <c r="BR1" s="60"/>
    </row>
    <row r="2" spans="1:70" ht="202.5" customHeight="1" x14ac:dyDescent="0.25">
      <c r="A2" s="4" t="s">
        <v>216</v>
      </c>
      <c r="B2" s="4" t="s">
        <v>217</v>
      </c>
      <c r="C2" s="4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5" t="s">
        <v>26</v>
      </c>
      <c r="AB2" s="5" t="s">
        <v>27</v>
      </c>
      <c r="AC2" s="5" t="s">
        <v>28</v>
      </c>
      <c r="AD2" s="5" t="s">
        <v>29</v>
      </c>
      <c r="AE2" s="5" t="s">
        <v>30</v>
      </c>
      <c r="AF2" s="5" t="s">
        <v>31</v>
      </c>
      <c r="AG2" s="5" t="s">
        <v>32</v>
      </c>
      <c r="AH2" s="5" t="s">
        <v>33</v>
      </c>
      <c r="AI2" s="5" t="s">
        <v>34</v>
      </c>
      <c r="AJ2" s="5" t="s">
        <v>35</v>
      </c>
      <c r="AK2" s="5" t="s">
        <v>36</v>
      </c>
      <c r="AL2" s="5" t="s">
        <v>37</v>
      </c>
      <c r="AM2" s="5" t="s">
        <v>38</v>
      </c>
      <c r="AN2" s="5" t="s">
        <v>39</v>
      </c>
      <c r="AO2" s="5" t="s">
        <v>40</v>
      </c>
      <c r="AP2" s="5" t="s">
        <v>41</v>
      </c>
      <c r="AQ2" s="5" t="s">
        <v>42</v>
      </c>
      <c r="AR2" s="5" t="s">
        <v>43</v>
      </c>
      <c r="AS2" s="5" t="s">
        <v>44</v>
      </c>
      <c r="AT2" s="5" t="s">
        <v>45</v>
      </c>
      <c r="AU2" s="5" t="s">
        <v>46</v>
      </c>
      <c r="AV2" s="5" t="s">
        <v>47</v>
      </c>
      <c r="AW2" s="5" t="s">
        <v>48</v>
      </c>
      <c r="AX2" s="5" t="s">
        <v>49</v>
      </c>
      <c r="AY2" s="5" t="s">
        <v>50</v>
      </c>
      <c r="AZ2" s="5" t="s">
        <v>51</v>
      </c>
      <c r="BA2" s="5" t="s">
        <v>52</v>
      </c>
      <c r="BB2" s="5" t="s">
        <v>53</v>
      </c>
      <c r="BC2" s="5" t="s">
        <v>54</v>
      </c>
      <c r="BD2" s="5" t="s">
        <v>55</v>
      </c>
      <c r="BE2" s="5" t="s">
        <v>56</v>
      </c>
      <c r="BF2" s="5" t="s">
        <v>57</v>
      </c>
      <c r="BG2" s="5" t="s">
        <v>58</v>
      </c>
      <c r="BH2" s="5" t="s">
        <v>59</v>
      </c>
      <c r="BI2" s="5" t="s">
        <v>60</v>
      </c>
      <c r="BJ2" s="5" t="s">
        <v>61</v>
      </c>
      <c r="BK2" s="5" t="s">
        <v>62</v>
      </c>
      <c r="BL2" s="5" t="s">
        <v>63</v>
      </c>
      <c r="BM2" s="5" t="s">
        <v>64</v>
      </c>
      <c r="BN2" s="5" t="s">
        <v>65</v>
      </c>
      <c r="BO2" s="5" t="s">
        <v>66</v>
      </c>
    </row>
    <row r="3" spans="1:70" x14ac:dyDescent="0.25">
      <c r="A3" s="31" t="s">
        <v>218</v>
      </c>
      <c r="B3" s="63" t="s">
        <v>219</v>
      </c>
      <c r="C3" s="64" t="s">
        <v>220</v>
      </c>
      <c r="D3" s="65" t="s">
        <v>77</v>
      </c>
      <c r="E3" s="65" t="s">
        <v>77</v>
      </c>
      <c r="F3" s="65" t="s">
        <v>77</v>
      </c>
      <c r="G3" s="65" t="s">
        <v>77</v>
      </c>
      <c r="H3" s="65" t="s">
        <v>77</v>
      </c>
      <c r="I3" s="65" t="s">
        <v>77</v>
      </c>
      <c r="J3" s="65" t="s">
        <v>77</v>
      </c>
      <c r="K3" s="65" t="s">
        <v>77</v>
      </c>
      <c r="L3" s="65" t="s">
        <v>77</v>
      </c>
      <c r="M3" s="65" t="s">
        <v>77</v>
      </c>
      <c r="N3" s="65" t="s">
        <v>77</v>
      </c>
      <c r="O3" s="65" t="s">
        <v>77</v>
      </c>
      <c r="P3" s="65" t="s">
        <v>77</v>
      </c>
      <c r="Q3" s="65" t="s">
        <v>77</v>
      </c>
      <c r="R3" s="65" t="s">
        <v>77</v>
      </c>
      <c r="S3" s="65" t="s">
        <v>77</v>
      </c>
      <c r="T3" s="65" t="s">
        <v>77</v>
      </c>
      <c r="U3" s="65" t="s">
        <v>77</v>
      </c>
      <c r="V3" s="65" t="s">
        <v>77</v>
      </c>
      <c r="W3" s="65" t="s">
        <v>77</v>
      </c>
      <c r="X3" s="65" t="s">
        <v>77</v>
      </c>
      <c r="Y3" s="65" t="s">
        <v>77</v>
      </c>
      <c r="Z3" s="65" t="s">
        <v>77</v>
      </c>
      <c r="AA3" s="65" t="s">
        <v>77</v>
      </c>
      <c r="AB3" s="65" t="s">
        <v>77</v>
      </c>
      <c r="AC3" s="65" t="s">
        <v>77</v>
      </c>
      <c r="AD3" s="65" t="s">
        <v>77</v>
      </c>
      <c r="AE3" s="65" t="s">
        <v>77</v>
      </c>
      <c r="AF3" s="65" t="s">
        <v>77</v>
      </c>
      <c r="AG3" s="65" t="s">
        <v>77</v>
      </c>
      <c r="AH3" s="65" t="s">
        <v>77</v>
      </c>
      <c r="AI3" s="65" t="s">
        <v>77</v>
      </c>
      <c r="AJ3" s="65" t="s">
        <v>77</v>
      </c>
      <c r="AK3" s="65" t="s">
        <v>77</v>
      </c>
      <c r="AL3" s="65" t="s">
        <v>77</v>
      </c>
      <c r="AM3" s="65" t="s">
        <v>77</v>
      </c>
      <c r="AN3" s="65" t="s">
        <v>77</v>
      </c>
      <c r="AO3" s="65" t="s">
        <v>77</v>
      </c>
      <c r="AP3" s="65" t="s">
        <v>77</v>
      </c>
      <c r="AQ3" s="65" t="s">
        <v>77</v>
      </c>
      <c r="AR3" s="65" t="s">
        <v>77</v>
      </c>
      <c r="AS3" s="65" t="s">
        <v>77</v>
      </c>
      <c r="AT3" s="65" t="s">
        <v>77</v>
      </c>
      <c r="AU3" s="65" t="s">
        <v>77</v>
      </c>
      <c r="AV3" s="65" t="s">
        <v>77</v>
      </c>
      <c r="AW3" s="65" t="s">
        <v>77</v>
      </c>
      <c r="AX3" s="65" t="s">
        <v>77</v>
      </c>
      <c r="AY3" s="65" t="s">
        <v>77</v>
      </c>
      <c r="AZ3" s="65" t="s">
        <v>77</v>
      </c>
      <c r="BA3" s="65" t="s">
        <v>77</v>
      </c>
      <c r="BB3" s="65" t="s">
        <v>77</v>
      </c>
      <c r="BC3" s="65" t="s">
        <v>77</v>
      </c>
      <c r="BD3" s="65" t="s">
        <v>77</v>
      </c>
      <c r="BE3" s="65" t="s">
        <v>77</v>
      </c>
      <c r="BF3" s="65" t="s">
        <v>77</v>
      </c>
      <c r="BG3" s="65" t="s">
        <v>77</v>
      </c>
      <c r="BH3" s="65" t="s">
        <v>77</v>
      </c>
      <c r="BI3" s="65" t="s">
        <v>77</v>
      </c>
      <c r="BJ3" s="65" t="s">
        <v>77</v>
      </c>
      <c r="BK3" s="65" t="s">
        <v>77</v>
      </c>
      <c r="BL3" s="65" t="s">
        <v>77</v>
      </c>
      <c r="BM3" s="65" t="s">
        <v>77</v>
      </c>
      <c r="BN3" s="65" t="s">
        <v>77</v>
      </c>
      <c r="BO3" s="65" t="s">
        <v>77</v>
      </c>
    </row>
    <row r="4" spans="1:70" x14ac:dyDescent="0.25">
      <c r="A4" s="66" t="s">
        <v>221</v>
      </c>
      <c r="B4" s="63" t="s">
        <v>222</v>
      </c>
      <c r="C4" s="9" t="s">
        <v>220</v>
      </c>
      <c r="D4" s="67" t="s">
        <v>144</v>
      </c>
      <c r="E4" s="67" t="s">
        <v>144</v>
      </c>
      <c r="F4" s="67" t="s">
        <v>144</v>
      </c>
      <c r="G4" s="67" t="s">
        <v>144</v>
      </c>
      <c r="H4" s="67" t="s">
        <v>144</v>
      </c>
      <c r="I4" s="67" t="s">
        <v>144</v>
      </c>
      <c r="J4" s="67" t="s">
        <v>144</v>
      </c>
      <c r="K4" s="68" t="s">
        <v>108</v>
      </c>
      <c r="L4" s="67" t="s">
        <v>144</v>
      </c>
      <c r="M4" s="67" t="s">
        <v>144</v>
      </c>
      <c r="N4" s="67" t="s">
        <v>144</v>
      </c>
      <c r="O4" s="67" t="s">
        <v>144</v>
      </c>
      <c r="P4" s="67" t="s">
        <v>144</v>
      </c>
      <c r="Q4" s="67" t="s">
        <v>144</v>
      </c>
      <c r="R4" s="67" t="s">
        <v>144</v>
      </c>
      <c r="S4" s="67" t="s">
        <v>144</v>
      </c>
      <c r="T4" s="67" t="s">
        <v>144</v>
      </c>
      <c r="U4" s="67" t="s">
        <v>144</v>
      </c>
      <c r="V4" s="67" t="s">
        <v>144</v>
      </c>
      <c r="W4" s="67" t="s">
        <v>144</v>
      </c>
      <c r="X4" s="67" t="s">
        <v>144</v>
      </c>
      <c r="Y4" s="67" t="s">
        <v>144</v>
      </c>
      <c r="Z4" s="67" t="s">
        <v>144</v>
      </c>
      <c r="AA4" s="67" t="s">
        <v>144</v>
      </c>
      <c r="AB4" s="67" t="s">
        <v>144</v>
      </c>
      <c r="AC4" s="67" t="s">
        <v>144</v>
      </c>
      <c r="AD4" s="67" t="s">
        <v>144</v>
      </c>
      <c r="AE4" s="67" t="s">
        <v>144</v>
      </c>
      <c r="AF4" s="67" t="s">
        <v>144</v>
      </c>
      <c r="AG4" s="67" t="s">
        <v>144</v>
      </c>
      <c r="AH4" s="67" t="s">
        <v>144</v>
      </c>
      <c r="AI4" s="67" t="s">
        <v>144</v>
      </c>
      <c r="AJ4" s="67" t="s">
        <v>144</v>
      </c>
      <c r="AK4" s="67" t="s">
        <v>144</v>
      </c>
      <c r="AL4" s="67" t="s">
        <v>144</v>
      </c>
      <c r="AM4" s="67" t="s">
        <v>144</v>
      </c>
      <c r="AN4" s="67" t="s">
        <v>144</v>
      </c>
      <c r="AO4" s="67" t="s">
        <v>144</v>
      </c>
      <c r="AP4" s="67" t="s">
        <v>144</v>
      </c>
      <c r="AQ4" s="67" t="s">
        <v>144</v>
      </c>
      <c r="AR4" s="67" t="s">
        <v>144</v>
      </c>
      <c r="AS4" s="67" t="s">
        <v>144</v>
      </c>
      <c r="AT4" s="67" t="s">
        <v>144</v>
      </c>
      <c r="AU4" s="67" t="s">
        <v>144</v>
      </c>
      <c r="AV4" s="67" t="s">
        <v>144</v>
      </c>
      <c r="AW4" s="67" t="s">
        <v>144</v>
      </c>
      <c r="AX4" s="67" t="s">
        <v>144</v>
      </c>
      <c r="AY4" s="67" t="s">
        <v>144</v>
      </c>
      <c r="AZ4" s="67" t="s">
        <v>144</v>
      </c>
      <c r="BA4" s="67" t="s">
        <v>144</v>
      </c>
      <c r="BB4" s="67" t="s">
        <v>144</v>
      </c>
      <c r="BC4" s="67" t="s">
        <v>144</v>
      </c>
      <c r="BD4" s="67" t="s">
        <v>144</v>
      </c>
      <c r="BE4" s="67" t="s">
        <v>144</v>
      </c>
      <c r="BF4" s="67" t="s">
        <v>144</v>
      </c>
      <c r="BG4" s="67" t="s">
        <v>144</v>
      </c>
      <c r="BH4" s="67" t="s">
        <v>144</v>
      </c>
      <c r="BI4" s="67" t="s">
        <v>144</v>
      </c>
      <c r="BJ4" s="67" t="s">
        <v>144</v>
      </c>
      <c r="BK4" s="67" t="s">
        <v>144</v>
      </c>
      <c r="BL4" s="67" t="s">
        <v>144</v>
      </c>
      <c r="BM4" s="67" t="s">
        <v>144</v>
      </c>
      <c r="BN4" s="67" t="s">
        <v>144</v>
      </c>
      <c r="BO4" s="67" t="s">
        <v>144</v>
      </c>
      <c r="BP4" s="69"/>
    </row>
    <row r="5" spans="1:70" x14ac:dyDescent="0.25">
      <c r="A5" s="31" t="s">
        <v>223</v>
      </c>
      <c r="B5" s="63" t="s">
        <v>224</v>
      </c>
      <c r="C5" s="9" t="s">
        <v>140</v>
      </c>
      <c r="D5" s="10" t="s">
        <v>108</v>
      </c>
      <c r="E5" s="10" t="s">
        <v>108</v>
      </c>
      <c r="F5" s="10" t="s">
        <v>108</v>
      </c>
      <c r="G5" s="10" t="s">
        <v>108</v>
      </c>
      <c r="H5" s="10" t="s">
        <v>108</v>
      </c>
      <c r="I5" s="10" t="s">
        <v>108</v>
      </c>
      <c r="J5" s="10" t="s">
        <v>108</v>
      </c>
      <c r="K5" s="10" t="s">
        <v>108</v>
      </c>
      <c r="L5" s="10" t="s">
        <v>108</v>
      </c>
      <c r="M5" s="10" t="s">
        <v>108</v>
      </c>
      <c r="N5" s="10" t="s">
        <v>108</v>
      </c>
      <c r="O5" s="10" t="s">
        <v>108</v>
      </c>
      <c r="P5" s="10" t="s">
        <v>108</v>
      </c>
      <c r="Q5" s="10" t="s">
        <v>108</v>
      </c>
      <c r="R5" s="10" t="s">
        <v>108</v>
      </c>
      <c r="S5" s="10" t="s">
        <v>108</v>
      </c>
      <c r="T5" s="10" t="s">
        <v>108</v>
      </c>
      <c r="U5" s="10" t="s">
        <v>153</v>
      </c>
      <c r="V5" s="10" t="s">
        <v>108</v>
      </c>
      <c r="W5" s="10" t="s">
        <v>153</v>
      </c>
      <c r="X5" s="10" t="s">
        <v>108</v>
      </c>
      <c r="Y5" s="10" t="s">
        <v>108</v>
      </c>
      <c r="Z5" s="10" t="s">
        <v>108</v>
      </c>
      <c r="AA5" s="10" t="s">
        <v>108</v>
      </c>
      <c r="AB5" s="10" t="s">
        <v>108</v>
      </c>
      <c r="AC5" s="10" t="s">
        <v>108</v>
      </c>
      <c r="AD5" s="10" t="s">
        <v>108</v>
      </c>
      <c r="AE5" s="10" t="s">
        <v>108</v>
      </c>
      <c r="AF5" s="10" t="s">
        <v>108</v>
      </c>
      <c r="AG5" s="10" t="s">
        <v>108</v>
      </c>
      <c r="AH5" s="10" t="s">
        <v>108</v>
      </c>
      <c r="AI5" s="10" t="s">
        <v>108</v>
      </c>
      <c r="AJ5" s="10" t="s">
        <v>108</v>
      </c>
      <c r="AK5" s="10" t="s">
        <v>108</v>
      </c>
      <c r="AL5" s="10" t="s">
        <v>108</v>
      </c>
      <c r="AM5" s="10" t="s">
        <v>108</v>
      </c>
      <c r="AN5" s="10" t="s">
        <v>108</v>
      </c>
      <c r="AO5" s="10" t="s">
        <v>108</v>
      </c>
      <c r="AP5" s="10" t="s">
        <v>108</v>
      </c>
      <c r="AQ5" s="10" t="s">
        <v>108</v>
      </c>
      <c r="AR5" s="10" t="s">
        <v>108</v>
      </c>
      <c r="AS5" s="10" t="s">
        <v>108</v>
      </c>
      <c r="AT5" s="10" t="s">
        <v>108</v>
      </c>
      <c r="AU5" s="10" t="s">
        <v>108</v>
      </c>
      <c r="AV5" s="10" t="s">
        <v>108</v>
      </c>
      <c r="AW5" s="10" t="s">
        <v>108</v>
      </c>
      <c r="AX5" s="10" t="s">
        <v>108</v>
      </c>
      <c r="AY5" s="10" t="s">
        <v>108</v>
      </c>
      <c r="AZ5" s="10" t="s">
        <v>108</v>
      </c>
      <c r="BA5" s="10" t="s">
        <v>108</v>
      </c>
      <c r="BB5" s="10" t="s">
        <v>108</v>
      </c>
      <c r="BC5" s="10" t="s">
        <v>108</v>
      </c>
      <c r="BD5" s="10" t="s">
        <v>108</v>
      </c>
      <c r="BE5" s="10" t="s">
        <v>108</v>
      </c>
      <c r="BF5" s="10" t="s">
        <v>108</v>
      </c>
      <c r="BG5" s="10" t="s">
        <v>108</v>
      </c>
      <c r="BH5" s="10" t="s">
        <v>108</v>
      </c>
      <c r="BI5" s="10" t="s">
        <v>108</v>
      </c>
      <c r="BJ5" s="10" t="s">
        <v>108</v>
      </c>
      <c r="BK5" s="10" t="s">
        <v>108</v>
      </c>
      <c r="BL5" s="10" t="s">
        <v>108</v>
      </c>
      <c r="BM5" s="10" t="s">
        <v>108</v>
      </c>
      <c r="BN5" s="10" t="s">
        <v>108</v>
      </c>
      <c r="BO5" s="10" t="s">
        <v>108</v>
      </c>
    </row>
    <row r="6" spans="1:70" ht="30" x14ac:dyDescent="0.25">
      <c r="A6" s="31" t="s">
        <v>225</v>
      </c>
      <c r="B6" s="66" t="s">
        <v>226</v>
      </c>
      <c r="C6" s="9" t="s">
        <v>227</v>
      </c>
      <c r="D6" s="70" t="s">
        <v>108</v>
      </c>
      <c r="E6" s="70" t="s">
        <v>108</v>
      </c>
      <c r="F6" s="70" t="s">
        <v>108</v>
      </c>
      <c r="G6" s="70" t="s">
        <v>108</v>
      </c>
      <c r="H6" s="70" t="s">
        <v>108</v>
      </c>
      <c r="I6" s="70" t="s">
        <v>108</v>
      </c>
      <c r="J6" s="70" t="s">
        <v>108</v>
      </c>
      <c r="K6" s="70" t="s">
        <v>108</v>
      </c>
      <c r="L6" s="70" t="s">
        <v>108</v>
      </c>
      <c r="M6" s="70" t="s">
        <v>108</v>
      </c>
      <c r="N6" s="70" t="s">
        <v>108</v>
      </c>
      <c r="O6" s="70" t="s">
        <v>108</v>
      </c>
      <c r="P6" s="70" t="s">
        <v>108</v>
      </c>
      <c r="Q6" s="70" t="s">
        <v>108</v>
      </c>
      <c r="R6" s="70" t="s">
        <v>108</v>
      </c>
      <c r="S6" s="70" t="s">
        <v>108</v>
      </c>
      <c r="T6" s="70" t="s">
        <v>108</v>
      </c>
      <c r="U6" s="70" t="s">
        <v>108</v>
      </c>
      <c r="V6" s="70" t="s">
        <v>108</v>
      </c>
      <c r="W6" s="70" t="s">
        <v>108</v>
      </c>
      <c r="X6" s="70" t="s">
        <v>108</v>
      </c>
      <c r="Y6" s="70" t="s">
        <v>108</v>
      </c>
      <c r="Z6" s="70" t="s">
        <v>108</v>
      </c>
      <c r="AA6" s="70" t="s">
        <v>108</v>
      </c>
      <c r="AB6" s="70" t="s">
        <v>108</v>
      </c>
      <c r="AC6" s="70" t="s">
        <v>108</v>
      </c>
      <c r="AD6" s="70" t="s">
        <v>108</v>
      </c>
      <c r="AE6" s="70" t="s">
        <v>108</v>
      </c>
      <c r="AF6" s="70" t="s">
        <v>108</v>
      </c>
      <c r="AG6" s="70" t="s">
        <v>108</v>
      </c>
      <c r="AH6" s="70" t="s">
        <v>108</v>
      </c>
      <c r="AI6" s="70" t="s">
        <v>108</v>
      </c>
      <c r="AJ6" s="70" t="s">
        <v>108</v>
      </c>
      <c r="AK6" s="70" t="s">
        <v>108</v>
      </c>
      <c r="AL6" s="70" t="s">
        <v>108</v>
      </c>
      <c r="AM6" s="70" t="s">
        <v>108</v>
      </c>
      <c r="AN6" s="70" t="s">
        <v>108</v>
      </c>
      <c r="AO6" s="70" t="s">
        <v>108</v>
      </c>
      <c r="AP6" s="70" t="s">
        <v>108</v>
      </c>
      <c r="AQ6" s="70" t="s">
        <v>108</v>
      </c>
      <c r="AR6" s="70" t="s">
        <v>108</v>
      </c>
      <c r="AS6" s="70" t="s">
        <v>108</v>
      </c>
      <c r="AT6" s="70" t="s">
        <v>108</v>
      </c>
      <c r="AU6" s="70" t="s">
        <v>108</v>
      </c>
      <c r="AV6" s="70" t="s">
        <v>108</v>
      </c>
      <c r="AW6" s="70" t="s">
        <v>108</v>
      </c>
      <c r="AX6" s="70" t="s">
        <v>108</v>
      </c>
      <c r="AY6" s="70" t="s">
        <v>108</v>
      </c>
      <c r="AZ6" s="70" t="s">
        <v>108</v>
      </c>
      <c r="BA6" s="70" t="s">
        <v>108</v>
      </c>
      <c r="BB6" s="70" t="s">
        <v>108</v>
      </c>
      <c r="BC6" s="70" t="s">
        <v>108</v>
      </c>
      <c r="BD6" s="70" t="s">
        <v>108</v>
      </c>
      <c r="BE6" s="70" t="s">
        <v>108</v>
      </c>
      <c r="BF6" s="70" t="s">
        <v>108</v>
      </c>
      <c r="BG6" s="70" t="s">
        <v>108</v>
      </c>
      <c r="BH6" s="70" t="s">
        <v>108</v>
      </c>
      <c r="BI6" s="70" t="s">
        <v>108</v>
      </c>
      <c r="BJ6" s="70" t="s">
        <v>108</v>
      </c>
      <c r="BK6" s="70" t="s">
        <v>108</v>
      </c>
      <c r="BL6" s="70" t="s">
        <v>108</v>
      </c>
      <c r="BM6" s="70" t="s">
        <v>108</v>
      </c>
      <c r="BN6" s="70" t="s">
        <v>108</v>
      </c>
      <c r="BO6" s="70" t="s">
        <v>108</v>
      </c>
    </row>
    <row r="7" spans="1:70" ht="30" x14ac:dyDescent="0.25">
      <c r="A7" s="31" t="s">
        <v>228</v>
      </c>
      <c r="B7" s="66" t="s">
        <v>229</v>
      </c>
      <c r="C7" s="9" t="s">
        <v>227</v>
      </c>
      <c r="D7" s="71" t="s">
        <v>81</v>
      </c>
      <c r="E7" s="71" t="s">
        <v>81</v>
      </c>
      <c r="F7" s="71" t="s">
        <v>81</v>
      </c>
      <c r="G7" s="71" t="s">
        <v>81</v>
      </c>
      <c r="H7" s="71" t="s">
        <v>81</v>
      </c>
      <c r="I7" s="71" t="s">
        <v>81</v>
      </c>
      <c r="J7" s="71" t="s">
        <v>81</v>
      </c>
      <c r="K7" s="71" t="s">
        <v>81</v>
      </c>
      <c r="L7" s="71" t="s">
        <v>81</v>
      </c>
      <c r="M7" s="71" t="s">
        <v>81</v>
      </c>
      <c r="N7" s="71" t="s">
        <v>81</v>
      </c>
      <c r="O7" s="71" t="s">
        <v>81</v>
      </c>
      <c r="P7" s="71" t="s">
        <v>81</v>
      </c>
      <c r="Q7" s="71" t="s">
        <v>81</v>
      </c>
      <c r="R7" s="71" t="s">
        <v>87</v>
      </c>
      <c r="S7" s="71" t="s">
        <v>81</v>
      </c>
      <c r="T7" s="71" t="s">
        <v>81</v>
      </c>
      <c r="U7" s="71" t="s">
        <v>81</v>
      </c>
      <c r="V7" s="71" t="s">
        <v>81</v>
      </c>
      <c r="W7" s="71" t="s">
        <v>81</v>
      </c>
      <c r="X7" s="71" t="s">
        <v>81</v>
      </c>
      <c r="Y7" s="71" t="s">
        <v>81</v>
      </c>
      <c r="Z7" s="71" t="s">
        <v>81</v>
      </c>
      <c r="AA7" s="71" t="s">
        <v>81</v>
      </c>
      <c r="AB7" s="71" t="s">
        <v>81</v>
      </c>
      <c r="AC7" s="71" t="s">
        <v>81</v>
      </c>
      <c r="AD7" s="71" t="s">
        <v>81</v>
      </c>
      <c r="AE7" s="71" t="s">
        <v>81</v>
      </c>
      <c r="AF7" s="71" t="s">
        <v>81</v>
      </c>
      <c r="AG7" s="71" t="s">
        <v>81</v>
      </c>
      <c r="AH7" s="71" t="s">
        <v>81</v>
      </c>
      <c r="AI7" s="71" t="s">
        <v>81</v>
      </c>
      <c r="AJ7" s="71" t="s">
        <v>81</v>
      </c>
      <c r="AK7" s="71" t="s">
        <v>81</v>
      </c>
      <c r="AL7" s="71" t="s">
        <v>81</v>
      </c>
      <c r="AM7" s="71" t="s">
        <v>81</v>
      </c>
      <c r="AN7" s="71" t="s">
        <v>81</v>
      </c>
      <c r="AO7" s="71" t="s">
        <v>81</v>
      </c>
      <c r="AP7" s="71" t="s">
        <v>81</v>
      </c>
      <c r="AQ7" s="71" t="s">
        <v>81</v>
      </c>
      <c r="AR7" s="71" t="s">
        <v>81</v>
      </c>
      <c r="AS7" s="71" t="s">
        <v>81</v>
      </c>
      <c r="AT7" s="71" t="s">
        <v>81</v>
      </c>
      <c r="AU7" s="71" t="s">
        <v>81</v>
      </c>
      <c r="AV7" s="71" t="s">
        <v>81</v>
      </c>
      <c r="AW7" s="71" t="s">
        <v>81</v>
      </c>
      <c r="AX7" s="71" t="s">
        <v>81</v>
      </c>
      <c r="AY7" s="71" t="s">
        <v>81</v>
      </c>
      <c r="AZ7" s="71" t="s">
        <v>81</v>
      </c>
      <c r="BA7" s="71" t="s">
        <v>81</v>
      </c>
      <c r="BB7" s="71" t="s">
        <v>81</v>
      </c>
      <c r="BC7" s="71" t="s">
        <v>81</v>
      </c>
      <c r="BD7" s="71" t="s">
        <v>81</v>
      </c>
      <c r="BE7" s="71" t="s">
        <v>81</v>
      </c>
      <c r="BF7" s="71" t="s">
        <v>81</v>
      </c>
      <c r="BG7" s="71" t="s">
        <v>81</v>
      </c>
      <c r="BH7" s="71" t="s">
        <v>81</v>
      </c>
      <c r="BI7" s="71" t="s">
        <v>81</v>
      </c>
      <c r="BJ7" s="71" t="s">
        <v>81</v>
      </c>
      <c r="BK7" s="71" t="s">
        <v>81</v>
      </c>
      <c r="BL7" s="71" t="s">
        <v>81</v>
      </c>
      <c r="BM7" s="71" t="s">
        <v>81</v>
      </c>
      <c r="BN7" s="71" t="s">
        <v>81</v>
      </c>
      <c r="BO7" s="71" t="s">
        <v>81</v>
      </c>
    </row>
    <row r="8" spans="1:70" x14ac:dyDescent="0.25">
      <c r="A8" s="66" t="s">
        <v>230</v>
      </c>
      <c r="B8" s="63" t="s">
        <v>231</v>
      </c>
      <c r="C8" s="11" t="s">
        <v>220</v>
      </c>
      <c r="D8" s="65" t="s">
        <v>74</v>
      </c>
      <c r="E8" s="65" t="s">
        <v>74</v>
      </c>
      <c r="F8" s="65" t="s">
        <v>74</v>
      </c>
      <c r="G8" s="65" t="s">
        <v>74</v>
      </c>
      <c r="H8" s="65" t="s">
        <v>74</v>
      </c>
      <c r="I8" s="65" t="s">
        <v>74</v>
      </c>
      <c r="J8" s="65" t="s">
        <v>74</v>
      </c>
      <c r="K8" s="65" t="s">
        <v>74</v>
      </c>
      <c r="L8" s="65" t="s">
        <v>74</v>
      </c>
      <c r="M8" s="65" t="s">
        <v>74</v>
      </c>
      <c r="N8" s="65" t="s">
        <v>74</v>
      </c>
      <c r="O8" s="65" t="s">
        <v>74</v>
      </c>
      <c r="P8" s="65" t="s">
        <v>74</v>
      </c>
      <c r="Q8" s="65" t="s">
        <v>74</v>
      </c>
      <c r="R8" s="65" t="s">
        <v>74</v>
      </c>
      <c r="S8" s="65" t="s">
        <v>74</v>
      </c>
      <c r="T8" s="65" t="s">
        <v>74</v>
      </c>
      <c r="U8" s="65" t="s">
        <v>74</v>
      </c>
      <c r="V8" s="65" t="s">
        <v>74</v>
      </c>
      <c r="W8" s="65" t="s">
        <v>74</v>
      </c>
      <c r="X8" s="65" t="s">
        <v>74</v>
      </c>
      <c r="Y8" s="65" t="s">
        <v>74</v>
      </c>
      <c r="Z8" s="65" t="s">
        <v>74</v>
      </c>
      <c r="AA8" s="65" t="s">
        <v>74</v>
      </c>
      <c r="AB8" s="65" t="s">
        <v>74</v>
      </c>
      <c r="AC8" s="65" t="s">
        <v>74</v>
      </c>
      <c r="AD8" s="65" t="s">
        <v>74</v>
      </c>
      <c r="AE8" s="65" t="s">
        <v>74</v>
      </c>
      <c r="AF8" s="65" t="s">
        <v>74</v>
      </c>
      <c r="AG8" s="65" t="s">
        <v>74</v>
      </c>
      <c r="AH8" s="65" t="s">
        <v>74</v>
      </c>
      <c r="AI8" s="65" t="s">
        <v>74</v>
      </c>
      <c r="AJ8" s="65" t="s">
        <v>74</v>
      </c>
      <c r="AK8" s="65" t="s">
        <v>74</v>
      </c>
      <c r="AL8" s="65" t="s">
        <v>74</v>
      </c>
      <c r="AM8" s="65" t="s">
        <v>74</v>
      </c>
      <c r="AN8" s="65" t="s">
        <v>74</v>
      </c>
      <c r="AO8" s="65" t="s">
        <v>74</v>
      </c>
      <c r="AP8" s="65" t="s">
        <v>74</v>
      </c>
      <c r="AQ8" s="65" t="s">
        <v>74</v>
      </c>
      <c r="AR8" s="65" t="s">
        <v>74</v>
      </c>
      <c r="AS8" s="65" t="s">
        <v>74</v>
      </c>
      <c r="AT8" s="65" t="s">
        <v>74</v>
      </c>
      <c r="AU8" s="65" t="s">
        <v>74</v>
      </c>
      <c r="AV8" s="65" t="s">
        <v>74</v>
      </c>
      <c r="AW8" s="65" t="s">
        <v>74</v>
      </c>
      <c r="AX8" s="65" t="s">
        <v>74</v>
      </c>
      <c r="AY8" s="65" t="s">
        <v>74</v>
      </c>
      <c r="AZ8" s="65" t="s">
        <v>74</v>
      </c>
      <c r="BA8" s="65" t="s">
        <v>74</v>
      </c>
      <c r="BB8" s="65" t="s">
        <v>74</v>
      </c>
      <c r="BC8" s="65" t="s">
        <v>74</v>
      </c>
      <c r="BD8" s="65" t="s">
        <v>74</v>
      </c>
      <c r="BE8" s="65" t="s">
        <v>74</v>
      </c>
      <c r="BF8" s="65" t="s">
        <v>74</v>
      </c>
      <c r="BG8" s="65" t="s">
        <v>74</v>
      </c>
      <c r="BH8" s="65" t="s">
        <v>74</v>
      </c>
      <c r="BI8" s="65" t="s">
        <v>74</v>
      </c>
      <c r="BJ8" s="65" t="s">
        <v>74</v>
      </c>
      <c r="BK8" s="65" t="s">
        <v>74</v>
      </c>
      <c r="BL8" s="65" t="s">
        <v>74</v>
      </c>
      <c r="BM8" s="65" t="s">
        <v>74</v>
      </c>
      <c r="BN8" s="65" t="s">
        <v>74</v>
      </c>
      <c r="BO8" s="65" t="s">
        <v>74</v>
      </c>
    </row>
    <row r="9" spans="1:70" x14ac:dyDescent="0.25">
      <c r="A9" s="31" t="s">
        <v>232</v>
      </c>
      <c r="B9" s="63" t="s">
        <v>233</v>
      </c>
      <c r="C9" s="11" t="s">
        <v>220</v>
      </c>
      <c r="D9" s="65" t="s">
        <v>144</v>
      </c>
      <c r="E9" s="65" t="s">
        <v>144</v>
      </c>
      <c r="F9" s="65" t="s">
        <v>144</v>
      </c>
      <c r="G9" s="65" t="s">
        <v>144</v>
      </c>
      <c r="H9" s="65" t="s">
        <v>144</v>
      </c>
      <c r="I9" s="65" t="s">
        <v>144</v>
      </c>
      <c r="J9" s="65" t="s">
        <v>144</v>
      </c>
      <c r="K9" s="65" t="s">
        <v>144</v>
      </c>
      <c r="L9" s="65" t="s">
        <v>144</v>
      </c>
      <c r="M9" s="65" t="s">
        <v>144</v>
      </c>
      <c r="N9" s="65" t="s">
        <v>144</v>
      </c>
      <c r="O9" s="65" t="s">
        <v>144</v>
      </c>
      <c r="P9" s="65" t="s">
        <v>144</v>
      </c>
      <c r="Q9" s="65" t="s">
        <v>144</v>
      </c>
      <c r="R9" s="65" t="s">
        <v>144</v>
      </c>
      <c r="S9" s="65" t="s">
        <v>144</v>
      </c>
      <c r="T9" s="65" t="s">
        <v>144</v>
      </c>
      <c r="U9" s="65" t="s">
        <v>144</v>
      </c>
      <c r="V9" s="65" t="s">
        <v>144</v>
      </c>
      <c r="W9" s="65" t="s">
        <v>144</v>
      </c>
      <c r="X9" s="65" t="s">
        <v>144</v>
      </c>
      <c r="Y9" s="65" t="s">
        <v>144</v>
      </c>
      <c r="Z9" s="65" t="s">
        <v>144</v>
      </c>
      <c r="AA9" s="65" t="s">
        <v>144</v>
      </c>
      <c r="AB9" s="65" t="s">
        <v>144</v>
      </c>
      <c r="AC9" s="65" t="s">
        <v>144</v>
      </c>
      <c r="AD9" s="65" t="s">
        <v>144</v>
      </c>
      <c r="AE9" s="65" t="s">
        <v>144</v>
      </c>
      <c r="AF9" s="65" t="s">
        <v>144</v>
      </c>
      <c r="AG9" s="65" t="s">
        <v>144</v>
      </c>
      <c r="AH9" s="65" t="s">
        <v>144</v>
      </c>
      <c r="AI9" s="65" t="s">
        <v>144</v>
      </c>
      <c r="AJ9" s="65" t="s">
        <v>144</v>
      </c>
      <c r="AK9" s="65" t="s">
        <v>144</v>
      </c>
      <c r="AL9" s="65" t="s">
        <v>144</v>
      </c>
      <c r="AM9" s="65" t="s">
        <v>144</v>
      </c>
      <c r="AN9" s="65" t="s">
        <v>144</v>
      </c>
      <c r="AO9" s="65" t="s">
        <v>144</v>
      </c>
      <c r="AP9" s="65" t="s">
        <v>144</v>
      </c>
      <c r="AQ9" s="65" t="s">
        <v>144</v>
      </c>
      <c r="AR9" s="65" t="s">
        <v>144</v>
      </c>
      <c r="AS9" s="65" t="s">
        <v>144</v>
      </c>
      <c r="AT9" s="65" t="s">
        <v>144</v>
      </c>
      <c r="AU9" s="65" t="s">
        <v>144</v>
      </c>
      <c r="AV9" s="65" t="s">
        <v>144</v>
      </c>
      <c r="AW9" s="65" t="s">
        <v>144</v>
      </c>
      <c r="AX9" s="65" t="s">
        <v>144</v>
      </c>
      <c r="AY9" s="65" t="s">
        <v>144</v>
      </c>
      <c r="AZ9" s="65" t="s">
        <v>144</v>
      </c>
      <c r="BA9" s="65" t="s">
        <v>144</v>
      </c>
      <c r="BB9" s="65" t="s">
        <v>144</v>
      </c>
      <c r="BC9" s="65" t="s">
        <v>144</v>
      </c>
      <c r="BD9" s="65" t="s">
        <v>144</v>
      </c>
      <c r="BE9" s="65" t="s">
        <v>144</v>
      </c>
      <c r="BF9" s="65" t="s">
        <v>144</v>
      </c>
      <c r="BG9" s="65" t="s">
        <v>144</v>
      </c>
      <c r="BH9" s="65" t="s">
        <v>144</v>
      </c>
      <c r="BI9" s="65" t="s">
        <v>144</v>
      </c>
      <c r="BJ9" s="65" t="s">
        <v>144</v>
      </c>
      <c r="BK9" s="65" t="s">
        <v>144</v>
      </c>
      <c r="BL9" s="65" t="s">
        <v>144</v>
      </c>
      <c r="BM9" s="65" t="s">
        <v>144</v>
      </c>
      <c r="BN9" s="65" t="s">
        <v>144</v>
      </c>
      <c r="BO9" s="65" t="s">
        <v>144</v>
      </c>
    </row>
    <row r="10" spans="1:70" x14ac:dyDescent="0.25">
      <c r="A10" s="66" t="s">
        <v>234</v>
      </c>
      <c r="B10" s="63" t="s">
        <v>235</v>
      </c>
      <c r="C10" s="9" t="s">
        <v>236</v>
      </c>
      <c r="D10" s="65" t="s">
        <v>92</v>
      </c>
      <c r="E10" s="65" t="s">
        <v>92</v>
      </c>
      <c r="F10" s="65" t="s">
        <v>92</v>
      </c>
      <c r="G10" s="65" t="s">
        <v>92</v>
      </c>
      <c r="H10" s="65" t="s">
        <v>92</v>
      </c>
      <c r="I10" s="65" t="s">
        <v>92</v>
      </c>
      <c r="J10" s="65" t="s">
        <v>92</v>
      </c>
      <c r="K10" s="65" t="s">
        <v>92</v>
      </c>
      <c r="L10" s="65" t="s">
        <v>92</v>
      </c>
      <c r="M10" s="65" t="s">
        <v>92</v>
      </c>
      <c r="N10" s="65" t="s">
        <v>92</v>
      </c>
      <c r="O10" s="65" t="s">
        <v>92</v>
      </c>
      <c r="P10" s="65" t="s">
        <v>92</v>
      </c>
      <c r="Q10" s="65" t="s">
        <v>92</v>
      </c>
      <c r="R10" s="65" t="s">
        <v>92</v>
      </c>
      <c r="S10" s="65" t="s">
        <v>92</v>
      </c>
      <c r="T10" s="65" t="s">
        <v>92</v>
      </c>
      <c r="U10" s="65" t="s">
        <v>92</v>
      </c>
      <c r="V10" s="65" t="s">
        <v>92</v>
      </c>
      <c r="W10" s="65" t="s">
        <v>92</v>
      </c>
      <c r="X10" s="65" t="s">
        <v>92</v>
      </c>
      <c r="Y10" s="65" t="s">
        <v>92</v>
      </c>
      <c r="Z10" s="65" t="s">
        <v>92</v>
      </c>
      <c r="AA10" s="65" t="s">
        <v>92</v>
      </c>
      <c r="AB10" s="65" t="s">
        <v>92</v>
      </c>
      <c r="AC10" s="65" t="s">
        <v>92</v>
      </c>
      <c r="AD10" s="65" t="s">
        <v>92</v>
      </c>
      <c r="AE10" s="65" t="s">
        <v>92</v>
      </c>
      <c r="AF10" s="65" t="s">
        <v>92</v>
      </c>
      <c r="AG10" s="65" t="s">
        <v>92</v>
      </c>
      <c r="AH10" s="65" t="s">
        <v>92</v>
      </c>
      <c r="AI10" s="65" t="s">
        <v>92</v>
      </c>
      <c r="AJ10" s="65" t="s">
        <v>92</v>
      </c>
      <c r="AK10" s="65" t="s">
        <v>92</v>
      </c>
      <c r="AL10" s="65" t="s">
        <v>92</v>
      </c>
      <c r="AM10" s="65" t="s">
        <v>92</v>
      </c>
      <c r="AN10" s="65" t="s">
        <v>92</v>
      </c>
      <c r="AO10" s="65" t="s">
        <v>92</v>
      </c>
      <c r="AP10" s="65" t="s">
        <v>92</v>
      </c>
      <c r="AQ10" s="65" t="s">
        <v>92</v>
      </c>
      <c r="AR10" s="65" t="s">
        <v>92</v>
      </c>
      <c r="AS10" s="65" t="s">
        <v>92</v>
      </c>
      <c r="AT10" s="65" t="s">
        <v>92</v>
      </c>
      <c r="AU10" s="65" t="s">
        <v>92</v>
      </c>
      <c r="AV10" s="65" t="s">
        <v>92</v>
      </c>
      <c r="AW10" s="65" t="s">
        <v>92</v>
      </c>
      <c r="AX10" s="65" t="s">
        <v>92</v>
      </c>
      <c r="AY10" s="65" t="s">
        <v>92</v>
      </c>
      <c r="AZ10" s="65" t="s">
        <v>92</v>
      </c>
      <c r="BA10" s="65" t="s">
        <v>92</v>
      </c>
      <c r="BB10" s="65" t="s">
        <v>92</v>
      </c>
      <c r="BC10" s="65" t="s">
        <v>92</v>
      </c>
      <c r="BD10" s="65" t="s">
        <v>92</v>
      </c>
      <c r="BE10" s="65" t="s">
        <v>92</v>
      </c>
      <c r="BF10" s="65" t="s">
        <v>92</v>
      </c>
      <c r="BG10" s="65" t="s">
        <v>92</v>
      </c>
      <c r="BH10" s="65" t="s">
        <v>92</v>
      </c>
      <c r="BI10" s="65" t="s">
        <v>92</v>
      </c>
      <c r="BJ10" s="65" t="s">
        <v>92</v>
      </c>
      <c r="BK10" s="65" t="s">
        <v>92</v>
      </c>
      <c r="BL10" s="65" t="s">
        <v>92</v>
      </c>
      <c r="BM10" s="65" t="s">
        <v>92</v>
      </c>
      <c r="BN10" s="65" t="s">
        <v>92</v>
      </c>
      <c r="BO10" s="65" t="s">
        <v>92</v>
      </c>
    </row>
    <row r="11" spans="1:70" x14ac:dyDescent="0.25">
      <c r="A11" s="66" t="s">
        <v>237</v>
      </c>
      <c r="B11" s="63" t="s">
        <v>238</v>
      </c>
      <c r="C11" s="9" t="s">
        <v>239</v>
      </c>
      <c r="D11" s="65" t="s">
        <v>81</v>
      </c>
      <c r="E11" s="65" t="s">
        <v>81</v>
      </c>
      <c r="F11" s="65" t="s">
        <v>81</v>
      </c>
      <c r="G11" s="65" t="s">
        <v>81</v>
      </c>
      <c r="H11" s="65" t="s">
        <v>81</v>
      </c>
      <c r="I11" s="65" t="s">
        <v>81</v>
      </c>
      <c r="J11" s="65" t="s">
        <v>81</v>
      </c>
      <c r="K11" s="65" t="s">
        <v>81</v>
      </c>
      <c r="L11" s="65" t="s">
        <v>81</v>
      </c>
      <c r="M11" s="65" t="s">
        <v>81</v>
      </c>
      <c r="N11" s="65" t="s">
        <v>81</v>
      </c>
      <c r="O11" s="65" t="s">
        <v>81</v>
      </c>
      <c r="P11" s="65" t="s">
        <v>81</v>
      </c>
      <c r="Q11" s="65" t="s">
        <v>81</v>
      </c>
      <c r="R11" s="65" t="s">
        <v>81</v>
      </c>
      <c r="S11" s="65" t="s">
        <v>81</v>
      </c>
      <c r="T11" s="65" t="s">
        <v>81</v>
      </c>
      <c r="U11" s="65" t="s">
        <v>81</v>
      </c>
      <c r="V11" s="65" t="s">
        <v>81</v>
      </c>
      <c r="W11" s="65" t="s">
        <v>81</v>
      </c>
      <c r="X11" s="65" t="s">
        <v>81</v>
      </c>
      <c r="Y11" s="65" t="s">
        <v>81</v>
      </c>
      <c r="Z11" s="65" t="s">
        <v>81</v>
      </c>
      <c r="AA11" s="65" t="s">
        <v>81</v>
      </c>
      <c r="AB11" s="65" t="s">
        <v>81</v>
      </c>
      <c r="AC11" s="65" t="s">
        <v>81</v>
      </c>
      <c r="AD11" s="65" t="s">
        <v>81</v>
      </c>
      <c r="AE11" s="65" t="s">
        <v>81</v>
      </c>
      <c r="AF11" s="65" t="s">
        <v>81</v>
      </c>
      <c r="AG11" s="65" t="s">
        <v>81</v>
      </c>
      <c r="AH11" s="65" t="s">
        <v>81</v>
      </c>
      <c r="AI11" s="65" t="s">
        <v>81</v>
      </c>
      <c r="AJ11" s="65" t="s">
        <v>81</v>
      </c>
      <c r="AK11" s="65" t="s">
        <v>81</v>
      </c>
      <c r="AL11" s="65" t="s">
        <v>81</v>
      </c>
      <c r="AM11" s="65" t="s">
        <v>81</v>
      </c>
      <c r="AN11" s="65" t="s">
        <v>81</v>
      </c>
      <c r="AO11" s="65" t="s">
        <v>81</v>
      </c>
      <c r="AP11" s="65" t="s">
        <v>81</v>
      </c>
      <c r="AQ11" s="65" t="s">
        <v>81</v>
      </c>
      <c r="AR11" s="65" t="s">
        <v>81</v>
      </c>
      <c r="AS11" s="65" t="s">
        <v>81</v>
      </c>
      <c r="AT11" s="65" t="s">
        <v>81</v>
      </c>
      <c r="AU11" s="65" t="s">
        <v>81</v>
      </c>
      <c r="AV11" s="65" t="s">
        <v>81</v>
      </c>
      <c r="AW11" s="65" t="s">
        <v>81</v>
      </c>
      <c r="AX11" s="65" t="s">
        <v>81</v>
      </c>
      <c r="AY11" s="65" t="s">
        <v>81</v>
      </c>
      <c r="AZ11" s="65" t="s">
        <v>81</v>
      </c>
      <c r="BA11" s="65" t="s">
        <v>81</v>
      </c>
      <c r="BB11" s="65" t="s">
        <v>81</v>
      </c>
      <c r="BC11" s="65" t="s">
        <v>81</v>
      </c>
      <c r="BD11" s="65" t="s">
        <v>81</v>
      </c>
      <c r="BE11" s="65" t="s">
        <v>81</v>
      </c>
      <c r="BF11" s="65" t="s">
        <v>81</v>
      </c>
      <c r="BG11" s="65" t="s">
        <v>81</v>
      </c>
      <c r="BH11" s="65" t="s">
        <v>81</v>
      </c>
      <c r="BI11" s="65" t="s">
        <v>81</v>
      </c>
      <c r="BJ11" s="65" t="s">
        <v>81</v>
      </c>
      <c r="BK11" s="65" t="s">
        <v>81</v>
      </c>
      <c r="BL11" s="65" t="s">
        <v>81</v>
      </c>
      <c r="BM11" s="65" t="s">
        <v>81</v>
      </c>
      <c r="BN11" s="65" t="s">
        <v>81</v>
      </c>
      <c r="BO11" s="65" t="s">
        <v>81</v>
      </c>
    </row>
    <row r="12" spans="1:70" s="62" customFormat="1" x14ac:dyDescent="0.25">
      <c r="A12" s="31" t="s">
        <v>240</v>
      </c>
      <c r="B12" s="63" t="s">
        <v>241</v>
      </c>
      <c r="C12" s="9" t="s">
        <v>220</v>
      </c>
      <c r="D12" s="72" t="s">
        <v>87</v>
      </c>
      <c r="E12" s="72" t="s">
        <v>87</v>
      </c>
      <c r="F12" s="72" t="s">
        <v>87</v>
      </c>
      <c r="G12" s="72" t="s">
        <v>87</v>
      </c>
      <c r="H12" s="72" t="s">
        <v>87</v>
      </c>
      <c r="I12" s="72" t="s">
        <v>87</v>
      </c>
      <c r="J12" s="72" t="s">
        <v>87</v>
      </c>
      <c r="K12" s="72" t="s">
        <v>87</v>
      </c>
      <c r="L12" s="72" t="s">
        <v>87</v>
      </c>
      <c r="M12" s="72" t="s">
        <v>87</v>
      </c>
      <c r="N12" s="72" t="s">
        <v>87</v>
      </c>
      <c r="O12" s="72" t="s">
        <v>87</v>
      </c>
      <c r="P12" s="72" t="s">
        <v>87</v>
      </c>
      <c r="Q12" s="72" t="s">
        <v>87</v>
      </c>
      <c r="R12" s="72" t="s">
        <v>87</v>
      </c>
      <c r="S12" s="72" t="s">
        <v>87</v>
      </c>
      <c r="T12" s="72" t="s">
        <v>87</v>
      </c>
      <c r="U12" s="72" t="s">
        <v>87</v>
      </c>
      <c r="V12" s="72" t="s">
        <v>87</v>
      </c>
      <c r="W12" s="72" t="s">
        <v>87</v>
      </c>
      <c r="X12" s="72" t="s">
        <v>87</v>
      </c>
      <c r="Y12" s="72" t="s">
        <v>87</v>
      </c>
      <c r="Z12" s="72" t="s">
        <v>87</v>
      </c>
      <c r="AA12" s="72" t="s">
        <v>87</v>
      </c>
      <c r="AB12" s="72" t="s">
        <v>87</v>
      </c>
      <c r="AC12" s="72" t="s">
        <v>87</v>
      </c>
      <c r="AD12" s="72" t="s">
        <v>87</v>
      </c>
      <c r="AE12" s="72" t="s">
        <v>87</v>
      </c>
      <c r="AF12" s="72" t="s">
        <v>87</v>
      </c>
      <c r="AG12" s="72" t="s">
        <v>87</v>
      </c>
      <c r="AH12" s="72" t="s">
        <v>87</v>
      </c>
      <c r="AI12" s="72" t="s">
        <v>87</v>
      </c>
      <c r="AJ12" s="72" t="s">
        <v>87</v>
      </c>
      <c r="AK12" s="72" t="s">
        <v>87</v>
      </c>
      <c r="AL12" s="72" t="s">
        <v>87</v>
      </c>
      <c r="AM12" s="72" t="s">
        <v>87</v>
      </c>
      <c r="AN12" s="72" t="s">
        <v>87</v>
      </c>
      <c r="AO12" s="72" t="s">
        <v>87</v>
      </c>
      <c r="AP12" s="72" t="s">
        <v>87</v>
      </c>
      <c r="AQ12" s="72" t="s">
        <v>87</v>
      </c>
      <c r="AR12" s="72" t="s">
        <v>87</v>
      </c>
      <c r="AS12" s="72" t="s">
        <v>87</v>
      </c>
      <c r="AT12" s="72" t="s">
        <v>87</v>
      </c>
      <c r="AU12" s="72" t="s">
        <v>87</v>
      </c>
      <c r="AV12" s="72" t="s">
        <v>87</v>
      </c>
      <c r="AW12" s="72" t="s">
        <v>87</v>
      </c>
      <c r="AX12" s="72" t="s">
        <v>87</v>
      </c>
      <c r="AY12" s="72" t="s">
        <v>87</v>
      </c>
      <c r="AZ12" s="72" t="s">
        <v>87</v>
      </c>
      <c r="BA12" s="72" t="s">
        <v>87</v>
      </c>
      <c r="BB12" s="72" t="s">
        <v>87</v>
      </c>
      <c r="BC12" s="72" t="s">
        <v>87</v>
      </c>
      <c r="BD12" s="72" t="s">
        <v>87</v>
      </c>
      <c r="BE12" s="72" t="s">
        <v>87</v>
      </c>
      <c r="BF12" s="72" t="s">
        <v>87</v>
      </c>
      <c r="BG12" s="72" t="s">
        <v>87</v>
      </c>
      <c r="BH12" s="72" t="s">
        <v>87</v>
      </c>
      <c r="BI12" s="72" t="s">
        <v>87</v>
      </c>
      <c r="BJ12" s="72" t="s">
        <v>87</v>
      </c>
      <c r="BK12" s="72" t="s">
        <v>87</v>
      </c>
      <c r="BL12" s="72" t="s">
        <v>87</v>
      </c>
      <c r="BM12" s="72" t="s">
        <v>87</v>
      </c>
      <c r="BN12" s="72" t="s">
        <v>87</v>
      </c>
      <c r="BO12" s="72" t="s">
        <v>87</v>
      </c>
      <c r="BP12" s="69"/>
    </row>
    <row r="13" spans="1:70" s="62" customFormat="1" x14ac:dyDescent="0.25">
      <c r="A13" s="66" t="s">
        <v>242</v>
      </c>
      <c r="B13" s="63" t="s">
        <v>243</v>
      </c>
      <c r="C13" s="9" t="s">
        <v>220</v>
      </c>
      <c r="D13" s="10" t="s">
        <v>69</v>
      </c>
      <c r="E13" s="10" t="s">
        <v>69</v>
      </c>
      <c r="F13" s="10" t="s">
        <v>69</v>
      </c>
      <c r="G13" s="10" t="s">
        <v>69</v>
      </c>
      <c r="H13" s="10" t="s">
        <v>69</v>
      </c>
      <c r="I13" s="67" t="s">
        <v>144</v>
      </c>
      <c r="J13" s="67" t="s">
        <v>144</v>
      </c>
      <c r="K13" s="67" t="s">
        <v>144</v>
      </c>
      <c r="L13" s="10" t="s">
        <v>69</v>
      </c>
      <c r="M13" s="10" t="s">
        <v>69</v>
      </c>
      <c r="N13" s="10" t="s">
        <v>69</v>
      </c>
      <c r="O13" s="10" t="s">
        <v>69</v>
      </c>
      <c r="P13" s="10" t="s">
        <v>69</v>
      </c>
      <c r="Q13" s="67" t="s">
        <v>144</v>
      </c>
      <c r="R13" s="10" t="s">
        <v>69</v>
      </c>
      <c r="S13" s="10" t="s">
        <v>69</v>
      </c>
      <c r="T13" s="10" t="s">
        <v>69</v>
      </c>
      <c r="U13" s="10" t="s">
        <v>69</v>
      </c>
      <c r="V13" s="10" t="s">
        <v>69</v>
      </c>
      <c r="W13" s="10" t="s">
        <v>69</v>
      </c>
      <c r="X13" s="67" t="s">
        <v>144</v>
      </c>
      <c r="Y13" s="10" t="s">
        <v>69</v>
      </c>
      <c r="Z13" s="10" t="s">
        <v>69</v>
      </c>
      <c r="AA13" s="67" t="s">
        <v>144</v>
      </c>
      <c r="AB13" s="67" t="s">
        <v>144</v>
      </c>
      <c r="AC13" s="67" t="s">
        <v>144</v>
      </c>
      <c r="AD13" s="67" t="s">
        <v>144</v>
      </c>
      <c r="AE13" s="67" t="s">
        <v>144</v>
      </c>
      <c r="AF13" s="10" t="s">
        <v>69</v>
      </c>
      <c r="AG13" s="10" t="s">
        <v>69</v>
      </c>
      <c r="AH13" s="10" t="s">
        <v>69</v>
      </c>
      <c r="AI13" s="67" t="s">
        <v>144</v>
      </c>
      <c r="AJ13" s="10" t="s">
        <v>69</v>
      </c>
      <c r="AK13" s="67" t="s">
        <v>144</v>
      </c>
      <c r="AL13" s="10" t="s">
        <v>69</v>
      </c>
      <c r="AM13" s="10" t="s">
        <v>69</v>
      </c>
      <c r="AN13" s="67" t="s">
        <v>144</v>
      </c>
      <c r="AO13" s="67" t="s">
        <v>144</v>
      </c>
      <c r="AP13" s="67" t="s">
        <v>144</v>
      </c>
      <c r="AQ13" s="67" t="s">
        <v>144</v>
      </c>
      <c r="AR13" s="10" t="s">
        <v>69</v>
      </c>
      <c r="AS13" s="10" t="s">
        <v>69</v>
      </c>
      <c r="AT13" s="10" t="s">
        <v>69</v>
      </c>
      <c r="AU13" s="10" t="s">
        <v>69</v>
      </c>
      <c r="AV13" s="10" t="s">
        <v>69</v>
      </c>
      <c r="AW13" s="10" t="s">
        <v>69</v>
      </c>
      <c r="AX13" s="10" t="s">
        <v>69</v>
      </c>
      <c r="AY13" s="10" t="s">
        <v>69</v>
      </c>
      <c r="AZ13" s="10" t="s">
        <v>69</v>
      </c>
      <c r="BA13" s="67" t="s">
        <v>144</v>
      </c>
      <c r="BB13" s="10" t="s">
        <v>69</v>
      </c>
      <c r="BC13" s="10" t="s">
        <v>69</v>
      </c>
      <c r="BD13" s="10" t="s">
        <v>69</v>
      </c>
      <c r="BE13" s="67" t="s">
        <v>144</v>
      </c>
      <c r="BF13" s="67" t="s">
        <v>144</v>
      </c>
      <c r="BG13" s="10" t="s">
        <v>69</v>
      </c>
      <c r="BH13" s="67" t="s">
        <v>144</v>
      </c>
      <c r="BI13" s="10" t="s">
        <v>69</v>
      </c>
      <c r="BJ13" s="10" t="s">
        <v>69</v>
      </c>
      <c r="BK13" s="67" t="s">
        <v>144</v>
      </c>
      <c r="BL13" s="10" t="s">
        <v>69</v>
      </c>
      <c r="BM13" s="67" t="s">
        <v>144</v>
      </c>
      <c r="BN13" s="67" t="s">
        <v>144</v>
      </c>
      <c r="BO13" s="10" t="s">
        <v>69</v>
      </c>
    </row>
    <row r="14" spans="1:70" ht="30" x14ac:dyDescent="0.25">
      <c r="A14" s="66" t="s">
        <v>244</v>
      </c>
      <c r="B14" s="63" t="s">
        <v>245</v>
      </c>
      <c r="C14" s="9" t="s">
        <v>246</v>
      </c>
      <c r="D14" s="72" t="s">
        <v>81</v>
      </c>
      <c r="E14" s="72" t="s">
        <v>81</v>
      </c>
      <c r="F14" s="72" t="s">
        <v>81</v>
      </c>
      <c r="G14" s="72" t="s">
        <v>81</v>
      </c>
      <c r="H14" s="72" t="s">
        <v>81</v>
      </c>
      <c r="I14" s="72" t="s">
        <v>81</v>
      </c>
      <c r="J14" s="72" t="s">
        <v>81</v>
      </c>
      <c r="K14" s="72" t="s">
        <v>81</v>
      </c>
      <c r="L14" s="72" t="s">
        <v>81</v>
      </c>
      <c r="M14" s="72" t="s">
        <v>81</v>
      </c>
      <c r="N14" s="72" t="s">
        <v>81</v>
      </c>
      <c r="O14" s="72" t="s">
        <v>81</v>
      </c>
      <c r="P14" s="72" t="s">
        <v>81</v>
      </c>
      <c r="Q14" s="72" t="s">
        <v>81</v>
      </c>
      <c r="R14" s="72" t="s">
        <v>81</v>
      </c>
      <c r="S14" s="72" t="s">
        <v>81</v>
      </c>
      <c r="T14" s="72" t="s">
        <v>81</v>
      </c>
      <c r="U14" s="72" t="s">
        <v>81</v>
      </c>
      <c r="V14" s="72" t="s">
        <v>81</v>
      </c>
      <c r="W14" s="72" t="s">
        <v>81</v>
      </c>
      <c r="X14" s="72" t="s">
        <v>81</v>
      </c>
      <c r="Y14" s="72" t="s">
        <v>81</v>
      </c>
      <c r="Z14" s="72" t="s">
        <v>81</v>
      </c>
      <c r="AA14" s="72" t="s">
        <v>81</v>
      </c>
      <c r="AB14" s="72" t="s">
        <v>81</v>
      </c>
      <c r="AC14" s="72" t="s">
        <v>81</v>
      </c>
      <c r="AD14" s="72" t="s">
        <v>81</v>
      </c>
      <c r="AE14" s="72" t="s">
        <v>81</v>
      </c>
      <c r="AF14" s="72" t="s">
        <v>81</v>
      </c>
      <c r="AG14" s="72" t="s">
        <v>81</v>
      </c>
      <c r="AH14" s="72" t="s">
        <v>81</v>
      </c>
      <c r="AI14" s="72" t="s">
        <v>81</v>
      </c>
      <c r="AJ14" s="72" t="s">
        <v>81</v>
      </c>
      <c r="AK14" s="72" t="s">
        <v>81</v>
      </c>
      <c r="AL14" s="72" t="s">
        <v>81</v>
      </c>
      <c r="AM14" s="72" t="s">
        <v>81</v>
      </c>
      <c r="AN14" s="72" t="s">
        <v>81</v>
      </c>
      <c r="AO14" s="72" t="s">
        <v>81</v>
      </c>
      <c r="AP14" s="72" t="s">
        <v>81</v>
      </c>
      <c r="AQ14" s="72" t="s">
        <v>81</v>
      </c>
      <c r="AR14" s="72" t="s">
        <v>81</v>
      </c>
      <c r="AS14" s="72" t="s">
        <v>81</v>
      </c>
      <c r="AT14" s="72" t="s">
        <v>81</v>
      </c>
      <c r="AU14" s="72" t="s">
        <v>81</v>
      </c>
      <c r="AV14" s="72" t="s">
        <v>81</v>
      </c>
      <c r="AW14" s="72" t="s">
        <v>81</v>
      </c>
      <c r="AX14" s="72" t="s">
        <v>81</v>
      </c>
      <c r="AY14" s="72" t="s">
        <v>81</v>
      </c>
      <c r="AZ14" s="72" t="s">
        <v>81</v>
      </c>
      <c r="BA14" s="72" t="s">
        <v>81</v>
      </c>
      <c r="BB14" s="72" t="s">
        <v>81</v>
      </c>
      <c r="BC14" s="72" t="s">
        <v>81</v>
      </c>
      <c r="BD14" s="72" t="s">
        <v>81</v>
      </c>
      <c r="BE14" s="72" t="s">
        <v>81</v>
      </c>
      <c r="BF14" s="72" t="s">
        <v>81</v>
      </c>
      <c r="BG14" s="72" t="s">
        <v>81</v>
      </c>
      <c r="BH14" s="72" t="s">
        <v>81</v>
      </c>
      <c r="BI14" s="72" t="s">
        <v>81</v>
      </c>
      <c r="BJ14" s="72" t="s">
        <v>81</v>
      </c>
      <c r="BK14" s="72" t="s">
        <v>81</v>
      </c>
      <c r="BL14" s="72" t="s">
        <v>81</v>
      </c>
      <c r="BM14" s="72" t="s">
        <v>81</v>
      </c>
      <c r="BN14" s="72" t="s">
        <v>81</v>
      </c>
      <c r="BO14" s="72" t="s">
        <v>81</v>
      </c>
      <c r="BP14" s="69"/>
    </row>
    <row r="15" spans="1:70" ht="30" x14ac:dyDescent="0.25">
      <c r="A15" s="66" t="s">
        <v>247</v>
      </c>
      <c r="B15" s="66" t="s">
        <v>248</v>
      </c>
      <c r="C15" s="35" t="s">
        <v>249</v>
      </c>
      <c r="D15" s="65" t="s">
        <v>250</v>
      </c>
      <c r="E15" s="65" t="s">
        <v>250</v>
      </c>
      <c r="F15" s="65" t="s">
        <v>250</v>
      </c>
      <c r="G15" s="65" t="s">
        <v>250</v>
      </c>
      <c r="H15" s="65" t="s">
        <v>250</v>
      </c>
      <c r="I15" s="65" t="s">
        <v>250</v>
      </c>
      <c r="J15" s="65" t="s">
        <v>250</v>
      </c>
      <c r="K15" s="65" t="s">
        <v>250</v>
      </c>
      <c r="L15" s="65" t="s">
        <v>250</v>
      </c>
      <c r="M15" s="65" t="s">
        <v>250</v>
      </c>
      <c r="N15" s="65" t="s">
        <v>250</v>
      </c>
      <c r="O15" s="65" t="s">
        <v>250</v>
      </c>
      <c r="P15" s="65" t="s">
        <v>250</v>
      </c>
      <c r="Q15" s="65" t="s">
        <v>250</v>
      </c>
      <c r="R15" s="65" t="s">
        <v>250</v>
      </c>
      <c r="S15" s="65" t="s">
        <v>250</v>
      </c>
      <c r="T15" s="65" t="s">
        <v>250</v>
      </c>
      <c r="U15" s="65" t="s">
        <v>250</v>
      </c>
      <c r="V15" s="65" t="s">
        <v>250</v>
      </c>
      <c r="W15" s="65" t="s">
        <v>250</v>
      </c>
      <c r="X15" s="65" t="s">
        <v>250</v>
      </c>
      <c r="Y15" s="65" t="s">
        <v>250</v>
      </c>
      <c r="Z15" s="65" t="s">
        <v>250</v>
      </c>
      <c r="AA15" s="65" t="s">
        <v>250</v>
      </c>
      <c r="AB15" s="65" t="s">
        <v>250</v>
      </c>
      <c r="AC15" s="65" t="s">
        <v>250</v>
      </c>
      <c r="AD15" s="65" t="s">
        <v>250</v>
      </c>
      <c r="AE15" s="65" t="s">
        <v>250</v>
      </c>
      <c r="AF15" s="65" t="s">
        <v>250</v>
      </c>
      <c r="AG15" s="65" t="s">
        <v>250</v>
      </c>
      <c r="AH15" s="65" t="s">
        <v>250</v>
      </c>
      <c r="AI15" s="65" t="s">
        <v>250</v>
      </c>
      <c r="AJ15" s="65" t="s">
        <v>250</v>
      </c>
      <c r="AK15" s="65" t="s">
        <v>250</v>
      </c>
      <c r="AL15" s="65" t="s">
        <v>250</v>
      </c>
      <c r="AM15" s="65" t="s">
        <v>250</v>
      </c>
      <c r="AN15" s="65" t="s">
        <v>250</v>
      </c>
      <c r="AO15" s="65" t="s">
        <v>250</v>
      </c>
      <c r="AP15" s="65" t="s">
        <v>250</v>
      </c>
      <c r="AQ15" s="65" t="s">
        <v>250</v>
      </c>
      <c r="AR15" s="65" t="s">
        <v>250</v>
      </c>
      <c r="AS15" s="65" t="s">
        <v>250</v>
      </c>
      <c r="AT15" s="65" t="s">
        <v>250</v>
      </c>
      <c r="AU15" s="65" t="s">
        <v>250</v>
      </c>
      <c r="AV15" s="65" t="s">
        <v>250</v>
      </c>
      <c r="AW15" s="65" t="s">
        <v>250</v>
      </c>
      <c r="AX15" s="65" t="s">
        <v>250</v>
      </c>
      <c r="AY15" s="65" t="s">
        <v>250</v>
      </c>
      <c r="AZ15" s="65" t="s">
        <v>250</v>
      </c>
      <c r="BA15" s="65" t="s">
        <v>250</v>
      </c>
      <c r="BB15" s="65" t="s">
        <v>250</v>
      </c>
      <c r="BC15" s="65" t="s">
        <v>250</v>
      </c>
      <c r="BD15" s="65" t="s">
        <v>250</v>
      </c>
      <c r="BE15" s="65" t="s">
        <v>250</v>
      </c>
      <c r="BF15" s="65" t="s">
        <v>250</v>
      </c>
      <c r="BG15" s="65" t="s">
        <v>250</v>
      </c>
      <c r="BH15" s="65" t="s">
        <v>250</v>
      </c>
      <c r="BI15" s="65" t="s">
        <v>250</v>
      </c>
      <c r="BJ15" s="65" t="s">
        <v>250</v>
      </c>
      <c r="BK15" s="65" t="s">
        <v>250</v>
      </c>
      <c r="BL15" s="65" t="s">
        <v>250</v>
      </c>
      <c r="BM15" s="65" t="s">
        <v>250</v>
      </c>
      <c r="BN15" s="65" t="s">
        <v>250</v>
      </c>
      <c r="BO15" s="65" t="s">
        <v>250</v>
      </c>
    </row>
    <row r="16" spans="1:70" x14ac:dyDescent="0.25">
      <c r="A16" s="66" t="s">
        <v>251</v>
      </c>
      <c r="B16" s="66" t="s">
        <v>252</v>
      </c>
      <c r="C16" s="9" t="s">
        <v>220</v>
      </c>
      <c r="D16" s="65" t="s">
        <v>87</v>
      </c>
      <c r="E16" s="65" t="s">
        <v>87</v>
      </c>
      <c r="F16" s="65" t="s">
        <v>87</v>
      </c>
      <c r="G16" s="65" t="s">
        <v>87</v>
      </c>
      <c r="H16" s="65" t="s">
        <v>87</v>
      </c>
      <c r="I16" s="65" t="s">
        <v>87</v>
      </c>
      <c r="J16" s="65" t="s">
        <v>87</v>
      </c>
      <c r="K16" s="65" t="s">
        <v>87</v>
      </c>
      <c r="L16" s="65" t="s">
        <v>87</v>
      </c>
      <c r="M16" s="65" t="s">
        <v>87</v>
      </c>
      <c r="N16" s="65" t="s">
        <v>87</v>
      </c>
      <c r="O16" s="65" t="s">
        <v>87</v>
      </c>
      <c r="P16" s="65" t="s">
        <v>87</v>
      </c>
      <c r="Q16" s="65" t="s">
        <v>87</v>
      </c>
      <c r="R16" s="65" t="s">
        <v>87</v>
      </c>
      <c r="S16" s="65" t="s">
        <v>87</v>
      </c>
      <c r="T16" s="65" t="s">
        <v>87</v>
      </c>
      <c r="U16" s="65" t="s">
        <v>87</v>
      </c>
      <c r="V16" s="65" t="s">
        <v>87</v>
      </c>
      <c r="W16" s="65" t="s">
        <v>87</v>
      </c>
      <c r="X16" s="65" t="s">
        <v>87</v>
      </c>
      <c r="Y16" s="65" t="s">
        <v>87</v>
      </c>
      <c r="Z16" s="65" t="s">
        <v>87</v>
      </c>
      <c r="AA16" s="65" t="s">
        <v>87</v>
      </c>
      <c r="AB16" s="65" t="s">
        <v>87</v>
      </c>
      <c r="AC16" s="65" t="s">
        <v>87</v>
      </c>
      <c r="AD16" s="65" t="s">
        <v>87</v>
      </c>
      <c r="AE16" s="65" t="s">
        <v>87</v>
      </c>
      <c r="AF16" s="65" t="s">
        <v>87</v>
      </c>
      <c r="AG16" s="65" t="s">
        <v>87</v>
      </c>
      <c r="AH16" s="65" t="s">
        <v>87</v>
      </c>
      <c r="AI16" s="65" t="s">
        <v>87</v>
      </c>
      <c r="AJ16" s="65" t="s">
        <v>87</v>
      </c>
      <c r="AK16" s="65" t="s">
        <v>87</v>
      </c>
      <c r="AL16" s="65" t="s">
        <v>87</v>
      </c>
      <c r="AM16" s="65" t="s">
        <v>87</v>
      </c>
      <c r="AN16" s="65" t="s">
        <v>87</v>
      </c>
      <c r="AO16" s="65" t="s">
        <v>87</v>
      </c>
      <c r="AP16" s="65" t="s">
        <v>87</v>
      </c>
      <c r="AQ16" s="65" t="s">
        <v>87</v>
      </c>
      <c r="AR16" s="65" t="s">
        <v>87</v>
      </c>
      <c r="AS16" s="65" t="s">
        <v>87</v>
      </c>
      <c r="AT16" s="65" t="s">
        <v>87</v>
      </c>
      <c r="AU16" s="65" t="s">
        <v>87</v>
      </c>
      <c r="AV16" s="65" t="s">
        <v>87</v>
      </c>
      <c r="AW16" s="65" t="s">
        <v>87</v>
      </c>
      <c r="AX16" s="65" t="s">
        <v>87</v>
      </c>
      <c r="AY16" s="65" t="s">
        <v>87</v>
      </c>
      <c r="AZ16" s="65" t="s">
        <v>87</v>
      </c>
      <c r="BA16" s="65" t="s">
        <v>87</v>
      </c>
      <c r="BB16" s="65" t="s">
        <v>87</v>
      </c>
      <c r="BC16" s="65" t="s">
        <v>87</v>
      </c>
      <c r="BD16" s="65" t="s">
        <v>87</v>
      </c>
      <c r="BE16" s="65" t="s">
        <v>87</v>
      </c>
      <c r="BF16" s="65" t="s">
        <v>87</v>
      </c>
      <c r="BG16" s="65" t="s">
        <v>87</v>
      </c>
      <c r="BH16" s="65" t="s">
        <v>87</v>
      </c>
      <c r="BI16" s="65" t="s">
        <v>87</v>
      </c>
      <c r="BJ16" s="65" t="s">
        <v>87</v>
      </c>
      <c r="BK16" s="65" t="s">
        <v>87</v>
      </c>
      <c r="BL16" s="65" t="s">
        <v>87</v>
      </c>
      <c r="BM16" s="65" t="s">
        <v>87</v>
      </c>
      <c r="BN16" s="65" t="s">
        <v>87</v>
      </c>
      <c r="BO16" s="65" t="s">
        <v>87</v>
      </c>
    </row>
    <row r="17" spans="1:67" ht="30" x14ac:dyDescent="0.25">
      <c r="A17" s="31" t="s">
        <v>253</v>
      </c>
      <c r="B17" s="31" t="s">
        <v>254</v>
      </c>
      <c r="C17" s="9" t="s">
        <v>255</v>
      </c>
      <c r="D17" s="70" t="s">
        <v>87</v>
      </c>
      <c r="E17" s="70" t="s">
        <v>87</v>
      </c>
      <c r="F17" s="70" t="s">
        <v>87</v>
      </c>
      <c r="G17" s="70" t="s">
        <v>87</v>
      </c>
      <c r="H17" s="70" t="s">
        <v>87</v>
      </c>
      <c r="I17" s="70" t="s">
        <v>87</v>
      </c>
      <c r="J17" s="70" t="s">
        <v>87</v>
      </c>
      <c r="K17" s="70" t="s">
        <v>87</v>
      </c>
      <c r="L17" s="70" t="s">
        <v>87</v>
      </c>
      <c r="M17" s="70" t="s">
        <v>87</v>
      </c>
      <c r="N17" s="70" t="s">
        <v>87</v>
      </c>
      <c r="O17" s="70" t="s">
        <v>87</v>
      </c>
      <c r="P17" s="70" t="s">
        <v>87</v>
      </c>
      <c r="Q17" s="70" t="s">
        <v>87</v>
      </c>
      <c r="R17" s="70" t="s">
        <v>87</v>
      </c>
      <c r="S17" s="70" t="s">
        <v>87</v>
      </c>
      <c r="T17" s="70" t="s">
        <v>87</v>
      </c>
      <c r="U17" s="70" t="s">
        <v>87</v>
      </c>
      <c r="V17" s="70" t="s">
        <v>87</v>
      </c>
      <c r="W17" s="70" t="s">
        <v>87</v>
      </c>
      <c r="X17" s="70" t="s">
        <v>87</v>
      </c>
      <c r="Y17" s="70" t="s">
        <v>87</v>
      </c>
      <c r="Z17" s="70" t="s">
        <v>87</v>
      </c>
      <c r="AA17" s="70" t="s">
        <v>87</v>
      </c>
      <c r="AB17" s="70" t="s">
        <v>87</v>
      </c>
      <c r="AC17" s="70" t="s">
        <v>87</v>
      </c>
      <c r="AD17" s="70" t="s">
        <v>87</v>
      </c>
      <c r="AE17" s="70" t="s">
        <v>87</v>
      </c>
      <c r="AF17" s="70" t="s">
        <v>87</v>
      </c>
      <c r="AG17" s="70" t="s">
        <v>87</v>
      </c>
      <c r="AH17" s="70" t="s">
        <v>87</v>
      </c>
      <c r="AI17" s="70" t="s">
        <v>87</v>
      </c>
      <c r="AJ17" s="70" t="s">
        <v>87</v>
      </c>
      <c r="AK17" s="70" t="s">
        <v>87</v>
      </c>
      <c r="AL17" s="70" t="s">
        <v>87</v>
      </c>
      <c r="AM17" s="70" t="s">
        <v>87</v>
      </c>
      <c r="AN17" s="70" t="s">
        <v>87</v>
      </c>
      <c r="AO17" s="70" t="s">
        <v>87</v>
      </c>
      <c r="AP17" s="70" t="s">
        <v>87</v>
      </c>
      <c r="AQ17" s="70" t="s">
        <v>87</v>
      </c>
      <c r="AR17" s="70" t="s">
        <v>87</v>
      </c>
      <c r="AS17" s="70" t="s">
        <v>87</v>
      </c>
      <c r="AT17" s="70" t="s">
        <v>87</v>
      </c>
      <c r="AU17" s="70" t="s">
        <v>87</v>
      </c>
      <c r="AV17" s="70" t="s">
        <v>87</v>
      </c>
      <c r="AW17" s="70" t="s">
        <v>87</v>
      </c>
      <c r="AX17" s="70" t="s">
        <v>87</v>
      </c>
      <c r="AY17" s="70" t="s">
        <v>87</v>
      </c>
      <c r="AZ17" s="70" t="s">
        <v>87</v>
      </c>
      <c r="BA17" s="70" t="s">
        <v>87</v>
      </c>
      <c r="BB17" s="70" t="s">
        <v>87</v>
      </c>
      <c r="BC17" s="70" t="s">
        <v>87</v>
      </c>
      <c r="BD17" s="70" t="s">
        <v>87</v>
      </c>
      <c r="BE17" s="70" t="s">
        <v>87</v>
      </c>
      <c r="BF17" s="70" t="s">
        <v>87</v>
      </c>
      <c r="BG17" s="70" t="s">
        <v>87</v>
      </c>
      <c r="BH17" s="70" t="s">
        <v>87</v>
      </c>
      <c r="BI17" s="70" t="s">
        <v>87</v>
      </c>
      <c r="BJ17" s="70" t="s">
        <v>87</v>
      </c>
      <c r="BK17" s="70" t="s">
        <v>87</v>
      </c>
      <c r="BL17" s="70" t="s">
        <v>87</v>
      </c>
      <c r="BM17" s="70" t="s">
        <v>87</v>
      </c>
      <c r="BN17" s="70" t="s">
        <v>87</v>
      </c>
      <c r="BO17" s="70" t="s">
        <v>87</v>
      </c>
    </row>
    <row r="18" spans="1:67" ht="45" x14ac:dyDescent="0.25">
      <c r="A18" s="66" t="s">
        <v>256</v>
      </c>
      <c r="B18" s="66" t="s">
        <v>257</v>
      </c>
      <c r="C18" s="9" t="s">
        <v>258</v>
      </c>
      <c r="D18" s="10" t="s">
        <v>81</v>
      </c>
      <c r="E18" s="10" t="s">
        <v>81</v>
      </c>
      <c r="F18" s="10" t="s">
        <v>81</v>
      </c>
      <c r="G18" s="15" t="s">
        <v>71</v>
      </c>
      <c r="H18" s="10" t="s">
        <v>81</v>
      </c>
      <c r="I18" s="15" t="s">
        <v>71</v>
      </c>
      <c r="J18" s="10" t="s">
        <v>81</v>
      </c>
      <c r="K18" s="10" t="s">
        <v>87</v>
      </c>
      <c r="L18" s="10" t="s">
        <v>81</v>
      </c>
      <c r="M18" s="15" t="s">
        <v>71</v>
      </c>
      <c r="N18" s="10" t="s">
        <v>81</v>
      </c>
      <c r="O18" s="15" t="s">
        <v>71</v>
      </c>
      <c r="P18" s="10" t="s">
        <v>81</v>
      </c>
      <c r="Q18" s="10" t="s">
        <v>81</v>
      </c>
      <c r="R18" s="10" t="s">
        <v>81</v>
      </c>
      <c r="S18" s="10" t="s">
        <v>81</v>
      </c>
      <c r="T18" s="10" t="s">
        <v>81</v>
      </c>
      <c r="U18" s="10" t="s">
        <v>81</v>
      </c>
      <c r="V18" s="10" t="s">
        <v>81</v>
      </c>
      <c r="W18" s="10" t="s">
        <v>81</v>
      </c>
      <c r="X18" s="10" t="s">
        <v>81</v>
      </c>
      <c r="Y18" s="10" t="s">
        <v>81</v>
      </c>
      <c r="Z18" s="15" t="s">
        <v>71</v>
      </c>
      <c r="AA18" s="10" t="s">
        <v>81</v>
      </c>
      <c r="AB18" s="10" t="s">
        <v>81</v>
      </c>
      <c r="AC18" s="10" t="s">
        <v>81</v>
      </c>
      <c r="AD18" s="10" t="s">
        <v>81</v>
      </c>
      <c r="AE18" s="10" t="s">
        <v>81</v>
      </c>
      <c r="AF18" s="10" t="s">
        <v>81</v>
      </c>
      <c r="AG18" s="10" t="s">
        <v>81</v>
      </c>
      <c r="AH18" s="10" t="s">
        <v>81</v>
      </c>
      <c r="AI18" s="10" t="s">
        <v>81</v>
      </c>
      <c r="AJ18" s="10" t="s">
        <v>81</v>
      </c>
      <c r="AK18" s="10" t="s">
        <v>81</v>
      </c>
      <c r="AL18" s="10" t="s">
        <v>81</v>
      </c>
      <c r="AM18" s="10" t="s">
        <v>81</v>
      </c>
      <c r="AN18" s="10" t="s">
        <v>81</v>
      </c>
      <c r="AO18" s="10" t="s">
        <v>81</v>
      </c>
      <c r="AP18" s="10" t="s">
        <v>81</v>
      </c>
      <c r="AQ18" s="10" t="s">
        <v>81</v>
      </c>
      <c r="AR18" s="10" t="s">
        <v>81</v>
      </c>
      <c r="AS18" s="10" t="s">
        <v>81</v>
      </c>
      <c r="AT18" s="10" t="s">
        <v>81</v>
      </c>
      <c r="AU18" s="10" t="s">
        <v>81</v>
      </c>
      <c r="AV18" s="10" t="s">
        <v>81</v>
      </c>
      <c r="AW18" s="10" t="s">
        <v>81</v>
      </c>
      <c r="AX18" s="10" t="s">
        <v>81</v>
      </c>
      <c r="AY18" s="10" t="s">
        <v>81</v>
      </c>
      <c r="AZ18" s="10" t="s">
        <v>81</v>
      </c>
      <c r="BA18" s="10" t="s">
        <v>81</v>
      </c>
      <c r="BB18" s="10" t="s">
        <v>81</v>
      </c>
      <c r="BC18" s="15" t="s">
        <v>71</v>
      </c>
      <c r="BD18" s="10" t="s">
        <v>81</v>
      </c>
      <c r="BE18" s="10" t="s">
        <v>81</v>
      </c>
      <c r="BF18" s="10" t="s">
        <v>81</v>
      </c>
      <c r="BG18" s="10" t="s">
        <v>81</v>
      </c>
      <c r="BH18" s="10" t="s">
        <v>81</v>
      </c>
      <c r="BI18" s="10" t="s">
        <v>81</v>
      </c>
      <c r="BJ18" s="10" t="s">
        <v>81</v>
      </c>
      <c r="BK18" s="10" t="s">
        <v>81</v>
      </c>
      <c r="BL18" s="10" t="s">
        <v>81</v>
      </c>
      <c r="BM18" s="10" t="s">
        <v>81</v>
      </c>
      <c r="BN18" s="10" t="s">
        <v>81</v>
      </c>
      <c r="BO18" s="10" t="s">
        <v>81</v>
      </c>
    </row>
    <row r="19" spans="1:67" x14ac:dyDescent="0.25">
      <c r="A19" s="66" t="s">
        <v>259</v>
      </c>
      <c r="B19" s="66" t="s">
        <v>260</v>
      </c>
      <c r="C19" s="9" t="s">
        <v>236</v>
      </c>
      <c r="D19" s="19" t="s">
        <v>87</v>
      </c>
      <c r="E19" s="19" t="s">
        <v>87</v>
      </c>
      <c r="F19" s="19" t="s">
        <v>87</v>
      </c>
      <c r="G19" s="19" t="s">
        <v>87</v>
      </c>
      <c r="H19" s="19" t="s">
        <v>87</v>
      </c>
      <c r="I19" s="19" t="s">
        <v>87</v>
      </c>
      <c r="J19" s="19" t="s">
        <v>87</v>
      </c>
      <c r="K19" s="19" t="s">
        <v>87</v>
      </c>
      <c r="L19" s="19" t="s">
        <v>87</v>
      </c>
      <c r="M19" s="19" t="s">
        <v>87</v>
      </c>
      <c r="N19" s="19" t="s">
        <v>87</v>
      </c>
      <c r="O19" s="19" t="s">
        <v>87</v>
      </c>
      <c r="P19" s="19" t="s">
        <v>87</v>
      </c>
      <c r="Q19" s="19" t="s">
        <v>87</v>
      </c>
      <c r="R19" s="19" t="s">
        <v>87</v>
      </c>
      <c r="S19" s="19" t="s">
        <v>87</v>
      </c>
      <c r="T19" s="19" t="s">
        <v>87</v>
      </c>
      <c r="U19" s="19" t="s">
        <v>87</v>
      </c>
      <c r="V19" s="19" t="s">
        <v>87</v>
      </c>
      <c r="W19" s="19" t="s">
        <v>87</v>
      </c>
      <c r="X19" s="19" t="s">
        <v>87</v>
      </c>
      <c r="Y19" s="19" t="s">
        <v>87</v>
      </c>
      <c r="Z19" s="19" t="s">
        <v>87</v>
      </c>
      <c r="AA19" s="19" t="s">
        <v>87</v>
      </c>
      <c r="AB19" s="19" t="s">
        <v>87</v>
      </c>
      <c r="AC19" s="19" t="s">
        <v>87</v>
      </c>
      <c r="AD19" s="19" t="s">
        <v>87</v>
      </c>
      <c r="AE19" s="19" t="s">
        <v>87</v>
      </c>
      <c r="AF19" s="19" t="s">
        <v>87</v>
      </c>
      <c r="AG19" s="19" t="s">
        <v>87</v>
      </c>
      <c r="AH19" s="19" t="s">
        <v>87</v>
      </c>
      <c r="AI19" s="19" t="s">
        <v>87</v>
      </c>
      <c r="AJ19" s="19" t="s">
        <v>87</v>
      </c>
      <c r="AK19" s="19" t="s">
        <v>87</v>
      </c>
      <c r="AL19" s="19" t="s">
        <v>87</v>
      </c>
      <c r="AM19" s="19" t="s">
        <v>87</v>
      </c>
      <c r="AN19" s="19" t="s">
        <v>87</v>
      </c>
      <c r="AO19" s="19" t="s">
        <v>87</v>
      </c>
      <c r="AP19" s="19" t="s">
        <v>87</v>
      </c>
      <c r="AQ19" s="19" t="s">
        <v>87</v>
      </c>
      <c r="AR19" s="19" t="s">
        <v>87</v>
      </c>
      <c r="AS19" s="19" t="s">
        <v>87</v>
      </c>
      <c r="AT19" s="19" t="s">
        <v>87</v>
      </c>
      <c r="AU19" s="19" t="s">
        <v>87</v>
      </c>
      <c r="AV19" s="19" t="s">
        <v>87</v>
      </c>
      <c r="AW19" s="19" t="s">
        <v>87</v>
      </c>
      <c r="AX19" s="19" t="s">
        <v>87</v>
      </c>
      <c r="AY19" s="19" t="s">
        <v>87</v>
      </c>
      <c r="AZ19" s="19" t="s">
        <v>87</v>
      </c>
      <c r="BA19" s="19" t="s">
        <v>87</v>
      </c>
      <c r="BB19" s="19" t="s">
        <v>87</v>
      </c>
      <c r="BC19" s="19" t="s">
        <v>87</v>
      </c>
      <c r="BD19" s="19" t="s">
        <v>87</v>
      </c>
      <c r="BE19" s="19" t="s">
        <v>87</v>
      </c>
      <c r="BF19" s="19" t="s">
        <v>87</v>
      </c>
      <c r="BG19" s="19" t="s">
        <v>87</v>
      </c>
      <c r="BH19" s="19" t="s">
        <v>87</v>
      </c>
      <c r="BI19" s="19" t="s">
        <v>87</v>
      </c>
      <c r="BJ19" s="19" t="s">
        <v>87</v>
      </c>
      <c r="BK19" s="19" t="s">
        <v>87</v>
      </c>
      <c r="BL19" s="19" t="s">
        <v>87</v>
      </c>
      <c r="BM19" s="19" t="s">
        <v>87</v>
      </c>
      <c r="BN19" s="19" t="s">
        <v>87</v>
      </c>
      <c r="BO19" s="19" t="s">
        <v>87</v>
      </c>
    </row>
    <row r="20" spans="1:67" s="62" customFormat="1" x14ac:dyDescent="0.25">
      <c r="A20" s="66" t="s">
        <v>261</v>
      </c>
      <c r="B20" s="66" t="s">
        <v>262</v>
      </c>
      <c r="C20" s="9" t="s">
        <v>220</v>
      </c>
      <c r="D20" s="10" t="s">
        <v>144</v>
      </c>
      <c r="E20" s="10" t="s">
        <v>144</v>
      </c>
      <c r="F20" s="10" t="s">
        <v>144</v>
      </c>
      <c r="G20" s="10" t="s">
        <v>144</v>
      </c>
      <c r="H20" s="10" t="s">
        <v>144</v>
      </c>
      <c r="I20" s="10" t="s">
        <v>108</v>
      </c>
      <c r="J20" s="10" t="s">
        <v>144</v>
      </c>
      <c r="K20" s="10" t="s">
        <v>144</v>
      </c>
      <c r="L20" s="10" t="s">
        <v>144</v>
      </c>
      <c r="M20" s="10" t="s">
        <v>144</v>
      </c>
      <c r="N20" s="10" t="s">
        <v>144</v>
      </c>
      <c r="O20" s="10" t="s">
        <v>144</v>
      </c>
      <c r="P20" s="10" t="s">
        <v>144</v>
      </c>
      <c r="Q20" s="10" t="s">
        <v>144</v>
      </c>
      <c r="R20" s="10" t="s">
        <v>144</v>
      </c>
      <c r="S20" s="10" t="s">
        <v>144</v>
      </c>
      <c r="T20" s="10" t="s">
        <v>144</v>
      </c>
      <c r="U20" s="10" t="s">
        <v>144</v>
      </c>
      <c r="V20" s="10" t="s">
        <v>144</v>
      </c>
      <c r="W20" s="10" t="s">
        <v>144</v>
      </c>
      <c r="X20" s="10" t="s">
        <v>144</v>
      </c>
      <c r="Y20" s="10" t="s">
        <v>144</v>
      </c>
      <c r="Z20" s="10" t="s">
        <v>144</v>
      </c>
      <c r="AA20" s="10" t="s">
        <v>144</v>
      </c>
      <c r="AB20" s="10" t="s">
        <v>144</v>
      </c>
      <c r="AC20" s="10" t="s">
        <v>144</v>
      </c>
      <c r="AD20" s="10" t="s">
        <v>144</v>
      </c>
      <c r="AE20" s="10" t="s">
        <v>144</v>
      </c>
      <c r="AF20" s="10" t="s">
        <v>144</v>
      </c>
      <c r="AG20" s="10" t="s">
        <v>144</v>
      </c>
      <c r="AH20" s="10" t="s">
        <v>144</v>
      </c>
      <c r="AI20" s="10" t="s">
        <v>144</v>
      </c>
      <c r="AJ20" s="10" t="s">
        <v>144</v>
      </c>
      <c r="AK20" s="10" t="s">
        <v>144</v>
      </c>
      <c r="AL20" s="10" t="s">
        <v>144</v>
      </c>
      <c r="AM20" s="10" t="s">
        <v>144</v>
      </c>
      <c r="AN20" s="10" t="s">
        <v>144</v>
      </c>
      <c r="AO20" s="10" t="s">
        <v>144</v>
      </c>
      <c r="AP20" s="10" t="s">
        <v>144</v>
      </c>
      <c r="AQ20" s="10" t="s">
        <v>144</v>
      </c>
      <c r="AR20" s="10" t="s">
        <v>144</v>
      </c>
      <c r="AS20" s="10" t="s">
        <v>144</v>
      </c>
      <c r="AT20" s="10" t="s">
        <v>144</v>
      </c>
      <c r="AU20" s="10" t="s">
        <v>144</v>
      </c>
      <c r="AV20" s="10" t="s">
        <v>144</v>
      </c>
      <c r="AW20" s="10" t="s">
        <v>144</v>
      </c>
      <c r="AX20" s="10" t="s">
        <v>144</v>
      </c>
      <c r="AY20" s="10" t="s">
        <v>144</v>
      </c>
      <c r="AZ20" s="10" t="s">
        <v>144</v>
      </c>
      <c r="BA20" s="10" t="s">
        <v>144</v>
      </c>
      <c r="BB20" s="10" t="s">
        <v>144</v>
      </c>
      <c r="BC20" s="10" t="s">
        <v>144</v>
      </c>
      <c r="BD20" s="10" t="s">
        <v>144</v>
      </c>
      <c r="BE20" s="10" t="s">
        <v>144</v>
      </c>
      <c r="BF20" s="10" t="s">
        <v>144</v>
      </c>
      <c r="BG20" s="10" t="s">
        <v>144</v>
      </c>
      <c r="BH20" s="10" t="s">
        <v>144</v>
      </c>
      <c r="BI20" s="10" t="s">
        <v>144</v>
      </c>
      <c r="BJ20" s="10" t="s">
        <v>144</v>
      </c>
      <c r="BK20" s="10" t="s">
        <v>144</v>
      </c>
      <c r="BL20" s="10" t="s">
        <v>144</v>
      </c>
      <c r="BM20" s="10" t="s">
        <v>144</v>
      </c>
      <c r="BN20" s="10" t="s">
        <v>144</v>
      </c>
      <c r="BO20" s="10" t="s">
        <v>144</v>
      </c>
    </row>
    <row r="21" spans="1:67" s="62" customFormat="1" x14ac:dyDescent="0.25">
      <c r="A21" s="66" t="s">
        <v>263</v>
      </c>
      <c r="B21" s="66" t="s">
        <v>264</v>
      </c>
      <c r="C21" s="9" t="s">
        <v>220</v>
      </c>
      <c r="D21" s="19" t="s">
        <v>87</v>
      </c>
      <c r="E21" s="19" t="s">
        <v>87</v>
      </c>
      <c r="F21" s="19" t="s">
        <v>87</v>
      </c>
      <c r="G21" s="19" t="s">
        <v>87</v>
      </c>
      <c r="H21" s="19" t="s">
        <v>87</v>
      </c>
      <c r="I21" s="19" t="s">
        <v>87</v>
      </c>
      <c r="J21" s="19" t="s">
        <v>87</v>
      </c>
      <c r="K21" s="19" t="s">
        <v>87</v>
      </c>
      <c r="L21" s="19" t="s">
        <v>87</v>
      </c>
      <c r="M21" s="19" t="s">
        <v>87</v>
      </c>
      <c r="N21" s="19" t="s">
        <v>87</v>
      </c>
      <c r="O21" s="19" t="s">
        <v>87</v>
      </c>
      <c r="P21" s="19" t="s">
        <v>87</v>
      </c>
      <c r="Q21" s="19" t="s">
        <v>87</v>
      </c>
      <c r="R21" s="19" t="s">
        <v>87</v>
      </c>
      <c r="S21" s="19" t="s">
        <v>87</v>
      </c>
      <c r="T21" s="19" t="s">
        <v>87</v>
      </c>
      <c r="U21" s="19" t="s">
        <v>87</v>
      </c>
      <c r="V21" s="19" t="s">
        <v>87</v>
      </c>
      <c r="W21" s="19" t="s">
        <v>87</v>
      </c>
      <c r="X21" s="19" t="s">
        <v>87</v>
      </c>
      <c r="Y21" s="19" t="s">
        <v>87</v>
      </c>
      <c r="Z21" s="19" t="s">
        <v>87</v>
      </c>
      <c r="AA21" s="19" t="s">
        <v>87</v>
      </c>
      <c r="AB21" s="19" t="s">
        <v>87</v>
      </c>
      <c r="AC21" s="19" t="s">
        <v>87</v>
      </c>
      <c r="AD21" s="19" t="s">
        <v>87</v>
      </c>
      <c r="AE21" s="19" t="s">
        <v>87</v>
      </c>
      <c r="AF21" s="19" t="s">
        <v>87</v>
      </c>
      <c r="AG21" s="19" t="s">
        <v>87</v>
      </c>
      <c r="AH21" s="19" t="s">
        <v>87</v>
      </c>
      <c r="AI21" s="19" t="s">
        <v>87</v>
      </c>
      <c r="AJ21" s="19" t="s">
        <v>87</v>
      </c>
      <c r="AK21" s="19" t="s">
        <v>87</v>
      </c>
      <c r="AL21" s="19" t="s">
        <v>87</v>
      </c>
      <c r="AM21" s="19" t="s">
        <v>87</v>
      </c>
      <c r="AN21" s="19" t="s">
        <v>87</v>
      </c>
      <c r="AO21" s="19" t="s">
        <v>87</v>
      </c>
      <c r="AP21" s="19" t="s">
        <v>87</v>
      </c>
      <c r="AQ21" s="19" t="s">
        <v>87</v>
      </c>
      <c r="AR21" s="19" t="s">
        <v>87</v>
      </c>
      <c r="AS21" s="19" t="s">
        <v>87</v>
      </c>
      <c r="AT21" s="19" t="s">
        <v>87</v>
      </c>
      <c r="AU21" s="19" t="s">
        <v>87</v>
      </c>
      <c r="AV21" s="19" t="s">
        <v>87</v>
      </c>
      <c r="AW21" s="19" t="s">
        <v>87</v>
      </c>
      <c r="AX21" s="19" t="s">
        <v>87</v>
      </c>
      <c r="AY21" s="19" t="s">
        <v>87</v>
      </c>
      <c r="AZ21" s="19" t="s">
        <v>87</v>
      </c>
      <c r="BA21" s="19" t="s">
        <v>87</v>
      </c>
      <c r="BB21" s="19" t="s">
        <v>87</v>
      </c>
      <c r="BC21" s="19" t="s">
        <v>87</v>
      </c>
      <c r="BD21" s="19" t="s">
        <v>87</v>
      </c>
      <c r="BE21" s="19" t="s">
        <v>87</v>
      </c>
      <c r="BF21" s="19" t="s">
        <v>87</v>
      </c>
      <c r="BG21" s="19" t="s">
        <v>87</v>
      </c>
      <c r="BH21" s="19" t="s">
        <v>87</v>
      </c>
      <c r="BI21" s="19" t="s">
        <v>87</v>
      </c>
      <c r="BJ21" s="19" t="s">
        <v>87</v>
      </c>
      <c r="BK21" s="19" t="s">
        <v>87</v>
      </c>
      <c r="BL21" s="19" t="s">
        <v>87</v>
      </c>
      <c r="BM21" s="19" t="s">
        <v>87</v>
      </c>
      <c r="BN21" s="19" t="s">
        <v>87</v>
      </c>
      <c r="BO21" s="19" t="s">
        <v>87</v>
      </c>
    </row>
    <row r="22" spans="1:67" x14ac:dyDescent="0.25">
      <c r="A22" s="66" t="s">
        <v>265</v>
      </c>
      <c r="B22" s="66" t="s">
        <v>266</v>
      </c>
      <c r="C22" s="9" t="s">
        <v>220</v>
      </c>
      <c r="D22" s="19" t="s">
        <v>91</v>
      </c>
      <c r="E22" s="19" t="s">
        <v>91</v>
      </c>
      <c r="F22" s="19" t="s">
        <v>91</v>
      </c>
      <c r="G22" s="19" t="s">
        <v>91</v>
      </c>
      <c r="H22" s="19" t="s">
        <v>91</v>
      </c>
      <c r="I22" s="19" t="s">
        <v>91</v>
      </c>
      <c r="J22" s="19" t="s">
        <v>91</v>
      </c>
      <c r="K22" s="19" t="s">
        <v>91</v>
      </c>
      <c r="L22" s="19" t="s">
        <v>91</v>
      </c>
      <c r="M22" s="19" t="s">
        <v>91</v>
      </c>
      <c r="N22" s="19" t="s">
        <v>91</v>
      </c>
      <c r="O22" s="19" t="s">
        <v>91</v>
      </c>
      <c r="P22" s="19" t="s">
        <v>91</v>
      </c>
      <c r="Q22" s="19" t="s">
        <v>91</v>
      </c>
      <c r="R22" s="19" t="s">
        <v>91</v>
      </c>
      <c r="S22" s="19" t="s">
        <v>91</v>
      </c>
      <c r="T22" s="19" t="s">
        <v>91</v>
      </c>
      <c r="U22" s="19" t="s">
        <v>91</v>
      </c>
      <c r="V22" s="19" t="s">
        <v>91</v>
      </c>
      <c r="W22" s="19" t="s">
        <v>91</v>
      </c>
      <c r="X22" s="19" t="s">
        <v>91</v>
      </c>
      <c r="Y22" s="19" t="s">
        <v>91</v>
      </c>
      <c r="Z22" s="19" t="s">
        <v>91</v>
      </c>
      <c r="AA22" s="19" t="s">
        <v>91</v>
      </c>
      <c r="AB22" s="19" t="s">
        <v>91</v>
      </c>
      <c r="AC22" s="19" t="s">
        <v>91</v>
      </c>
      <c r="AD22" s="19" t="s">
        <v>91</v>
      </c>
      <c r="AE22" s="19" t="s">
        <v>91</v>
      </c>
      <c r="AF22" s="19" t="s">
        <v>91</v>
      </c>
      <c r="AG22" s="19" t="s">
        <v>91</v>
      </c>
      <c r="AH22" s="19" t="s">
        <v>91</v>
      </c>
      <c r="AI22" s="19" t="s">
        <v>91</v>
      </c>
      <c r="AJ22" s="19" t="s">
        <v>91</v>
      </c>
      <c r="AK22" s="19" t="s">
        <v>91</v>
      </c>
      <c r="AL22" s="19" t="s">
        <v>91</v>
      </c>
      <c r="AM22" s="19" t="s">
        <v>91</v>
      </c>
      <c r="AN22" s="19" t="s">
        <v>91</v>
      </c>
      <c r="AO22" s="19" t="s">
        <v>91</v>
      </c>
      <c r="AP22" s="19" t="s">
        <v>91</v>
      </c>
      <c r="AQ22" s="19" t="s">
        <v>91</v>
      </c>
      <c r="AR22" s="19" t="s">
        <v>91</v>
      </c>
      <c r="AS22" s="19" t="s">
        <v>91</v>
      </c>
      <c r="AT22" s="19" t="s">
        <v>91</v>
      </c>
      <c r="AU22" s="19" t="s">
        <v>91</v>
      </c>
      <c r="AV22" s="19" t="s">
        <v>91</v>
      </c>
      <c r="AW22" s="19" t="s">
        <v>91</v>
      </c>
      <c r="AX22" s="19" t="s">
        <v>91</v>
      </c>
      <c r="AY22" s="19" t="s">
        <v>91</v>
      </c>
      <c r="AZ22" s="19" t="s">
        <v>91</v>
      </c>
      <c r="BA22" s="19" t="s">
        <v>91</v>
      </c>
      <c r="BB22" s="19" t="s">
        <v>91</v>
      </c>
      <c r="BC22" s="19" t="s">
        <v>91</v>
      </c>
      <c r="BD22" s="19" t="s">
        <v>91</v>
      </c>
      <c r="BE22" s="19" t="s">
        <v>91</v>
      </c>
      <c r="BF22" s="19" t="s">
        <v>91</v>
      </c>
      <c r="BG22" s="19" t="s">
        <v>91</v>
      </c>
      <c r="BH22" s="19" t="s">
        <v>91</v>
      </c>
      <c r="BI22" s="19" t="s">
        <v>91</v>
      </c>
      <c r="BJ22" s="19" t="s">
        <v>91</v>
      </c>
      <c r="BK22" s="19" t="s">
        <v>91</v>
      </c>
      <c r="BL22" s="19" t="s">
        <v>91</v>
      </c>
      <c r="BM22" s="19" t="s">
        <v>91</v>
      </c>
      <c r="BN22" s="19" t="s">
        <v>91</v>
      </c>
      <c r="BO22" s="19" t="s">
        <v>91</v>
      </c>
    </row>
    <row r="23" spans="1:67" x14ac:dyDescent="0.25">
      <c r="A23" s="66" t="s">
        <v>267</v>
      </c>
      <c r="B23" s="66" t="s">
        <v>268</v>
      </c>
      <c r="C23" s="9" t="s">
        <v>220</v>
      </c>
      <c r="D23" s="19" t="s">
        <v>92</v>
      </c>
      <c r="E23" s="19" t="s">
        <v>92</v>
      </c>
      <c r="F23" s="19" t="s">
        <v>92</v>
      </c>
      <c r="G23" s="19" t="s">
        <v>92</v>
      </c>
      <c r="H23" s="19" t="s">
        <v>92</v>
      </c>
      <c r="I23" s="19" t="s">
        <v>92</v>
      </c>
      <c r="J23" s="19" t="s">
        <v>92</v>
      </c>
      <c r="K23" s="19" t="s">
        <v>92</v>
      </c>
      <c r="L23" s="19" t="s">
        <v>92</v>
      </c>
      <c r="M23" s="19" t="s">
        <v>92</v>
      </c>
      <c r="N23" s="19" t="s">
        <v>92</v>
      </c>
      <c r="O23" s="19" t="s">
        <v>92</v>
      </c>
      <c r="P23" s="19" t="s">
        <v>92</v>
      </c>
      <c r="Q23" s="19" t="s">
        <v>92</v>
      </c>
      <c r="R23" s="19" t="s">
        <v>92</v>
      </c>
      <c r="S23" s="19" t="s">
        <v>92</v>
      </c>
      <c r="T23" s="19" t="s">
        <v>92</v>
      </c>
      <c r="U23" s="19" t="s">
        <v>92</v>
      </c>
      <c r="V23" s="19" t="s">
        <v>92</v>
      </c>
      <c r="W23" s="19" t="s">
        <v>92</v>
      </c>
      <c r="X23" s="19" t="s">
        <v>92</v>
      </c>
      <c r="Y23" s="19" t="s">
        <v>92</v>
      </c>
      <c r="Z23" s="19" t="s">
        <v>92</v>
      </c>
      <c r="AA23" s="19" t="s">
        <v>92</v>
      </c>
      <c r="AB23" s="19" t="s">
        <v>92</v>
      </c>
      <c r="AC23" s="19" t="s">
        <v>92</v>
      </c>
      <c r="AD23" s="19" t="s">
        <v>92</v>
      </c>
      <c r="AE23" s="19" t="s">
        <v>92</v>
      </c>
      <c r="AF23" s="19" t="s">
        <v>92</v>
      </c>
      <c r="AG23" s="19" t="s">
        <v>92</v>
      </c>
      <c r="AH23" s="19" t="s">
        <v>92</v>
      </c>
      <c r="AI23" s="19" t="s">
        <v>92</v>
      </c>
      <c r="AJ23" s="19" t="s">
        <v>92</v>
      </c>
      <c r="AK23" s="19" t="s">
        <v>92</v>
      </c>
      <c r="AL23" s="19" t="s">
        <v>92</v>
      </c>
      <c r="AM23" s="19" t="s">
        <v>92</v>
      </c>
      <c r="AN23" s="19" t="s">
        <v>92</v>
      </c>
      <c r="AO23" s="19" t="s">
        <v>92</v>
      </c>
      <c r="AP23" s="19" t="s">
        <v>92</v>
      </c>
      <c r="AQ23" s="19" t="s">
        <v>92</v>
      </c>
      <c r="AR23" s="19" t="s">
        <v>92</v>
      </c>
      <c r="AS23" s="19" t="s">
        <v>92</v>
      </c>
      <c r="AT23" s="19" t="s">
        <v>92</v>
      </c>
      <c r="AU23" s="19" t="s">
        <v>92</v>
      </c>
      <c r="AV23" s="19" t="s">
        <v>92</v>
      </c>
      <c r="AW23" s="19" t="s">
        <v>92</v>
      </c>
      <c r="AX23" s="19" t="s">
        <v>92</v>
      </c>
      <c r="AY23" s="19" t="s">
        <v>92</v>
      </c>
      <c r="AZ23" s="19" t="s">
        <v>92</v>
      </c>
      <c r="BA23" s="19" t="s">
        <v>92</v>
      </c>
      <c r="BB23" s="19" t="s">
        <v>92</v>
      </c>
      <c r="BC23" s="19" t="s">
        <v>92</v>
      </c>
      <c r="BD23" s="19" t="s">
        <v>92</v>
      </c>
      <c r="BE23" s="19" t="s">
        <v>92</v>
      </c>
      <c r="BF23" s="19" t="s">
        <v>92</v>
      </c>
      <c r="BG23" s="19" t="s">
        <v>92</v>
      </c>
      <c r="BH23" s="19" t="s">
        <v>92</v>
      </c>
      <c r="BI23" s="19" t="s">
        <v>92</v>
      </c>
      <c r="BJ23" s="19" t="s">
        <v>92</v>
      </c>
      <c r="BK23" s="19" t="s">
        <v>92</v>
      </c>
      <c r="BL23" s="19" t="s">
        <v>92</v>
      </c>
      <c r="BM23" s="19" t="s">
        <v>92</v>
      </c>
      <c r="BN23" s="19" t="s">
        <v>92</v>
      </c>
      <c r="BO23" s="19" t="s">
        <v>92</v>
      </c>
    </row>
    <row r="24" spans="1:67" x14ac:dyDescent="0.25">
      <c r="A24" s="73" t="s">
        <v>269</v>
      </c>
      <c r="B24" s="73" t="s">
        <v>270</v>
      </c>
      <c r="C24" s="9" t="s">
        <v>271</v>
      </c>
      <c r="D24" s="19" t="s">
        <v>153</v>
      </c>
      <c r="E24" s="19" t="s">
        <v>153</v>
      </c>
      <c r="F24" s="19" t="s">
        <v>153</v>
      </c>
      <c r="G24" s="19" t="s">
        <v>153</v>
      </c>
      <c r="H24" s="19" t="s">
        <v>153</v>
      </c>
      <c r="I24" s="19" t="s">
        <v>153</v>
      </c>
      <c r="J24" s="19" t="s">
        <v>153</v>
      </c>
      <c r="K24" s="19" t="s">
        <v>153</v>
      </c>
      <c r="L24" s="19" t="s">
        <v>153</v>
      </c>
      <c r="M24" s="19" t="s">
        <v>153</v>
      </c>
      <c r="N24" s="19" t="s">
        <v>153</v>
      </c>
      <c r="O24" s="19" t="s">
        <v>153</v>
      </c>
      <c r="P24" s="19" t="s">
        <v>153</v>
      </c>
      <c r="Q24" s="19" t="s">
        <v>153</v>
      </c>
      <c r="R24" s="19" t="s">
        <v>153</v>
      </c>
      <c r="S24" s="19" t="s">
        <v>153</v>
      </c>
      <c r="T24" s="19" t="s">
        <v>153</v>
      </c>
      <c r="U24" s="19" t="s">
        <v>153</v>
      </c>
      <c r="V24" s="19" t="s">
        <v>153</v>
      </c>
      <c r="W24" s="19" t="s">
        <v>153</v>
      </c>
      <c r="X24" s="19" t="s">
        <v>153</v>
      </c>
      <c r="Y24" s="19" t="s">
        <v>153</v>
      </c>
      <c r="Z24" s="19" t="s">
        <v>153</v>
      </c>
      <c r="AA24" s="19" t="s">
        <v>153</v>
      </c>
      <c r="AB24" s="19" t="s">
        <v>153</v>
      </c>
      <c r="AC24" s="19" t="s">
        <v>153</v>
      </c>
      <c r="AD24" s="19" t="s">
        <v>153</v>
      </c>
      <c r="AE24" s="19" t="s">
        <v>153</v>
      </c>
      <c r="AF24" s="19" t="s">
        <v>153</v>
      </c>
      <c r="AG24" s="19" t="s">
        <v>153</v>
      </c>
      <c r="AH24" s="19" t="s">
        <v>153</v>
      </c>
      <c r="AI24" s="19" t="s">
        <v>153</v>
      </c>
      <c r="AJ24" s="19" t="s">
        <v>153</v>
      </c>
      <c r="AK24" s="19" t="s">
        <v>153</v>
      </c>
      <c r="AL24" s="19" t="s">
        <v>153</v>
      </c>
      <c r="AM24" s="19" t="s">
        <v>153</v>
      </c>
      <c r="AN24" s="19" t="s">
        <v>153</v>
      </c>
      <c r="AO24" s="19" t="s">
        <v>153</v>
      </c>
      <c r="AP24" s="19" t="s">
        <v>153</v>
      </c>
      <c r="AQ24" s="19" t="s">
        <v>153</v>
      </c>
      <c r="AR24" s="19" t="s">
        <v>153</v>
      </c>
      <c r="AS24" s="19" t="s">
        <v>153</v>
      </c>
      <c r="AT24" s="19" t="s">
        <v>153</v>
      </c>
      <c r="AU24" s="19" t="s">
        <v>153</v>
      </c>
      <c r="AV24" s="19" t="s">
        <v>153</v>
      </c>
      <c r="AW24" s="19" t="s">
        <v>153</v>
      </c>
      <c r="AX24" s="19" t="s">
        <v>153</v>
      </c>
      <c r="AY24" s="19" t="s">
        <v>153</v>
      </c>
      <c r="AZ24" s="19" t="s">
        <v>153</v>
      </c>
      <c r="BA24" s="19" t="s">
        <v>153</v>
      </c>
      <c r="BB24" s="19" t="s">
        <v>153</v>
      </c>
      <c r="BC24" s="19" t="s">
        <v>153</v>
      </c>
      <c r="BD24" s="19" t="s">
        <v>153</v>
      </c>
      <c r="BE24" s="19" t="s">
        <v>153</v>
      </c>
      <c r="BF24" s="19" t="s">
        <v>153</v>
      </c>
      <c r="BG24" s="19" t="s">
        <v>153</v>
      </c>
      <c r="BH24" s="19" t="s">
        <v>153</v>
      </c>
      <c r="BI24" s="19" t="s">
        <v>153</v>
      </c>
      <c r="BJ24" s="19" t="s">
        <v>153</v>
      </c>
      <c r="BK24" s="19" t="s">
        <v>153</v>
      </c>
      <c r="BL24" s="19" t="s">
        <v>153</v>
      </c>
      <c r="BM24" s="19" t="s">
        <v>153</v>
      </c>
      <c r="BN24" s="19" t="s">
        <v>153</v>
      </c>
      <c r="BO24" s="19" t="s">
        <v>153</v>
      </c>
    </row>
    <row r="25" spans="1:67" x14ac:dyDescent="0.25">
      <c r="A25" s="31" t="s">
        <v>272</v>
      </c>
      <c r="B25" s="66" t="s">
        <v>273</v>
      </c>
      <c r="C25" s="9" t="s">
        <v>220</v>
      </c>
      <c r="D25" s="19" t="s">
        <v>144</v>
      </c>
      <c r="E25" s="19" t="s">
        <v>144</v>
      </c>
      <c r="F25" s="19" t="s">
        <v>144</v>
      </c>
      <c r="G25" s="19" t="s">
        <v>144</v>
      </c>
      <c r="H25" s="19" t="s">
        <v>144</v>
      </c>
      <c r="I25" s="19" t="s">
        <v>144</v>
      </c>
      <c r="J25" s="19" t="s">
        <v>144</v>
      </c>
      <c r="K25" s="19" t="s">
        <v>144</v>
      </c>
      <c r="L25" s="19" t="s">
        <v>144</v>
      </c>
      <c r="M25" s="19" t="s">
        <v>144</v>
      </c>
      <c r="N25" s="19" t="s">
        <v>144</v>
      </c>
      <c r="O25" s="19" t="s">
        <v>144</v>
      </c>
      <c r="P25" s="19" t="s">
        <v>144</v>
      </c>
      <c r="Q25" s="19" t="s">
        <v>144</v>
      </c>
      <c r="R25" s="19" t="s">
        <v>144</v>
      </c>
      <c r="S25" s="19" t="s">
        <v>144</v>
      </c>
      <c r="T25" s="19" t="s">
        <v>144</v>
      </c>
      <c r="U25" s="19" t="s">
        <v>144</v>
      </c>
      <c r="V25" s="19" t="s">
        <v>144</v>
      </c>
      <c r="W25" s="19" t="s">
        <v>144</v>
      </c>
      <c r="X25" s="19" t="s">
        <v>144</v>
      </c>
      <c r="Y25" s="19" t="s">
        <v>144</v>
      </c>
      <c r="Z25" s="19" t="s">
        <v>144</v>
      </c>
      <c r="AA25" s="19" t="s">
        <v>144</v>
      </c>
      <c r="AB25" s="19" t="s">
        <v>144</v>
      </c>
      <c r="AC25" s="19" t="s">
        <v>144</v>
      </c>
      <c r="AD25" s="19" t="s">
        <v>144</v>
      </c>
      <c r="AE25" s="19" t="s">
        <v>144</v>
      </c>
      <c r="AF25" s="19" t="s">
        <v>144</v>
      </c>
      <c r="AG25" s="19" t="s">
        <v>144</v>
      </c>
      <c r="AH25" s="19" t="s">
        <v>144</v>
      </c>
      <c r="AI25" s="19" t="s">
        <v>144</v>
      </c>
      <c r="AJ25" s="19" t="s">
        <v>144</v>
      </c>
      <c r="AK25" s="19" t="s">
        <v>144</v>
      </c>
      <c r="AL25" s="19" t="s">
        <v>144</v>
      </c>
      <c r="AM25" s="19" t="s">
        <v>144</v>
      </c>
      <c r="AN25" s="19" t="s">
        <v>144</v>
      </c>
      <c r="AO25" s="19" t="s">
        <v>144</v>
      </c>
      <c r="AP25" s="19" t="s">
        <v>144</v>
      </c>
      <c r="AQ25" s="19" t="s">
        <v>144</v>
      </c>
      <c r="AR25" s="19" t="s">
        <v>144</v>
      </c>
      <c r="AS25" s="19" t="s">
        <v>144</v>
      </c>
      <c r="AT25" s="19" t="s">
        <v>144</v>
      </c>
      <c r="AU25" s="19" t="s">
        <v>144</v>
      </c>
      <c r="AV25" s="19" t="s">
        <v>144</v>
      </c>
      <c r="AW25" s="19" t="s">
        <v>144</v>
      </c>
      <c r="AX25" s="19" t="s">
        <v>144</v>
      </c>
      <c r="AY25" s="19" t="s">
        <v>144</v>
      </c>
      <c r="AZ25" s="19" t="s">
        <v>144</v>
      </c>
      <c r="BA25" s="19" t="s">
        <v>144</v>
      </c>
      <c r="BB25" s="19" t="s">
        <v>144</v>
      </c>
      <c r="BC25" s="19" t="s">
        <v>144</v>
      </c>
      <c r="BD25" s="19" t="s">
        <v>144</v>
      </c>
      <c r="BE25" s="19" t="s">
        <v>144</v>
      </c>
      <c r="BF25" s="19" t="s">
        <v>144</v>
      </c>
      <c r="BG25" s="19" t="s">
        <v>144</v>
      </c>
      <c r="BH25" s="19" t="s">
        <v>144</v>
      </c>
      <c r="BI25" s="19" t="s">
        <v>144</v>
      </c>
      <c r="BJ25" s="19" t="s">
        <v>144</v>
      </c>
      <c r="BK25" s="19" t="s">
        <v>144</v>
      </c>
      <c r="BL25" s="19" t="s">
        <v>144</v>
      </c>
      <c r="BM25" s="19" t="s">
        <v>144</v>
      </c>
      <c r="BN25" s="19" t="s">
        <v>144</v>
      </c>
      <c r="BO25" s="19" t="s">
        <v>144</v>
      </c>
    </row>
    <row r="26" spans="1:67" x14ac:dyDescent="0.25">
      <c r="A26" s="66" t="s">
        <v>274</v>
      </c>
      <c r="B26" s="66" t="s">
        <v>275</v>
      </c>
      <c r="C26" s="9" t="s">
        <v>276</v>
      </c>
      <c r="D26" s="19" t="s">
        <v>155</v>
      </c>
      <c r="E26" s="19" t="s">
        <v>155</v>
      </c>
      <c r="F26" s="19" t="s">
        <v>155</v>
      </c>
      <c r="G26" s="19" t="s">
        <v>155</v>
      </c>
      <c r="H26" s="19" t="s">
        <v>155</v>
      </c>
      <c r="I26" s="19" t="s">
        <v>155</v>
      </c>
      <c r="J26" s="19" t="s">
        <v>155</v>
      </c>
      <c r="K26" s="19" t="s">
        <v>155</v>
      </c>
      <c r="L26" s="19" t="s">
        <v>155</v>
      </c>
      <c r="M26" s="19" t="s">
        <v>155</v>
      </c>
      <c r="N26" s="19" t="s">
        <v>155</v>
      </c>
      <c r="O26" s="19" t="s">
        <v>155</v>
      </c>
      <c r="P26" s="19" t="s">
        <v>155</v>
      </c>
      <c r="Q26" s="19" t="s">
        <v>155</v>
      </c>
      <c r="R26" s="19" t="s">
        <v>155</v>
      </c>
      <c r="S26" s="19" t="s">
        <v>155</v>
      </c>
      <c r="T26" s="19" t="s">
        <v>155</v>
      </c>
      <c r="U26" s="19" t="s">
        <v>155</v>
      </c>
      <c r="V26" s="19" t="s">
        <v>155</v>
      </c>
      <c r="W26" s="19" t="s">
        <v>155</v>
      </c>
      <c r="X26" s="19" t="s">
        <v>155</v>
      </c>
      <c r="Y26" s="19" t="s">
        <v>155</v>
      </c>
      <c r="Z26" s="19" t="s">
        <v>155</v>
      </c>
      <c r="AA26" s="19" t="s">
        <v>155</v>
      </c>
      <c r="AB26" s="19" t="s">
        <v>155</v>
      </c>
      <c r="AC26" s="19" t="s">
        <v>155</v>
      </c>
      <c r="AD26" s="19" t="s">
        <v>155</v>
      </c>
      <c r="AE26" s="19" t="s">
        <v>155</v>
      </c>
      <c r="AF26" s="19" t="s">
        <v>155</v>
      </c>
      <c r="AG26" s="19" t="s">
        <v>155</v>
      </c>
      <c r="AH26" s="19" t="s">
        <v>155</v>
      </c>
      <c r="AI26" s="19" t="s">
        <v>155</v>
      </c>
      <c r="AJ26" s="19" t="s">
        <v>155</v>
      </c>
      <c r="AK26" s="19" t="s">
        <v>155</v>
      </c>
      <c r="AL26" s="19" t="s">
        <v>155</v>
      </c>
      <c r="AM26" s="19" t="s">
        <v>155</v>
      </c>
      <c r="AN26" s="19" t="s">
        <v>155</v>
      </c>
      <c r="AO26" s="19" t="s">
        <v>155</v>
      </c>
      <c r="AP26" s="19" t="s">
        <v>155</v>
      </c>
      <c r="AQ26" s="19" t="s">
        <v>155</v>
      </c>
      <c r="AR26" s="19" t="s">
        <v>155</v>
      </c>
      <c r="AS26" s="19" t="s">
        <v>155</v>
      </c>
      <c r="AT26" s="19" t="s">
        <v>155</v>
      </c>
      <c r="AU26" s="19" t="s">
        <v>155</v>
      </c>
      <c r="AV26" s="19" t="s">
        <v>155</v>
      </c>
      <c r="AW26" s="19" t="s">
        <v>155</v>
      </c>
      <c r="AX26" s="19" t="s">
        <v>155</v>
      </c>
      <c r="AY26" s="19" t="s">
        <v>155</v>
      </c>
      <c r="AZ26" s="19" t="s">
        <v>155</v>
      </c>
      <c r="BA26" s="19" t="s">
        <v>155</v>
      </c>
      <c r="BB26" s="19" t="s">
        <v>155</v>
      </c>
      <c r="BC26" s="19" t="s">
        <v>155</v>
      </c>
      <c r="BD26" s="19" t="s">
        <v>155</v>
      </c>
      <c r="BE26" s="19" t="s">
        <v>155</v>
      </c>
      <c r="BF26" s="19" t="s">
        <v>155</v>
      </c>
      <c r="BG26" s="19" t="s">
        <v>155</v>
      </c>
      <c r="BH26" s="19" t="s">
        <v>155</v>
      </c>
      <c r="BI26" s="19" t="s">
        <v>155</v>
      </c>
      <c r="BJ26" s="19" t="s">
        <v>155</v>
      </c>
      <c r="BK26" s="19" t="s">
        <v>155</v>
      </c>
      <c r="BL26" s="19" t="s">
        <v>155</v>
      </c>
      <c r="BM26" s="19" t="s">
        <v>155</v>
      </c>
      <c r="BN26" s="19" t="s">
        <v>155</v>
      </c>
      <c r="BO26" s="19" t="s">
        <v>155</v>
      </c>
    </row>
    <row r="27" spans="1:67" ht="45" x14ac:dyDescent="0.25">
      <c r="A27" s="66" t="s">
        <v>277</v>
      </c>
      <c r="B27" s="66" t="s">
        <v>278</v>
      </c>
      <c r="C27" s="9" t="s">
        <v>279</v>
      </c>
      <c r="D27" s="22" t="s">
        <v>153</v>
      </c>
      <c r="E27" s="22" t="s">
        <v>153</v>
      </c>
      <c r="F27" s="22" t="s">
        <v>153</v>
      </c>
      <c r="G27" s="22" t="s">
        <v>153</v>
      </c>
      <c r="H27" s="22" t="s">
        <v>153</v>
      </c>
      <c r="I27" s="22" t="s">
        <v>153</v>
      </c>
      <c r="J27" s="22" t="s">
        <v>153</v>
      </c>
      <c r="K27" s="22" t="s">
        <v>153</v>
      </c>
      <c r="L27" s="22" t="s">
        <v>153</v>
      </c>
      <c r="M27" s="22" t="s">
        <v>153</v>
      </c>
      <c r="N27" s="22" t="s">
        <v>153</v>
      </c>
      <c r="O27" s="22" t="s">
        <v>153</v>
      </c>
      <c r="P27" s="22" t="s">
        <v>153</v>
      </c>
      <c r="Q27" s="22" t="s">
        <v>153</v>
      </c>
      <c r="R27" s="22" t="s">
        <v>153</v>
      </c>
      <c r="S27" s="22" t="s">
        <v>153</v>
      </c>
      <c r="T27" s="22" t="s">
        <v>153</v>
      </c>
      <c r="U27" s="22" t="s">
        <v>153</v>
      </c>
      <c r="V27" s="22" t="s">
        <v>153</v>
      </c>
      <c r="W27" s="22" t="s">
        <v>153</v>
      </c>
      <c r="X27" s="22" t="s">
        <v>153</v>
      </c>
      <c r="Y27" s="22" t="s">
        <v>153</v>
      </c>
      <c r="Z27" s="22" t="s">
        <v>153</v>
      </c>
      <c r="AA27" s="22" t="s">
        <v>153</v>
      </c>
      <c r="AB27" s="22" t="s">
        <v>153</v>
      </c>
      <c r="AC27" s="22" t="s">
        <v>153</v>
      </c>
      <c r="AD27" s="22" t="s">
        <v>153</v>
      </c>
      <c r="AE27" s="22" t="s">
        <v>153</v>
      </c>
      <c r="AF27" s="22" t="s">
        <v>153</v>
      </c>
      <c r="AG27" s="22" t="s">
        <v>153</v>
      </c>
      <c r="AH27" s="22" t="s">
        <v>153</v>
      </c>
      <c r="AI27" s="22" t="s">
        <v>153</v>
      </c>
      <c r="AJ27" s="22" t="s">
        <v>153</v>
      </c>
      <c r="AK27" s="22" t="s">
        <v>153</v>
      </c>
      <c r="AL27" s="22" t="s">
        <v>153</v>
      </c>
      <c r="AM27" s="22" t="s">
        <v>153</v>
      </c>
      <c r="AN27" s="22" t="s">
        <v>153</v>
      </c>
      <c r="AO27" s="22" t="s">
        <v>153</v>
      </c>
      <c r="AP27" s="22" t="s">
        <v>153</v>
      </c>
      <c r="AQ27" s="22" t="s">
        <v>153</v>
      </c>
      <c r="AR27" s="22" t="s">
        <v>153</v>
      </c>
      <c r="AS27" s="22" t="s">
        <v>153</v>
      </c>
      <c r="AT27" s="22" t="s">
        <v>153</v>
      </c>
      <c r="AU27" s="22" t="s">
        <v>153</v>
      </c>
      <c r="AV27" s="22" t="s">
        <v>153</v>
      </c>
      <c r="AW27" s="22" t="s">
        <v>153</v>
      </c>
      <c r="AX27" s="22" t="s">
        <v>153</v>
      </c>
      <c r="AY27" s="22" t="s">
        <v>153</v>
      </c>
      <c r="AZ27" s="22" t="s">
        <v>153</v>
      </c>
      <c r="BA27" s="22" t="s">
        <v>153</v>
      </c>
      <c r="BB27" s="22" t="s">
        <v>153</v>
      </c>
      <c r="BC27" s="22" t="s">
        <v>153</v>
      </c>
      <c r="BD27" s="22" t="s">
        <v>153</v>
      </c>
      <c r="BE27" s="22" t="s">
        <v>153</v>
      </c>
      <c r="BF27" s="22" t="s">
        <v>153</v>
      </c>
      <c r="BG27" s="22" t="s">
        <v>153</v>
      </c>
      <c r="BH27" s="22" t="s">
        <v>153</v>
      </c>
      <c r="BI27" s="22" t="s">
        <v>153</v>
      </c>
      <c r="BJ27" s="22" t="s">
        <v>153</v>
      </c>
      <c r="BK27" s="22" t="s">
        <v>153</v>
      </c>
      <c r="BL27" s="22" t="s">
        <v>153</v>
      </c>
      <c r="BM27" s="22" t="s">
        <v>153</v>
      </c>
      <c r="BN27" s="22" t="s">
        <v>153</v>
      </c>
      <c r="BO27" s="22" t="s">
        <v>153</v>
      </c>
    </row>
    <row r="28" spans="1:67" x14ac:dyDescent="0.25">
      <c r="A28" s="66" t="s">
        <v>280</v>
      </c>
      <c r="B28" s="66" t="s">
        <v>281</v>
      </c>
      <c r="C28" s="9" t="s">
        <v>220</v>
      </c>
      <c r="D28" s="19" t="s">
        <v>96</v>
      </c>
      <c r="E28" s="19" t="s">
        <v>96</v>
      </c>
      <c r="F28" s="19" t="s">
        <v>96</v>
      </c>
      <c r="G28" s="19" t="s">
        <v>96</v>
      </c>
      <c r="H28" s="19" t="s">
        <v>96</v>
      </c>
      <c r="I28" s="19" t="s">
        <v>96</v>
      </c>
      <c r="J28" s="19" t="s">
        <v>96</v>
      </c>
      <c r="K28" s="19" t="s">
        <v>96</v>
      </c>
      <c r="L28" s="19" t="s">
        <v>96</v>
      </c>
      <c r="M28" s="19" t="s">
        <v>96</v>
      </c>
      <c r="N28" s="19" t="s">
        <v>96</v>
      </c>
      <c r="O28" s="19" t="s">
        <v>96</v>
      </c>
      <c r="P28" s="19" t="s">
        <v>96</v>
      </c>
      <c r="Q28" s="19" t="s">
        <v>96</v>
      </c>
      <c r="R28" s="19" t="s">
        <v>96</v>
      </c>
      <c r="S28" s="19" t="s">
        <v>96</v>
      </c>
      <c r="T28" s="19" t="s">
        <v>96</v>
      </c>
      <c r="U28" s="19" t="s">
        <v>96</v>
      </c>
      <c r="V28" s="19" t="s">
        <v>96</v>
      </c>
      <c r="W28" s="19" t="s">
        <v>96</v>
      </c>
      <c r="X28" s="19" t="s">
        <v>96</v>
      </c>
      <c r="Y28" s="19" t="s">
        <v>96</v>
      </c>
      <c r="Z28" s="19" t="s">
        <v>96</v>
      </c>
      <c r="AA28" s="19" t="s">
        <v>96</v>
      </c>
      <c r="AB28" s="19" t="s">
        <v>96</v>
      </c>
      <c r="AC28" s="19" t="s">
        <v>96</v>
      </c>
      <c r="AD28" s="19" t="s">
        <v>96</v>
      </c>
      <c r="AE28" s="19" t="s">
        <v>96</v>
      </c>
      <c r="AF28" s="19" t="s">
        <v>96</v>
      </c>
      <c r="AG28" s="19" t="s">
        <v>96</v>
      </c>
      <c r="AH28" s="19" t="s">
        <v>96</v>
      </c>
      <c r="AI28" s="19" t="s">
        <v>96</v>
      </c>
      <c r="AJ28" s="19" t="s">
        <v>96</v>
      </c>
      <c r="AK28" s="19" t="s">
        <v>96</v>
      </c>
      <c r="AL28" s="19" t="s">
        <v>96</v>
      </c>
      <c r="AM28" s="19" t="s">
        <v>96</v>
      </c>
      <c r="AN28" s="19" t="s">
        <v>96</v>
      </c>
      <c r="AO28" s="19" t="s">
        <v>96</v>
      </c>
      <c r="AP28" s="19" t="s">
        <v>96</v>
      </c>
      <c r="AQ28" s="19" t="s">
        <v>96</v>
      </c>
      <c r="AR28" s="19" t="s">
        <v>96</v>
      </c>
      <c r="AS28" s="19" t="s">
        <v>96</v>
      </c>
      <c r="AT28" s="19" t="s">
        <v>96</v>
      </c>
      <c r="AU28" s="19" t="s">
        <v>96</v>
      </c>
      <c r="AV28" s="19" t="s">
        <v>96</v>
      </c>
      <c r="AW28" s="19" t="s">
        <v>96</v>
      </c>
      <c r="AX28" s="19" t="s">
        <v>96</v>
      </c>
      <c r="AY28" s="19" t="s">
        <v>96</v>
      </c>
      <c r="AZ28" s="19" t="s">
        <v>96</v>
      </c>
      <c r="BA28" s="19" t="s">
        <v>96</v>
      </c>
      <c r="BB28" s="19" t="s">
        <v>96</v>
      </c>
      <c r="BC28" s="19" t="s">
        <v>96</v>
      </c>
      <c r="BD28" s="19" t="s">
        <v>96</v>
      </c>
      <c r="BE28" s="19" t="s">
        <v>96</v>
      </c>
      <c r="BF28" s="19" t="s">
        <v>96</v>
      </c>
      <c r="BG28" s="19" t="s">
        <v>96</v>
      </c>
      <c r="BH28" s="19" t="s">
        <v>96</v>
      </c>
      <c r="BI28" s="19" t="s">
        <v>96</v>
      </c>
      <c r="BJ28" s="19" t="s">
        <v>96</v>
      </c>
      <c r="BK28" s="19" t="s">
        <v>96</v>
      </c>
      <c r="BL28" s="19" t="s">
        <v>96</v>
      </c>
      <c r="BM28" s="19" t="s">
        <v>96</v>
      </c>
      <c r="BN28" s="19" t="s">
        <v>96</v>
      </c>
      <c r="BO28" s="19" t="s">
        <v>96</v>
      </c>
    </row>
    <row r="29" spans="1:67" ht="30" x14ac:dyDescent="0.25">
      <c r="A29" s="66" t="s">
        <v>282</v>
      </c>
      <c r="B29" s="66" t="s">
        <v>283</v>
      </c>
      <c r="C29" s="9" t="s">
        <v>249</v>
      </c>
      <c r="D29" s="19" t="s">
        <v>155</v>
      </c>
      <c r="E29" s="19" t="s">
        <v>155</v>
      </c>
      <c r="F29" s="19" t="s">
        <v>155</v>
      </c>
      <c r="G29" s="19" t="s">
        <v>155</v>
      </c>
      <c r="H29" s="19" t="s">
        <v>155</v>
      </c>
      <c r="I29" s="19" t="s">
        <v>155</v>
      </c>
      <c r="J29" s="19" t="s">
        <v>155</v>
      </c>
      <c r="K29" s="19" t="s">
        <v>155</v>
      </c>
      <c r="L29" s="19" t="s">
        <v>155</v>
      </c>
      <c r="M29" s="19" t="s">
        <v>155</v>
      </c>
      <c r="N29" s="19" t="s">
        <v>155</v>
      </c>
      <c r="O29" s="19" t="s">
        <v>155</v>
      </c>
      <c r="P29" s="19" t="s">
        <v>155</v>
      </c>
      <c r="Q29" s="19" t="s">
        <v>155</v>
      </c>
      <c r="R29" s="19" t="s">
        <v>155</v>
      </c>
      <c r="S29" s="19" t="s">
        <v>155</v>
      </c>
      <c r="T29" s="19" t="s">
        <v>155</v>
      </c>
      <c r="U29" s="19" t="s">
        <v>155</v>
      </c>
      <c r="V29" s="19" t="s">
        <v>155</v>
      </c>
      <c r="W29" s="19" t="s">
        <v>155</v>
      </c>
      <c r="X29" s="19" t="s">
        <v>155</v>
      </c>
      <c r="Y29" s="19" t="s">
        <v>155</v>
      </c>
      <c r="Z29" s="19" t="s">
        <v>155</v>
      </c>
      <c r="AA29" s="19" t="s">
        <v>155</v>
      </c>
      <c r="AB29" s="19" t="s">
        <v>155</v>
      </c>
      <c r="AC29" s="19" t="s">
        <v>155</v>
      </c>
      <c r="AD29" s="19" t="s">
        <v>155</v>
      </c>
      <c r="AE29" s="19" t="s">
        <v>155</v>
      </c>
      <c r="AF29" s="19" t="s">
        <v>155</v>
      </c>
      <c r="AG29" s="19" t="s">
        <v>155</v>
      </c>
      <c r="AH29" s="19" t="s">
        <v>155</v>
      </c>
      <c r="AI29" s="19" t="s">
        <v>155</v>
      </c>
      <c r="AJ29" s="19" t="s">
        <v>155</v>
      </c>
      <c r="AK29" s="19" t="s">
        <v>155</v>
      </c>
      <c r="AL29" s="19" t="s">
        <v>155</v>
      </c>
      <c r="AM29" s="19" t="s">
        <v>155</v>
      </c>
      <c r="AN29" s="19" t="s">
        <v>155</v>
      </c>
      <c r="AO29" s="19" t="s">
        <v>155</v>
      </c>
      <c r="AP29" s="19" t="s">
        <v>155</v>
      </c>
      <c r="AQ29" s="19" t="s">
        <v>155</v>
      </c>
      <c r="AR29" s="19" t="s">
        <v>155</v>
      </c>
      <c r="AS29" s="19" t="s">
        <v>155</v>
      </c>
      <c r="AT29" s="19" t="s">
        <v>155</v>
      </c>
      <c r="AU29" s="19" t="s">
        <v>155</v>
      </c>
      <c r="AV29" s="19" t="s">
        <v>155</v>
      </c>
      <c r="AW29" s="19" t="s">
        <v>155</v>
      </c>
      <c r="AX29" s="19" t="s">
        <v>155</v>
      </c>
      <c r="AY29" s="19" t="s">
        <v>155</v>
      </c>
      <c r="AZ29" s="19" t="s">
        <v>155</v>
      </c>
      <c r="BA29" s="19" t="s">
        <v>155</v>
      </c>
      <c r="BB29" s="19" t="s">
        <v>155</v>
      </c>
      <c r="BC29" s="19" t="s">
        <v>155</v>
      </c>
      <c r="BD29" s="19" t="s">
        <v>155</v>
      </c>
      <c r="BE29" s="19" t="s">
        <v>155</v>
      </c>
      <c r="BF29" s="19" t="s">
        <v>155</v>
      </c>
      <c r="BG29" s="19" t="s">
        <v>155</v>
      </c>
      <c r="BH29" s="19" t="s">
        <v>155</v>
      </c>
      <c r="BI29" s="19" t="s">
        <v>155</v>
      </c>
      <c r="BJ29" s="19" t="s">
        <v>155</v>
      </c>
      <c r="BK29" s="19" t="s">
        <v>155</v>
      </c>
      <c r="BL29" s="19" t="s">
        <v>155</v>
      </c>
      <c r="BM29" s="19" t="s">
        <v>155</v>
      </c>
      <c r="BN29" s="19" t="s">
        <v>155</v>
      </c>
      <c r="BO29" s="19" t="s">
        <v>155</v>
      </c>
    </row>
    <row r="30" spans="1:67" ht="15.75" customHeight="1" x14ac:dyDescent="0.25">
      <c r="A30" s="66" t="s">
        <v>284</v>
      </c>
      <c r="B30" s="66" t="s">
        <v>285</v>
      </c>
      <c r="C30" s="9" t="s">
        <v>220</v>
      </c>
      <c r="D30" s="19" t="s">
        <v>250</v>
      </c>
      <c r="E30" s="19" t="s">
        <v>250</v>
      </c>
      <c r="F30" s="19" t="s">
        <v>250</v>
      </c>
      <c r="G30" s="19" t="s">
        <v>250</v>
      </c>
      <c r="H30" s="19" t="s">
        <v>250</v>
      </c>
      <c r="I30" s="19" t="s">
        <v>250</v>
      </c>
      <c r="J30" s="19" t="s">
        <v>250</v>
      </c>
      <c r="K30" s="19" t="s">
        <v>250</v>
      </c>
      <c r="L30" s="19" t="s">
        <v>250</v>
      </c>
      <c r="M30" s="19" t="s">
        <v>250</v>
      </c>
      <c r="N30" s="19" t="s">
        <v>250</v>
      </c>
      <c r="O30" s="19" t="s">
        <v>250</v>
      </c>
      <c r="P30" s="19" t="s">
        <v>250</v>
      </c>
      <c r="Q30" s="19" t="s">
        <v>250</v>
      </c>
      <c r="R30" s="19" t="s">
        <v>250</v>
      </c>
      <c r="S30" s="19" t="s">
        <v>250</v>
      </c>
      <c r="T30" s="19" t="s">
        <v>250</v>
      </c>
      <c r="U30" s="19" t="s">
        <v>250</v>
      </c>
      <c r="V30" s="19" t="s">
        <v>250</v>
      </c>
      <c r="W30" s="19" t="s">
        <v>250</v>
      </c>
      <c r="X30" s="19" t="s">
        <v>250</v>
      </c>
      <c r="Y30" s="19" t="s">
        <v>250</v>
      </c>
      <c r="Z30" s="19" t="s">
        <v>250</v>
      </c>
      <c r="AA30" s="19" t="s">
        <v>250</v>
      </c>
      <c r="AB30" s="19" t="s">
        <v>250</v>
      </c>
      <c r="AC30" s="19" t="s">
        <v>250</v>
      </c>
      <c r="AD30" s="19" t="s">
        <v>250</v>
      </c>
      <c r="AE30" s="19" t="s">
        <v>250</v>
      </c>
      <c r="AF30" s="19" t="s">
        <v>250</v>
      </c>
      <c r="AG30" s="19" t="s">
        <v>250</v>
      </c>
      <c r="AH30" s="19" t="s">
        <v>250</v>
      </c>
      <c r="AI30" s="19" t="s">
        <v>250</v>
      </c>
      <c r="AJ30" s="19" t="s">
        <v>250</v>
      </c>
      <c r="AK30" s="19" t="s">
        <v>250</v>
      </c>
      <c r="AL30" s="19" t="s">
        <v>250</v>
      </c>
      <c r="AM30" s="19" t="s">
        <v>250</v>
      </c>
      <c r="AN30" s="19" t="s">
        <v>250</v>
      </c>
      <c r="AO30" s="19" t="s">
        <v>250</v>
      </c>
      <c r="AP30" s="19" t="s">
        <v>250</v>
      </c>
      <c r="AQ30" s="19" t="s">
        <v>250</v>
      </c>
      <c r="AR30" s="19" t="s">
        <v>250</v>
      </c>
      <c r="AS30" s="19" t="s">
        <v>250</v>
      </c>
      <c r="AT30" s="19" t="s">
        <v>250</v>
      </c>
      <c r="AU30" s="19" t="s">
        <v>250</v>
      </c>
      <c r="AV30" s="19" t="s">
        <v>250</v>
      </c>
      <c r="AW30" s="19" t="s">
        <v>250</v>
      </c>
      <c r="AX30" s="19" t="s">
        <v>250</v>
      </c>
      <c r="AY30" s="19" t="s">
        <v>250</v>
      </c>
      <c r="AZ30" s="19" t="s">
        <v>250</v>
      </c>
      <c r="BA30" s="19" t="s">
        <v>250</v>
      </c>
      <c r="BB30" s="19" t="s">
        <v>250</v>
      </c>
      <c r="BC30" s="19" t="s">
        <v>250</v>
      </c>
      <c r="BD30" s="19" t="s">
        <v>250</v>
      </c>
      <c r="BE30" s="19" t="s">
        <v>250</v>
      </c>
      <c r="BF30" s="19" t="s">
        <v>250</v>
      </c>
      <c r="BG30" s="19" t="s">
        <v>250</v>
      </c>
      <c r="BH30" s="19" t="s">
        <v>250</v>
      </c>
      <c r="BI30" s="19" t="s">
        <v>250</v>
      </c>
      <c r="BJ30" s="19" t="s">
        <v>250</v>
      </c>
      <c r="BK30" s="19" t="s">
        <v>250</v>
      </c>
      <c r="BL30" s="19" t="s">
        <v>250</v>
      </c>
      <c r="BM30" s="19" t="s">
        <v>250</v>
      </c>
      <c r="BN30" s="19" t="s">
        <v>250</v>
      </c>
      <c r="BO30" s="19" t="s">
        <v>250</v>
      </c>
    </row>
    <row r="31" spans="1:67" x14ac:dyDescent="0.25">
      <c r="A31" s="31" t="s">
        <v>286</v>
      </c>
      <c r="B31" s="31" t="s">
        <v>287</v>
      </c>
      <c r="C31" s="9" t="s">
        <v>220</v>
      </c>
      <c r="D31" s="10" t="s">
        <v>144</v>
      </c>
      <c r="E31" s="10" t="s">
        <v>144</v>
      </c>
      <c r="F31" s="10" t="s">
        <v>144</v>
      </c>
      <c r="G31" s="10" t="s">
        <v>144</v>
      </c>
      <c r="H31" s="10" t="s">
        <v>144</v>
      </c>
      <c r="I31" s="67" t="s">
        <v>69</v>
      </c>
      <c r="J31" s="67" t="s">
        <v>69</v>
      </c>
      <c r="K31" s="10" t="s">
        <v>144</v>
      </c>
      <c r="L31" s="10" t="s">
        <v>144</v>
      </c>
      <c r="M31" s="10" t="s">
        <v>144</v>
      </c>
      <c r="N31" s="10" t="s">
        <v>144</v>
      </c>
      <c r="O31" s="10" t="s">
        <v>144</v>
      </c>
      <c r="P31" s="10" t="s">
        <v>144</v>
      </c>
      <c r="Q31" s="10" t="s">
        <v>144</v>
      </c>
      <c r="R31" s="10" t="s">
        <v>144</v>
      </c>
      <c r="S31" s="10" t="s">
        <v>144</v>
      </c>
      <c r="T31" s="10" t="s">
        <v>144</v>
      </c>
      <c r="U31" s="10" t="s">
        <v>144</v>
      </c>
      <c r="V31" s="10" t="s">
        <v>144</v>
      </c>
      <c r="W31" s="10" t="s">
        <v>144</v>
      </c>
      <c r="X31" s="10" t="s">
        <v>144</v>
      </c>
      <c r="Y31" s="10" t="s">
        <v>144</v>
      </c>
      <c r="Z31" s="10" t="s">
        <v>144</v>
      </c>
      <c r="AA31" s="10" t="s">
        <v>144</v>
      </c>
      <c r="AB31" s="10" t="s">
        <v>144</v>
      </c>
      <c r="AC31" s="10" t="s">
        <v>144</v>
      </c>
      <c r="AD31" s="10" t="s">
        <v>144</v>
      </c>
      <c r="AE31" s="10" t="s">
        <v>144</v>
      </c>
      <c r="AF31" s="10" t="s">
        <v>144</v>
      </c>
      <c r="AG31" s="10" t="s">
        <v>144</v>
      </c>
      <c r="AH31" s="10" t="s">
        <v>144</v>
      </c>
      <c r="AI31" s="10" t="s">
        <v>144</v>
      </c>
      <c r="AJ31" s="10" t="s">
        <v>144</v>
      </c>
      <c r="AK31" s="10" t="s">
        <v>144</v>
      </c>
      <c r="AL31" s="10" t="s">
        <v>144</v>
      </c>
      <c r="AM31" s="10" t="s">
        <v>144</v>
      </c>
      <c r="AN31" s="10" t="s">
        <v>144</v>
      </c>
      <c r="AO31" s="10" t="s">
        <v>144</v>
      </c>
      <c r="AP31" s="10" t="s">
        <v>144</v>
      </c>
      <c r="AQ31" s="10" t="s">
        <v>144</v>
      </c>
      <c r="AR31" s="10" t="s">
        <v>144</v>
      </c>
      <c r="AS31" s="10" t="s">
        <v>144</v>
      </c>
      <c r="AT31" s="10" t="s">
        <v>144</v>
      </c>
      <c r="AU31" s="10" t="s">
        <v>144</v>
      </c>
      <c r="AV31" s="10" t="s">
        <v>144</v>
      </c>
      <c r="AW31" s="10" t="s">
        <v>144</v>
      </c>
      <c r="AX31" s="10" t="s">
        <v>144</v>
      </c>
      <c r="AY31" s="10" t="s">
        <v>144</v>
      </c>
      <c r="AZ31" s="10" t="s">
        <v>144</v>
      </c>
      <c r="BA31" s="10" t="s">
        <v>144</v>
      </c>
      <c r="BB31" s="10" t="s">
        <v>144</v>
      </c>
      <c r="BC31" s="10" t="s">
        <v>144</v>
      </c>
      <c r="BD31" s="10" t="s">
        <v>144</v>
      </c>
      <c r="BE31" s="10" t="s">
        <v>144</v>
      </c>
      <c r="BF31" s="10" t="s">
        <v>144</v>
      </c>
      <c r="BG31" s="10" t="s">
        <v>144</v>
      </c>
      <c r="BH31" s="10" t="s">
        <v>144</v>
      </c>
      <c r="BI31" s="10" t="s">
        <v>144</v>
      </c>
      <c r="BJ31" s="10" t="s">
        <v>144</v>
      </c>
      <c r="BK31" s="10" t="s">
        <v>144</v>
      </c>
      <c r="BL31" s="10" t="s">
        <v>144</v>
      </c>
      <c r="BM31" s="10" t="s">
        <v>144</v>
      </c>
      <c r="BN31" s="10" t="s">
        <v>144</v>
      </c>
      <c r="BO31" s="10" t="s">
        <v>144</v>
      </c>
    </row>
    <row r="32" spans="1:67" x14ac:dyDescent="0.25">
      <c r="A32" s="66" t="s">
        <v>288</v>
      </c>
      <c r="B32" s="66" t="s">
        <v>289</v>
      </c>
      <c r="C32" s="9" t="s">
        <v>220</v>
      </c>
      <c r="D32" s="19" t="s">
        <v>290</v>
      </c>
      <c r="E32" s="19" t="s">
        <v>290</v>
      </c>
      <c r="F32" s="19" t="s">
        <v>290</v>
      </c>
      <c r="G32" s="19" t="s">
        <v>290</v>
      </c>
      <c r="H32" s="19" t="s">
        <v>290</v>
      </c>
      <c r="I32" s="19" t="s">
        <v>290</v>
      </c>
      <c r="J32" s="19" t="s">
        <v>290</v>
      </c>
      <c r="K32" s="19" t="s">
        <v>290</v>
      </c>
      <c r="L32" s="19" t="s">
        <v>290</v>
      </c>
      <c r="M32" s="19" t="s">
        <v>290</v>
      </c>
      <c r="N32" s="19" t="s">
        <v>290</v>
      </c>
      <c r="O32" s="19" t="s">
        <v>290</v>
      </c>
      <c r="P32" s="19" t="s">
        <v>290</v>
      </c>
      <c r="Q32" s="19" t="s">
        <v>290</v>
      </c>
      <c r="R32" s="19" t="s">
        <v>290</v>
      </c>
      <c r="S32" s="19" t="s">
        <v>290</v>
      </c>
      <c r="T32" s="19" t="s">
        <v>290</v>
      </c>
      <c r="U32" s="19" t="s">
        <v>290</v>
      </c>
      <c r="V32" s="19" t="s">
        <v>290</v>
      </c>
      <c r="W32" s="19" t="s">
        <v>290</v>
      </c>
      <c r="X32" s="19" t="s">
        <v>290</v>
      </c>
      <c r="Y32" s="19" t="s">
        <v>290</v>
      </c>
      <c r="Z32" s="19" t="s">
        <v>290</v>
      </c>
      <c r="AA32" s="19" t="s">
        <v>290</v>
      </c>
      <c r="AB32" s="19" t="s">
        <v>290</v>
      </c>
      <c r="AC32" s="19" t="s">
        <v>290</v>
      </c>
      <c r="AD32" s="19" t="s">
        <v>290</v>
      </c>
      <c r="AE32" s="19" t="s">
        <v>290</v>
      </c>
      <c r="AF32" s="19" t="s">
        <v>290</v>
      </c>
      <c r="AG32" s="19" t="s">
        <v>290</v>
      </c>
      <c r="AH32" s="19" t="s">
        <v>290</v>
      </c>
      <c r="AI32" s="19" t="s">
        <v>290</v>
      </c>
      <c r="AJ32" s="19" t="s">
        <v>290</v>
      </c>
      <c r="AK32" s="19" t="s">
        <v>290</v>
      </c>
      <c r="AL32" s="19" t="s">
        <v>290</v>
      </c>
      <c r="AM32" s="19" t="s">
        <v>290</v>
      </c>
      <c r="AN32" s="19" t="s">
        <v>290</v>
      </c>
      <c r="AO32" s="19" t="s">
        <v>290</v>
      </c>
      <c r="AP32" s="19" t="s">
        <v>290</v>
      </c>
      <c r="AQ32" s="19" t="s">
        <v>290</v>
      </c>
      <c r="AR32" s="19" t="s">
        <v>290</v>
      </c>
      <c r="AS32" s="19" t="s">
        <v>290</v>
      </c>
      <c r="AT32" s="19" t="s">
        <v>290</v>
      </c>
      <c r="AU32" s="19" t="s">
        <v>290</v>
      </c>
      <c r="AV32" s="19" t="s">
        <v>290</v>
      </c>
      <c r="AW32" s="19" t="s">
        <v>290</v>
      </c>
      <c r="AX32" s="19" t="s">
        <v>290</v>
      </c>
      <c r="AY32" s="19" t="s">
        <v>290</v>
      </c>
      <c r="AZ32" s="19" t="s">
        <v>290</v>
      </c>
      <c r="BA32" s="19" t="s">
        <v>290</v>
      </c>
      <c r="BB32" s="19" t="s">
        <v>290</v>
      </c>
      <c r="BC32" s="19" t="s">
        <v>290</v>
      </c>
      <c r="BD32" s="19" t="s">
        <v>290</v>
      </c>
      <c r="BE32" s="19" t="s">
        <v>290</v>
      </c>
      <c r="BF32" s="19" t="s">
        <v>290</v>
      </c>
      <c r="BG32" s="19" t="s">
        <v>290</v>
      </c>
      <c r="BH32" s="19" t="s">
        <v>290</v>
      </c>
      <c r="BI32" s="19" t="s">
        <v>290</v>
      </c>
      <c r="BJ32" s="19" t="s">
        <v>290</v>
      </c>
      <c r="BK32" s="19" t="s">
        <v>290</v>
      </c>
      <c r="BL32" s="19" t="s">
        <v>290</v>
      </c>
      <c r="BM32" s="19" t="s">
        <v>290</v>
      </c>
      <c r="BN32" s="19" t="s">
        <v>290</v>
      </c>
      <c r="BO32" s="19" t="s">
        <v>290</v>
      </c>
    </row>
    <row r="33" spans="1:67" x14ac:dyDescent="0.25">
      <c r="A33" s="31" t="s">
        <v>291</v>
      </c>
      <c r="B33" s="31" t="s">
        <v>292</v>
      </c>
      <c r="C33" s="9" t="s">
        <v>293</v>
      </c>
      <c r="D33" s="19" t="s">
        <v>71</v>
      </c>
      <c r="E33" s="19" t="s">
        <v>71</v>
      </c>
      <c r="F33" s="19" t="s">
        <v>71</v>
      </c>
      <c r="G33" s="19" t="s">
        <v>71</v>
      </c>
      <c r="H33" s="19" t="s">
        <v>71</v>
      </c>
      <c r="I33" s="19" t="s">
        <v>71</v>
      </c>
      <c r="J33" s="19" t="s">
        <v>71</v>
      </c>
      <c r="K33" s="19" t="s">
        <v>71</v>
      </c>
      <c r="L33" s="19" t="s">
        <v>71</v>
      </c>
      <c r="M33" s="19" t="s">
        <v>71</v>
      </c>
      <c r="N33" s="19" t="s">
        <v>71</v>
      </c>
      <c r="O33" s="19" t="s">
        <v>71</v>
      </c>
      <c r="P33" s="19" t="s">
        <v>71</v>
      </c>
      <c r="Q33" s="19" t="s">
        <v>71</v>
      </c>
      <c r="R33" s="19" t="s">
        <v>71</v>
      </c>
      <c r="S33" s="19" t="s">
        <v>71</v>
      </c>
      <c r="T33" s="19" t="s">
        <v>71</v>
      </c>
      <c r="U33" s="19" t="s">
        <v>71</v>
      </c>
      <c r="V33" s="19" t="s">
        <v>71</v>
      </c>
      <c r="W33" s="19" t="s">
        <v>71</v>
      </c>
      <c r="X33" s="19" t="s">
        <v>71</v>
      </c>
      <c r="Y33" s="19" t="s">
        <v>71</v>
      </c>
      <c r="Z33" s="19" t="s">
        <v>71</v>
      </c>
      <c r="AA33" s="19" t="s">
        <v>71</v>
      </c>
      <c r="AB33" s="19" t="s">
        <v>71</v>
      </c>
      <c r="AC33" s="19" t="s">
        <v>71</v>
      </c>
      <c r="AD33" s="19" t="s">
        <v>71</v>
      </c>
      <c r="AE33" s="19" t="s">
        <v>71</v>
      </c>
      <c r="AF33" s="19" t="s">
        <v>71</v>
      </c>
      <c r="AG33" s="19" t="s">
        <v>71</v>
      </c>
      <c r="AH33" s="19" t="s">
        <v>71</v>
      </c>
      <c r="AI33" s="19" t="s">
        <v>71</v>
      </c>
      <c r="AJ33" s="19" t="s">
        <v>71</v>
      </c>
      <c r="AK33" s="19" t="s">
        <v>71</v>
      </c>
      <c r="AL33" s="19" t="s">
        <v>71</v>
      </c>
      <c r="AM33" s="19" t="s">
        <v>71</v>
      </c>
      <c r="AN33" s="19" t="s">
        <v>71</v>
      </c>
      <c r="AO33" s="19" t="s">
        <v>71</v>
      </c>
      <c r="AP33" s="19" t="s">
        <v>71</v>
      </c>
      <c r="AQ33" s="19" t="s">
        <v>71</v>
      </c>
      <c r="AR33" s="19" t="s">
        <v>71</v>
      </c>
      <c r="AS33" s="19" t="s">
        <v>71</v>
      </c>
      <c r="AT33" s="19" t="s">
        <v>71</v>
      </c>
      <c r="AU33" s="19" t="s">
        <v>71</v>
      </c>
      <c r="AV33" s="19" t="s">
        <v>71</v>
      </c>
      <c r="AW33" s="19" t="s">
        <v>71</v>
      </c>
      <c r="AX33" s="19" t="s">
        <v>71</v>
      </c>
      <c r="AY33" s="19" t="s">
        <v>71</v>
      </c>
      <c r="AZ33" s="19" t="s">
        <v>71</v>
      </c>
      <c r="BA33" s="19" t="s">
        <v>71</v>
      </c>
      <c r="BB33" s="19" t="s">
        <v>71</v>
      </c>
      <c r="BC33" s="19" t="s">
        <v>71</v>
      </c>
      <c r="BD33" s="19" t="s">
        <v>71</v>
      </c>
      <c r="BE33" s="19" t="s">
        <v>71</v>
      </c>
      <c r="BF33" s="19" t="s">
        <v>71</v>
      </c>
      <c r="BG33" s="19" t="s">
        <v>71</v>
      </c>
      <c r="BH33" s="19" t="s">
        <v>71</v>
      </c>
      <c r="BI33" s="19" t="s">
        <v>71</v>
      </c>
      <c r="BJ33" s="19" t="s">
        <v>71</v>
      </c>
      <c r="BK33" s="19" t="s">
        <v>71</v>
      </c>
      <c r="BL33" s="19" t="s">
        <v>71</v>
      </c>
      <c r="BM33" s="19" t="s">
        <v>71</v>
      </c>
      <c r="BN33" s="19" t="s">
        <v>71</v>
      </c>
      <c r="BO33" s="19" t="s">
        <v>71</v>
      </c>
    </row>
    <row r="34" spans="1:67" ht="30" x14ac:dyDescent="0.25">
      <c r="A34" s="66" t="s">
        <v>294</v>
      </c>
      <c r="B34" s="66" t="s">
        <v>295</v>
      </c>
      <c r="C34" s="9" t="s">
        <v>296</v>
      </c>
      <c r="D34" s="74" t="s">
        <v>297</v>
      </c>
      <c r="E34" s="74" t="s">
        <v>297</v>
      </c>
      <c r="F34" s="74" t="s">
        <v>297</v>
      </c>
      <c r="G34" s="74" t="s">
        <v>297</v>
      </c>
      <c r="H34" s="74" t="s">
        <v>297</v>
      </c>
      <c r="I34" s="74" t="s">
        <v>297</v>
      </c>
      <c r="J34" s="74" t="s">
        <v>297</v>
      </c>
      <c r="K34" s="74" t="s">
        <v>298</v>
      </c>
      <c r="L34" s="74" t="s">
        <v>297</v>
      </c>
      <c r="M34" s="74" t="s">
        <v>297</v>
      </c>
      <c r="N34" s="74" t="s">
        <v>297</v>
      </c>
      <c r="O34" s="74" t="s">
        <v>297</v>
      </c>
      <c r="P34" s="74" t="s">
        <v>297</v>
      </c>
      <c r="Q34" s="74" t="s">
        <v>297</v>
      </c>
      <c r="R34" s="74" t="s">
        <v>297</v>
      </c>
      <c r="S34" s="74" t="s">
        <v>297</v>
      </c>
      <c r="T34" s="74" t="s">
        <v>297</v>
      </c>
      <c r="U34" s="74" t="s">
        <v>297</v>
      </c>
      <c r="V34" s="74" t="s">
        <v>297</v>
      </c>
      <c r="W34" s="74" t="s">
        <v>297</v>
      </c>
      <c r="X34" s="74" t="s">
        <v>297</v>
      </c>
      <c r="Y34" s="74" t="s">
        <v>297</v>
      </c>
      <c r="Z34" s="74" t="s">
        <v>297</v>
      </c>
      <c r="AA34" s="74" t="s">
        <v>297</v>
      </c>
      <c r="AB34" s="74" t="s">
        <v>297</v>
      </c>
      <c r="AC34" s="74" t="s">
        <v>297</v>
      </c>
      <c r="AD34" s="74" t="s">
        <v>297</v>
      </c>
      <c r="AE34" s="74" t="s">
        <v>297</v>
      </c>
      <c r="AF34" s="74" t="s">
        <v>298</v>
      </c>
      <c r="AG34" s="74" t="s">
        <v>297</v>
      </c>
      <c r="AH34" s="74" t="s">
        <v>298</v>
      </c>
      <c r="AI34" s="74" t="s">
        <v>297</v>
      </c>
      <c r="AJ34" s="74" t="s">
        <v>298</v>
      </c>
      <c r="AK34" s="74" t="s">
        <v>297</v>
      </c>
      <c r="AL34" s="74" t="s">
        <v>298</v>
      </c>
      <c r="AM34" s="74" t="s">
        <v>298</v>
      </c>
      <c r="AN34" s="74" t="s">
        <v>297</v>
      </c>
      <c r="AO34" s="74" t="s">
        <v>297</v>
      </c>
      <c r="AP34" s="74" t="s">
        <v>297</v>
      </c>
      <c r="AQ34" s="74" t="s">
        <v>297</v>
      </c>
      <c r="AR34" s="74" t="s">
        <v>297</v>
      </c>
      <c r="AS34" s="74" t="s">
        <v>297</v>
      </c>
      <c r="AT34" s="74" t="s">
        <v>297</v>
      </c>
      <c r="AU34" s="74" t="s">
        <v>297</v>
      </c>
      <c r="AV34" s="74" t="s">
        <v>297</v>
      </c>
      <c r="AW34" s="74" t="s">
        <v>297</v>
      </c>
      <c r="AX34" s="74" t="s">
        <v>297</v>
      </c>
      <c r="AY34" s="74" t="s">
        <v>297</v>
      </c>
      <c r="AZ34" s="74" t="s">
        <v>297</v>
      </c>
      <c r="BA34" s="74" t="s">
        <v>297</v>
      </c>
      <c r="BB34" s="74" t="s">
        <v>297</v>
      </c>
      <c r="BC34" s="74" t="s">
        <v>297</v>
      </c>
      <c r="BD34" s="74" t="s">
        <v>297</v>
      </c>
      <c r="BE34" s="74" t="s">
        <v>297</v>
      </c>
      <c r="BF34" s="74" t="s">
        <v>297</v>
      </c>
      <c r="BG34" s="74" t="s">
        <v>298</v>
      </c>
      <c r="BH34" s="74" t="s">
        <v>297</v>
      </c>
      <c r="BI34" s="74" t="s">
        <v>298</v>
      </c>
      <c r="BJ34" s="74" t="s">
        <v>298</v>
      </c>
      <c r="BK34" s="74" t="s">
        <v>297</v>
      </c>
      <c r="BL34" s="74" t="s">
        <v>297</v>
      </c>
      <c r="BM34" s="74" t="s">
        <v>297</v>
      </c>
      <c r="BN34" s="74" t="s">
        <v>297</v>
      </c>
      <c r="BO34" s="74" t="s">
        <v>297</v>
      </c>
    </row>
    <row r="35" spans="1:67" ht="30" x14ac:dyDescent="0.25">
      <c r="A35" s="66" t="s">
        <v>299</v>
      </c>
      <c r="B35" s="66" t="s">
        <v>300</v>
      </c>
      <c r="C35" s="9" t="s">
        <v>301</v>
      </c>
      <c r="D35" s="19" t="s">
        <v>92</v>
      </c>
      <c r="E35" s="19" t="s">
        <v>92</v>
      </c>
      <c r="F35" s="19" t="s">
        <v>92</v>
      </c>
      <c r="G35" s="19" t="s">
        <v>92</v>
      </c>
      <c r="H35" s="19" t="s">
        <v>92</v>
      </c>
      <c r="I35" s="19" t="s">
        <v>92</v>
      </c>
      <c r="J35" s="19" t="s">
        <v>92</v>
      </c>
      <c r="K35" s="19" t="s">
        <v>92</v>
      </c>
      <c r="L35" s="19" t="s">
        <v>92</v>
      </c>
      <c r="M35" s="19" t="s">
        <v>92</v>
      </c>
      <c r="N35" s="19" t="s">
        <v>92</v>
      </c>
      <c r="O35" s="19" t="s">
        <v>92</v>
      </c>
      <c r="P35" s="19" t="s">
        <v>92</v>
      </c>
      <c r="Q35" s="19" t="s">
        <v>92</v>
      </c>
      <c r="R35" s="19" t="s">
        <v>92</v>
      </c>
      <c r="S35" s="19" t="s">
        <v>92</v>
      </c>
      <c r="T35" s="19" t="s">
        <v>92</v>
      </c>
      <c r="U35" s="19" t="s">
        <v>92</v>
      </c>
      <c r="V35" s="19" t="s">
        <v>92</v>
      </c>
      <c r="W35" s="19" t="s">
        <v>92</v>
      </c>
      <c r="X35" s="19" t="s">
        <v>92</v>
      </c>
      <c r="Y35" s="19" t="s">
        <v>92</v>
      </c>
      <c r="Z35" s="19" t="s">
        <v>92</v>
      </c>
      <c r="AA35" s="19" t="s">
        <v>92</v>
      </c>
      <c r="AB35" s="19" t="s">
        <v>92</v>
      </c>
      <c r="AC35" s="19" t="s">
        <v>92</v>
      </c>
      <c r="AD35" s="19" t="s">
        <v>92</v>
      </c>
      <c r="AE35" s="19" t="s">
        <v>92</v>
      </c>
      <c r="AF35" s="19" t="s">
        <v>92</v>
      </c>
      <c r="AG35" s="19" t="s">
        <v>92</v>
      </c>
      <c r="AH35" s="19" t="s">
        <v>92</v>
      </c>
      <c r="AI35" s="19" t="s">
        <v>92</v>
      </c>
      <c r="AJ35" s="19" t="s">
        <v>92</v>
      </c>
      <c r="AK35" s="19" t="s">
        <v>92</v>
      </c>
      <c r="AL35" s="19" t="s">
        <v>92</v>
      </c>
      <c r="AM35" s="19" t="s">
        <v>92</v>
      </c>
      <c r="AN35" s="19" t="s">
        <v>92</v>
      </c>
      <c r="AO35" s="19" t="s">
        <v>92</v>
      </c>
      <c r="AP35" s="19" t="s">
        <v>92</v>
      </c>
      <c r="AQ35" s="19" t="s">
        <v>92</v>
      </c>
      <c r="AR35" s="19" t="s">
        <v>92</v>
      </c>
      <c r="AS35" s="19" t="s">
        <v>92</v>
      </c>
      <c r="AT35" s="19" t="s">
        <v>92</v>
      </c>
      <c r="AU35" s="19" t="s">
        <v>92</v>
      </c>
      <c r="AV35" s="19" t="s">
        <v>92</v>
      </c>
      <c r="AW35" s="19" t="s">
        <v>92</v>
      </c>
      <c r="AX35" s="19" t="s">
        <v>92</v>
      </c>
      <c r="AY35" s="19" t="s">
        <v>92</v>
      </c>
      <c r="AZ35" s="19" t="s">
        <v>92</v>
      </c>
      <c r="BA35" s="19" t="s">
        <v>92</v>
      </c>
      <c r="BB35" s="19" t="s">
        <v>92</v>
      </c>
      <c r="BC35" s="19" t="s">
        <v>92</v>
      </c>
      <c r="BD35" s="19" t="s">
        <v>92</v>
      </c>
      <c r="BE35" s="19" t="s">
        <v>92</v>
      </c>
      <c r="BF35" s="19" t="s">
        <v>92</v>
      </c>
      <c r="BG35" s="19" t="s">
        <v>92</v>
      </c>
      <c r="BH35" s="19" t="s">
        <v>92</v>
      </c>
      <c r="BI35" s="19" t="s">
        <v>92</v>
      </c>
      <c r="BJ35" s="19" t="s">
        <v>92</v>
      </c>
      <c r="BK35" s="19" t="s">
        <v>92</v>
      </c>
      <c r="BL35" s="19" t="s">
        <v>92</v>
      </c>
      <c r="BM35" s="19" t="s">
        <v>92</v>
      </c>
      <c r="BN35" s="19" t="s">
        <v>92</v>
      </c>
      <c r="BO35" s="19" t="s">
        <v>92</v>
      </c>
    </row>
    <row r="36" spans="1:67" x14ac:dyDescent="0.25">
      <c r="A36" s="75" t="s">
        <v>302</v>
      </c>
      <c r="B36" s="75" t="s">
        <v>303</v>
      </c>
      <c r="C36" s="38" t="s">
        <v>220</v>
      </c>
      <c r="D36" s="76" t="s">
        <v>92</v>
      </c>
      <c r="E36" s="76" t="s">
        <v>92</v>
      </c>
      <c r="F36" s="76" t="s">
        <v>92</v>
      </c>
      <c r="G36" s="76" t="s">
        <v>92</v>
      </c>
      <c r="H36" s="76" t="s">
        <v>92</v>
      </c>
      <c r="I36" s="76" t="s">
        <v>92</v>
      </c>
      <c r="J36" s="76" t="s">
        <v>92</v>
      </c>
      <c r="K36" s="76" t="s">
        <v>92</v>
      </c>
      <c r="L36" s="76" t="s">
        <v>92</v>
      </c>
      <c r="M36" s="76" t="s">
        <v>92</v>
      </c>
      <c r="N36" s="76" t="s">
        <v>92</v>
      </c>
      <c r="O36" s="76" t="s">
        <v>92</v>
      </c>
      <c r="P36" s="76" t="s">
        <v>92</v>
      </c>
      <c r="Q36" s="76" t="s">
        <v>92</v>
      </c>
      <c r="R36" s="76" t="s">
        <v>92</v>
      </c>
      <c r="S36" s="76" t="s">
        <v>92</v>
      </c>
      <c r="T36" s="76" t="s">
        <v>92</v>
      </c>
      <c r="U36" s="76" t="s">
        <v>92</v>
      </c>
      <c r="V36" s="76" t="s">
        <v>92</v>
      </c>
      <c r="W36" s="76" t="s">
        <v>92</v>
      </c>
      <c r="X36" s="76" t="s">
        <v>92</v>
      </c>
      <c r="Y36" s="76" t="s">
        <v>92</v>
      </c>
      <c r="Z36" s="76" t="s">
        <v>92</v>
      </c>
      <c r="AA36" s="76" t="s">
        <v>92</v>
      </c>
      <c r="AB36" s="76" t="s">
        <v>92</v>
      </c>
      <c r="AC36" s="76" t="s">
        <v>92</v>
      </c>
      <c r="AD36" s="76" t="s">
        <v>92</v>
      </c>
      <c r="AE36" s="76" t="s">
        <v>92</v>
      </c>
      <c r="AF36" s="76" t="s">
        <v>92</v>
      </c>
      <c r="AG36" s="76" t="s">
        <v>92</v>
      </c>
      <c r="AH36" s="76" t="s">
        <v>92</v>
      </c>
      <c r="AI36" s="76" t="s">
        <v>92</v>
      </c>
      <c r="AJ36" s="76" t="s">
        <v>92</v>
      </c>
      <c r="AK36" s="76" t="s">
        <v>92</v>
      </c>
      <c r="AL36" s="76" t="s">
        <v>92</v>
      </c>
      <c r="AM36" s="76" t="s">
        <v>92</v>
      </c>
      <c r="AN36" s="76" t="s">
        <v>92</v>
      </c>
      <c r="AO36" s="76" t="s">
        <v>92</v>
      </c>
      <c r="AP36" s="76" t="s">
        <v>92</v>
      </c>
      <c r="AQ36" s="76" t="s">
        <v>92</v>
      </c>
      <c r="AR36" s="76" t="s">
        <v>92</v>
      </c>
      <c r="AS36" s="76" t="s">
        <v>92</v>
      </c>
      <c r="AT36" s="76" t="s">
        <v>92</v>
      </c>
      <c r="AU36" s="76" t="s">
        <v>92</v>
      </c>
      <c r="AV36" s="76" t="s">
        <v>92</v>
      </c>
      <c r="AW36" s="76" t="s">
        <v>92</v>
      </c>
      <c r="AX36" s="76" t="s">
        <v>92</v>
      </c>
      <c r="AY36" s="76" t="s">
        <v>92</v>
      </c>
      <c r="AZ36" s="76" t="s">
        <v>92</v>
      </c>
      <c r="BA36" s="76" t="s">
        <v>92</v>
      </c>
      <c r="BB36" s="76" t="s">
        <v>92</v>
      </c>
      <c r="BC36" s="76" t="s">
        <v>92</v>
      </c>
      <c r="BD36" s="76" t="s">
        <v>92</v>
      </c>
      <c r="BE36" s="76" t="s">
        <v>92</v>
      </c>
      <c r="BF36" s="76" t="s">
        <v>92</v>
      </c>
      <c r="BG36" s="76" t="s">
        <v>92</v>
      </c>
      <c r="BH36" s="76" t="s">
        <v>92</v>
      </c>
      <c r="BI36" s="76" t="s">
        <v>92</v>
      </c>
      <c r="BJ36" s="76" t="s">
        <v>92</v>
      </c>
      <c r="BK36" s="76" t="s">
        <v>92</v>
      </c>
      <c r="BL36" s="76" t="s">
        <v>92</v>
      </c>
      <c r="BM36" s="76" t="s">
        <v>92</v>
      </c>
      <c r="BN36" s="76" t="s">
        <v>92</v>
      </c>
      <c r="BO36" s="76" t="s">
        <v>92</v>
      </c>
    </row>
    <row r="37" spans="1:67" x14ac:dyDescent="0.25">
      <c r="A37" s="29" t="s">
        <v>132</v>
      </c>
      <c r="C37" s="6"/>
    </row>
    <row r="38" spans="1:67" x14ac:dyDescent="0.25">
      <c r="A38" s="31" t="s">
        <v>133</v>
      </c>
    </row>
    <row r="39" spans="1:67" x14ac:dyDescent="0.25">
      <c r="A39" s="31" t="s">
        <v>134</v>
      </c>
    </row>
    <row r="44" spans="1:67" x14ac:dyDescent="0.25">
      <c r="G44" s="3"/>
    </row>
  </sheetData>
  <autoFilter ref="A2:E80"/>
  <mergeCells count="2">
    <mergeCell ref="A1:B1"/>
    <mergeCell ref="D1:BO1"/>
  </mergeCells>
  <conditionalFormatting sqref="D3:BO3">
    <cfRule type="containsText" dxfId="10" priority="8" operator="containsText" text="K">
      <formula>NOT(ISERROR(SEARCH("K",D3)))</formula>
    </cfRule>
  </conditionalFormatting>
  <conditionalFormatting sqref="D5:BO5">
    <cfRule type="containsText" dxfId="9" priority="9" operator="containsText" text="Y">
      <formula>NOT(ISERROR(SEARCH("Y",D5)))</formula>
    </cfRule>
  </conditionalFormatting>
  <conditionalFormatting sqref="D8:BO8">
    <cfRule type="containsText" dxfId="8" priority="6" operator="containsText" text="N">
      <formula>NOT(ISERROR(SEARCH("N",D8)))</formula>
    </cfRule>
  </conditionalFormatting>
  <conditionalFormatting sqref="D9:BO9">
    <cfRule type="containsText" dxfId="7" priority="7" operator="containsText" text="P">
      <formula>NOT(ISERROR(SEARCH("P",D9)))</formula>
    </cfRule>
  </conditionalFormatting>
  <conditionalFormatting sqref="D10:BO10">
    <cfRule type="containsText" dxfId="6" priority="1" operator="containsText" text="A">
      <formula>NOT(ISERROR(SEARCH("A",D10)))</formula>
    </cfRule>
  </conditionalFormatting>
  <conditionalFormatting sqref="D13:BO13">
    <cfRule type="containsText" dxfId="5" priority="2" operator="containsText" text="S">
      <formula>NOT(ISERROR(SEARCH("S",D13)))</formula>
    </cfRule>
  </conditionalFormatting>
  <conditionalFormatting sqref="D15:BO15">
    <cfRule type="containsText" dxfId="4" priority="3" operator="containsText" text="D">
      <formula>NOT(ISERROR(SEARCH("D",D15)))</formula>
    </cfRule>
  </conditionalFormatting>
  <conditionalFormatting sqref="D16:BO16">
    <cfRule type="containsText" dxfId="3" priority="4" operator="containsText" text="G">
      <formula>NOT(ISERROR(SEARCH("G",D16)))</formula>
    </cfRule>
  </conditionalFormatting>
  <pageMargins left="0.7" right="0.7" top="0.75" bottom="0.75" header="0.3" footer="0.3"/>
  <pageSetup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5" operator="containsText" id="{E679BF5A-538F-43F1-9FCA-A9E20418EF93}">
            <xm:f>NOT(ISERROR(SEARCH("-",D11)))</xm:f>
            <xm:f>"-"</xm:f>
            <x14:dxf>
              <font>
                <color rgb="FFC00000"/>
              </font>
            </x14:dxf>
          </x14:cfRule>
          <xm:sqref>D11:BO11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9"/>
  <sheetViews>
    <sheetView zoomScale="80" zoomScaleNormal="80" workbookViewId="0">
      <selection activeCell="Q12" sqref="Q12"/>
    </sheetView>
  </sheetViews>
  <sheetFormatPr defaultColWidth="14.42578125" defaultRowHeight="15" x14ac:dyDescent="0.25"/>
  <cols>
    <col min="1" max="1" width="19.7109375" style="1" bestFit="1" customWidth="1"/>
    <col min="2" max="2" width="57.42578125" style="1" customWidth="1"/>
    <col min="3" max="4" width="4.140625" style="1" customWidth="1"/>
    <col min="5" max="5" width="4.140625" style="80" customWidth="1"/>
    <col min="6" max="66" width="4.140625" style="3" customWidth="1"/>
    <col min="67" max="16384" width="14.42578125" style="3"/>
  </cols>
  <sheetData>
    <row r="1" spans="1:66" ht="14.45" customHeight="1" x14ac:dyDescent="0.25">
      <c r="C1" s="2" t="s">
        <v>0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</row>
    <row r="2" spans="1:66" ht="192.75" x14ac:dyDescent="0.25">
      <c r="A2" s="78" t="s">
        <v>1</v>
      </c>
      <c r="B2" s="78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  <c r="AC2" s="5" t="s">
        <v>29</v>
      </c>
      <c r="AD2" s="5" t="s">
        <v>30</v>
      </c>
      <c r="AE2" s="5" t="s">
        <v>31</v>
      </c>
      <c r="AF2" s="5" t="s">
        <v>32</v>
      </c>
      <c r="AG2" s="5" t="s">
        <v>33</v>
      </c>
      <c r="AH2" s="5" t="s">
        <v>34</v>
      </c>
      <c r="AI2" s="5" t="s">
        <v>35</v>
      </c>
      <c r="AJ2" s="5" t="s">
        <v>36</v>
      </c>
      <c r="AK2" s="5" t="s">
        <v>37</v>
      </c>
      <c r="AL2" s="5" t="s">
        <v>38</v>
      </c>
      <c r="AM2" s="5" t="s">
        <v>39</v>
      </c>
      <c r="AN2" s="5" t="s">
        <v>40</v>
      </c>
      <c r="AO2" s="5" t="s">
        <v>41</v>
      </c>
      <c r="AP2" s="5" t="s">
        <v>42</v>
      </c>
      <c r="AQ2" s="5" t="s">
        <v>43</v>
      </c>
      <c r="AR2" s="5" t="s">
        <v>44</v>
      </c>
      <c r="AS2" s="5" t="s">
        <v>45</v>
      </c>
      <c r="AT2" s="5" t="s">
        <v>46</v>
      </c>
      <c r="AU2" s="5" t="s">
        <v>47</v>
      </c>
      <c r="AV2" s="5" t="s">
        <v>48</v>
      </c>
      <c r="AW2" s="5" t="s">
        <v>49</v>
      </c>
      <c r="AX2" s="5" t="s">
        <v>50</v>
      </c>
      <c r="AY2" s="5" t="s">
        <v>51</v>
      </c>
      <c r="AZ2" s="5" t="s">
        <v>52</v>
      </c>
      <c r="BA2" s="5" t="s">
        <v>53</v>
      </c>
      <c r="BB2" s="5" t="s">
        <v>54</v>
      </c>
      <c r="BC2" s="5" t="s">
        <v>55</v>
      </c>
      <c r="BD2" s="5" t="s">
        <v>56</v>
      </c>
      <c r="BE2" s="5" t="s">
        <v>57</v>
      </c>
      <c r="BF2" s="5" t="s">
        <v>58</v>
      </c>
      <c r="BG2" s="5" t="s">
        <v>59</v>
      </c>
      <c r="BH2" s="5" t="s">
        <v>60</v>
      </c>
      <c r="BI2" s="5" t="s">
        <v>61</v>
      </c>
      <c r="BJ2" s="5" t="s">
        <v>62</v>
      </c>
      <c r="BK2" s="5" t="s">
        <v>63</v>
      </c>
      <c r="BL2" s="5" t="s">
        <v>64</v>
      </c>
      <c r="BM2" s="5" t="s">
        <v>65</v>
      </c>
      <c r="BN2" s="5" t="s">
        <v>66</v>
      </c>
    </row>
    <row r="3" spans="1:66" x14ac:dyDescent="0.25">
      <c r="A3" s="6" t="s">
        <v>304</v>
      </c>
      <c r="B3" s="7" t="s">
        <v>83</v>
      </c>
      <c r="C3" s="19" t="s">
        <v>74</v>
      </c>
      <c r="D3" s="19" t="s">
        <v>74</v>
      </c>
      <c r="E3" s="19" t="s">
        <v>74</v>
      </c>
      <c r="F3" s="19" t="s">
        <v>74</v>
      </c>
      <c r="G3" s="19" t="s">
        <v>74</v>
      </c>
      <c r="H3" s="19" t="s">
        <v>74</v>
      </c>
      <c r="I3" s="19" t="s">
        <v>74</v>
      </c>
      <c r="J3" s="19" t="s">
        <v>74</v>
      </c>
      <c r="K3" s="19" t="s">
        <v>74</v>
      </c>
      <c r="L3" s="19" t="s">
        <v>74</v>
      </c>
      <c r="M3" s="19" t="s">
        <v>74</v>
      </c>
      <c r="N3" s="19" t="s">
        <v>74</v>
      </c>
      <c r="O3" s="19" t="s">
        <v>74</v>
      </c>
      <c r="P3" s="19" t="s">
        <v>74</v>
      </c>
      <c r="Q3" s="19" t="s">
        <v>74</v>
      </c>
      <c r="R3" s="19" t="s">
        <v>74</v>
      </c>
      <c r="S3" s="19" t="s">
        <v>74</v>
      </c>
      <c r="T3" s="19" t="s">
        <v>74</v>
      </c>
      <c r="U3" s="19" t="s">
        <v>74</v>
      </c>
      <c r="V3" s="19" t="s">
        <v>74</v>
      </c>
      <c r="W3" s="19" t="s">
        <v>74</v>
      </c>
      <c r="X3" s="19" t="s">
        <v>74</v>
      </c>
      <c r="Y3" s="19" t="s">
        <v>74</v>
      </c>
      <c r="Z3" s="19" t="s">
        <v>74</v>
      </c>
      <c r="AA3" s="19" t="s">
        <v>74</v>
      </c>
      <c r="AB3" s="19" t="s">
        <v>74</v>
      </c>
      <c r="AC3" s="19" t="s">
        <v>74</v>
      </c>
      <c r="AD3" s="19" t="s">
        <v>74</v>
      </c>
      <c r="AE3" s="19" t="s">
        <v>74</v>
      </c>
      <c r="AF3" s="19" t="s">
        <v>74</v>
      </c>
      <c r="AG3" s="19" t="s">
        <v>74</v>
      </c>
      <c r="AH3" s="19" t="s">
        <v>74</v>
      </c>
      <c r="AI3" s="19" t="s">
        <v>74</v>
      </c>
      <c r="AJ3" s="19" t="s">
        <v>74</v>
      </c>
      <c r="AK3" s="19" t="s">
        <v>74</v>
      </c>
      <c r="AL3" s="19" t="s">
        <v>74</v>
      </c>
      <c r="AM3" s="19" t="s">
        <v>74</v>
      </c>
      <c r="AN3" s="19" t="s">
        <v>74</v>
      </c>
      <c r="AO3" s="19" t="s">
        <v>74</v>
      </c>
      <c r="AP3" s="19" t="s">
        <v>74</v>
      </c>
      <c r="AQ3" s="19" t="s">
        <v>74</v>
      </c>
      <c r="AR3" s="19" t="s">
        <v>74</v>
      </c>
      <c r="AS3" s="19" t="s">
        <v>74</v>
      </c>
      <c r="AT3" s="19" t="s">
        <v>74</v>
      </c>
      <c r="AU3" s="19" t="s">
        <v>74</v>
      </c>
      <c r="AV3" s="19" t="s">
        <v>74</v>
      </c>
      <c r="AW3" s="19" t="s">
        <v>74</v>
      </c>
      <c r="AX3" s="19" t="s">
        <v>74</v>
      </c>
      <c r="AY3" s="19" t="s">
        <v>74</v>
      </c>
      <c r="AZ3" s="19" t="s">
        <v>74</v>
      </c>
      <c r="BA3" s="19" t="s">
        <v>74</v>
      </c>
      <c r="BB3" s="19" t="s">
        <v>74</v>
      </c>
      <c r="BC3" s="19" t="s">
        <v>74</v>
      </c>
      <c r="BD3" s="19" t="s">
        <v>74</v>
      </c>
      <c r="BE3" s="19" t="s">
        <v>74</v>
      </c>
      <c r="BF3" s="19" t="s">
        <v>74</v>
      </c>
      <c r="BG3" s="19" t="s">
        <v>74</v>
      </c>
      <c r="BH3" s="19" t="s">
        <v>74</v>
      </c>
      <c r="BI3" s="19" t="s">
        <v>74</v>
      </c>
      <c r="BJ3" s="19" t="s">
        <v>74</v>
      </c>
      <c r="BK3" s="19" t="s">
        <v>74</v>
      </c>
      <c r="BL3" s="19" t="s">
        <v>74</v>
      </c>
      <c r="BM3" s="19" t="s">
        <v>74</v>
      </c>
      <c r="BN3" s="19" t="s">
        <v>74</v>
      </c>
    </row>
    <row r="4" spans="1:66" x14ac:dyDescent="0.25">
      <c r="A4" s="6" t="s">
        <v>305</v>
      </c>
      <c r="B4" s="9" t="s">
        <v>110</v>
      </c>
      <c r="C4" s="19" t="s">
        <v>92</v>
      </c>
      <c r="D4" s="19" t="s">
        <v>92</v>
      </c>
      <c r="E4" s="19" t="s">
        <v>92</v>
      </c>
      <c r="F4" s="19" t="s">
        <v>92</v>
      </c>
      <c r="G4" s="19" t="s">
        <v>92</v>
      </c>
      <c r="H4" s="19" t="s">
        <v>92</v>
      </c>
      <c r="I4" s="19" t="s">
        <v>92</v>
      </c>
      <c r="J4" s="19" t="s">
        <v>92</v>
      </c>
      <c r="K4" s="19" t="s">
        <v>92</v>
      </c>
      <c r="L4" s="19" t="s">
        <v>92</v>
      </c>
      <c r="M4" s="19" t="s">
        <v>92</v>
      </c>
      <c r="N4" s="19" t="s">
        <v>92</v>
      </c>
      <c r="O4" s="19" t="s">
        <v>92</v>
      </c>
      <c r="P4" s="19" t="s">
        <v>92</v>
      </c>
      <c r="Q4" s="19" t="s">
        <v>92</v>
      </c>
      <c r="R4" s="19" t="s">
        <v>92</v>
      </c>
      <c r="S4" s="19" t="s">
        <v>92</v>
      </c>
      <c r="T4" s="19" t="s">
        <v>92</v>
      </c>
      <c r="U4" s="19" t="s">
        <v>92</v>
      </c>
      <c r="V4" s="19" t="s">
        <v>92</v>
      </c>
      <c r="W4" s="19" t="s">
        <v>92</v>
      </c>
      <c r="X4" s="19" t="s">
        <v>92</v>
      </c>
      <c r="Y4" s="19" t="s">
        <v>92</v>
      </c>
      <c r="Z4" s="19" t="s">
        <v>92</v>
      </c>
      <c r="AA4" s="19" t="s">
        <v>92</v>
      </c>
      <c r="AB4" s="19" t="s">
        <v>92</v>
      </c>
      <c r="AC4" s="19" t="s">
        <v>92</v>
      </c>
      <c r="AD4" s="19" t="s">
        <v>92</v>
      </c>
      <c r="AE4" s="19" t="s">
        <v>92</v>
      </c>
      <c r="AF4" s="19" t="s">
        <v>92</v>
      </c>
      <c r="AG4" s="19" t="s">
        <v>92</v>
      </c>
      <c r="AH4" s="19" t="s">
        <v>92</v>
      </c>
      <c r="AI4" s="19" t="s">
        <v>92</v>
      </c>
      <c r="AJ4" s="19" t="s">
        <v>92</v>
      </c>
      <c r="AK4" s="19" t="s">
        <v>92</v>
      </c>
      <c r="AL4" s="19" t="s">
        <v>92</v>
      </c>
      <c r="AM4" s="19" t="s">
        <v>92</v>
      </c>
      <c r="AN4" s="19" t="s">
        <v>92</v>
      </c>
      <c r="AO4" s="19" t="s">
        <v>92</v>
      </c>
      <c r="AP4" s="19" t="s">
        <v>92</v>
      </c>
      <c r="AQ4" s="19" t="s">
        <v>92</v>
      </c>
      <c r="AR4" s="19" t="s">
        <v>92</v>
      </c>
      <c r="AS4" s="19" t="s">
        <v>92</v>
      </c>
      <c r="AT4" s="19" t="s">
        <v>92</v>
      </c>
      <c r="AU4" s="19" t="s">
        <v>92</v>
      </c>
      <c r="AV4" s="19" t="s">
        <v>92</v>
      </c>
      <c r="AW4" s="19" t="s">
        <v>92</v>
      </c>
      <c r="AX4" s="19" t="s">
        <v>92</v>
      </c>
      <c r="AY4" s="19" t="s">
        <v>92</v>
      </c>
      <c r="AZ4" s="19" t="s">
        <v>92</v>
      </c>
      <c r="BA4" s="19" t="s">
        <v>92</v>
      </c>
      <c r="BB4" s="19" t="s">
        <v>92</v>
      </c>
      <c r="BC4" s="19" t="s">
        <v>92</v>
      </c>
      <c r="BD4" s="19" t="s">
        <v>92</v>
      </c>
      <c r="BE4" s="19" t="s">
        <v>92</v>
      </c>
      <c r="BF4" s="19" t="s">
        <v>92</v>
      </c>
      <c r="BG4" s="19" t="s">
        <v>92</v>
      </c>
      <c r="BH4" s="19" t="s">
        <v>92</v>
      </c>
      <c r="BI4" s="19" t="s">
        <v>92</v>
      </c>
      <c r="BJ4" s="19" t="s">
        <v>92</v>
      </c>
      <c r="BK4" s="19" t="s">
        <v>92</v>
      </c>
      <c r="BL4" s="19" t="s">
        <v>92</v>
      </c>
      <c r="BM4" s="19" t="s">
        <v>92</v>
      </c>
      <c r="BN4" s="19" t="s">
        <v>92</v>
      </c>
    </row>
    <row r="5" spans="1:66" x14ac:dyDescent="0.25">
      <c r="A5" s="6" t="s">
        <v>306</v>
      </c>
      <c r="B5" s="9" t="s">
        <v>307</v>
      </c>
      <c r="C5" s="15" t="s">
        <v>71</v>
      </c>
      <c r="D5" s="15" t="s">
        <v>71</v>
      </c>
      <c r="E5" s="15" t="s">
        <v>71</v>
      </c>
      <c r="F5" s="15" t="s">
        <v>71</v>
      </c>
      <c r="G5" s="15" t="s">
        <v>71</v>
      </c>
      <c r="H5" s="15" t="s">
        <v>71</v>
      </c>
      <c r="I5" s="15" t="s">
        <v>71</v>
      </c>
      <c r="J5" s="15" t="s">
        <v>71</v>
      </c>
      <c r="K5" s="15" t="s">
        <v>71</v>
      </c>
      <c r="L5" s="15" t="s">
        <v>71</v>
      </c>
      <c r="M5" s="15" t="s">
        <v>71</v>
      </c>
      <c r="N5" s="15" t="s">
        <v>71</v>
      </c>
      <c r="O5" s="15" t="s">
        <v>71</v>
      </c>
      <c r="P5" s="15" t="s">
        <v>71</v>
      </c>
      <c r="Q5" s="15" t="s">
        <v>71</v>
      </c>
      <c r="R5" s="15" t="s">
        <v>71</v>
      </c>
      <c r="S5" s="10" t="s">
        <v>96</v>
      </c>
      <c r="T5" s="15" t="s">
        <v>71</v>
      </c>
      <c r="U5" s="15" t="s">
        <v>71</v>
      </c>
      <c r="V5" s="15" t="s">
        <v>71</v>
      </c>
      <c r="W5" s="15" t="s">
        <v>71</v>
      </c>
      <c r="X5" s="15" t="s">
        <v>71</v>
      </c>
      <c r="Y5" s="15" t="s">
        <v>71</v>
      </c>
      <c r="Z5" s="15" t="s">
        <v>71</v>
      </c>
      <c r="AA5" s="15" t="s">
        <v>71</v>
      </c>
      <c r="AB5" s="15" t="s">
        <v>71</v>
      </c>
      <c r="AC5" s="15" t="s">
        <v>71</v>
      </c>
      <c r="AD5" s="15" t="s">
        <v>71</v>
      </c>
      <c r="AE5" s="15" t="s">
        <v>71</v>
      </c>
      <c r="AF5" s="15" t="s">
        <v>71</v>
      </c>
      <c r="AG5" s="15" t="s">
        <v>71</v>
      </c>
      <c r="AH5" s="15" t="s">
        <v>71</v>
      </c>
      <c r="AI5" s="15" t="s">
        <v>71</v>
      </c>
      <c r="AJ5" s="15" t="s">
        <v>71</v>
      </c>
      <c r="AK5" s="15" t="s">
        <v>71</v>
      </c>
      <c r="AL5" s="15" t="s">
        <v>71</v>
      </c>
      <c r="AM5" s="15" t="s">
        <v>71</v>
      </c>
      <c r="AN5" s="15" t="s">
        <v>71</v>
      </c>
      <c r="AO5" s="15" t="s">
        <v>71</v>
      </c>
      <c r="AP5" s="15" t="s">
        <v>71</v>
      </c>
      <c r="AQ5" s="15" t="s">
        <v>71</v>
      </c>
      <c r="AR5" s="15" t="s">
        <v>71</v>
      </c>
      <c r="AS5" s="15" t="s">
        <v>71</v>
      </c>
      <c r="AT5" s="15" t="s">
        <v>71</v>
      </c>
      <c r="AU5" s="15" t="s">
        <v>71</v>
      </c>
      <c r="AV5" s="15" t="s">
        <v>71</v>
      </c>
      <c r="AW5" s="15" t="s">
        <v>71</v>
      </c>
      <c r="AX5" s="15" t="s">
        <v>71</v>
      </c>
      <c r="AY5" s="10" t="s">
        <v>96</v>
      </c>
      <c r="AZ5" s="10" t="s">
        <v>96</v>
      </c>
      <c r="BA5" s="10" t="s">
        <v>96</v>
      </c>
      <c r="BB5" s="15" t="s">
        <v>71</v>
      </c>
      <c r="BC5" s="10" t="s">
        <v>96</v>
      </c>
      <c r="BD5" s="15" t="s">
        <v>71</v>
      </c>
      <c r="BE5" s="15" t="s">
        <v>71</v>
      </c>
      <c r="BF5" s="15" t="s">
        <v>71</v>
      </c>
      <c r="BG5" s="10" t="s">
        <v>96</v>
      </c>
      <c r="BH5" s="15" t="s">
        <v>71</v>
      </c>
      <c r="BI5" s="15" t="s">
        <v>71</v>
      </c>
      <c r="BJ5" s="15" t="s">
        <v>71</v>
      </c>
      <c r="BK5" s="15" t="s">
        <v>71</v>
      </c>
      <c r="BL5" s="15" t="s">
        <v>71</v>
      </c>
      <c r="BM5" s="15" t="s">
        <v>71</v>
      </c>
      <c r="BN5" s="15" t="s">
        <v>71</v>
      </c>
    </row>
    <row r="6" spans="1:66" ht="30" x14ac:dyDescent="0.25">
      <c r="A6" s="6" t="s">
        <v>308</v>
      </c>
      <c r="B6" s="9" t="s">
        <v>309</v>
      </c>
      <c r="C6" s="19" t="s">
        <v>74</v>
      </c>
      <c r="D6" s="19" t="s">
        <v>74</v>
      </c>
      <c r="E6" s="19" t="s">
        <v>74</v>
      </c>
      <c r="F6" s="19" t="s">
        <v>74</v>
      </c>
      <c r="G6" s="19" t="s">
        <v>74</v>
      </c>
      <c r="H6" s="19" t="s">
        <v>74</v>
      </c>
      <c r="I6" s="19" t="s">
        <v>74</v>
      </c>
      <c r="J6" s="19" t="s">
        <v>74</v>
      </c>
      <c r="K6" s="19" t="s">
        <v>74</v>
      </c>
      <c r="L6" s="19" t="s">
        <v>74</v>
      </c>
      <c r="M6" s="19" t="s">
        <v>74</v>
      </c>
      <c r="N6" s="19" t="s">
        <v>74</v>
      </c>
      <c r="O6" s="19" t="s">
        <v>74</v>
      </c>
      <c r="P6" s="19" t="s">
        <v>74</v>
      </c>
      <c r="Q6" s="19" t="s">
        <v>74</v>
      </c>
      <c r="R6" s="19" t="s">
        <v>74</v>
      </c>
      <c r="S6" s="19" t="s">
        <v>74</v>
      </c>
      <c r="T6" s="19" t="s">
        <v>74</v>
      </c>
      <c r="U6" s="19" t="s">
        <v>74</v>
      </c>
      <c r="V6" s="19" t="s">
        <v>74</v>
      </c>
      <c r="W6" s="19" t="s">
        <v>74</v>
      </c>
      <c r="X6" s="19" t="s">
        <v>74</v>
      </c>
      <c r="Y6" s="19" t="s">
        <v>74</v>
      </c>
      <c r="Z6" s="19" t="s">
        <v>74</v>
      </c>
      <c r="AA6" s="19" t="s">
        <v>74</v>
      </c>
      <c r="AB6" s="19" t="s">
        <v>74</v>
      </c>
      <c r="AC6" s="19" t="s">
        <v>74</v>
      </c>
      <c r="AD6" s="19" t="s">
        <v>74</v>
      </c>
      <c r="AE6" s="19" t="s">
        <v>74</v>
      </c>
      <c r="AF6" s="19" t="s">
        <v>74</v>
      </c>
      <c r="AG6" s="19" t="s">
        <v>74</v>
      </c>
      <c r="AH6" s="19" t="s">
        <v>74</v>
      </c>
      <c r="AI6" s="19" t="s">
        <v>74</v>
      </c>
      <c r="AJ6" s="19" t="s">
        <v>74</v>
      </c>
      <c r="AK6" s="19" t="s">
        <v>74</v>
      </c>
      <c r="AL6" s="19" t="s">
        <v>74</v>
      </c>
      <c r="AM6" s="19" t="s">
        <v>74</v>
      </c>
      <c r="AN6" s="19" t="s">
        <v>74</v>
      </c>
      <c r="AO6" s="19" t="s">
        <v>74</v>
      </c>
      <c r="AP6" s="19" t="s">
        <v>74</v>
      </c>
      <c r="AQ6" s="19" t="s">
        <v>74</v>
      </c>
      <c r="AR6" s="19" t="s">
        <v>74</v>
      </c>
      <c r="AS6" s="19" t="s">
        <v>74</v>
      </c>
      <c r="AT6" s="19" t="s">
        <v>74</v>
      </c>
      <c r="AU6" s="19" t="s">
        <v>74</v>
      </c>
      <c r="AV6" s="19" t="s">
        <v>74</v>
      </c>
      <c r="AW6" s="19" t="s">
        <v>74</v>
      </c>
      <c r="AX6" s="19" t="s">
        <v>74</v>
      </c>
      <c r="AY6" s="19" t="s">
        <v>74</v>
      </c>
      <c r="AZ6" s="19" t="s">
        <v>74</v>
      </c>
      <c r="BA6" s="19" t="s">
        <v>74</v>
      </c>
      <c r="BB6" s="19" t="s">
        <v>74</v>
      </c>
      <c r="BC6" s="19" t="s">
        <v>74</v>
      </c>
      <c r="BD6" s="19" t="s">
        <v>74</v>
      </c>
      <c r="BE6" s="19" t="s">
        <v>74</v>
      </c>
      <c r="BF6" s="19" t="s">
        <v>74</v>
      </c>
      <c r="BG6" s="19" t="s">
        <v>74</v>
      </c>
      <c r="BH6" s="19" t="s">
        <v>74</v>
      </c>
      <c r="BI6" s="19" t="s">
        <v>74</v>
      </c>
      <c r="BJ6" s="19" t="s">
        <v>74</v>
      </c>
      <c r="BK6" s="19" t="s">
        <v>74</v>
      </c>
      <c r="BL6" s="19" t="s">
        <v>74</v>
      </c>
      <c r="BM6" s="19" t="s">
        <v>74</v>
      </c>
      <c r="BN6" s="19" t="s">
        <v>74</v>
      </c>
    </row>
    <row r="7" spans="1:66" ht="30" x14ac:dyDescent="0.25">
      <c r="A7" s="6" t="s">
        <v>310</v>
      </c>
      <c r="B7" s="9" t="s">
        <v>311</v>
      </c>
      <c r="C7" s="19" t="s">
        <v>92</v>
      </c>
      <c r="D7" s="19" t="s">
        <v>92</v>
      </c>
      <c r="E7" s="19" t="s">
        <v>92</v>
      </c>
      <c r="F7" s="19" t="s">
        <v>92</v>
      </c>
      <c r="G7" s="19" t="s">
        <v>92</v>
      </c>
      <c r="H7" s="19" t="s">
        <v>92</v>
      </c>
      <c r="I7" s="19" t="s">
        <v>92</v>
      </c>
      <c r="J7" s="19" t="s">
        <v>92</v>
      </c>
      <c r="K7" s="19" t="s">
        <v>92</v>
      </c>
      <c r="L7" s="19" t="s">
        <v>92</v>
      </c>
      <c r="M7" s="19" t="s">
        <v>92</v>
      </c>
      <c r="N7" s="19" t="s">
        <v>92</v>
      </c>
      <c r="O7" s="19" t="s">
        <v>92</v>
      </c>
      <c r="P7" s="19" t="s">
        <v>92</v>
      </c>
      <c r="Q7" s="19" t="s">
        <v>92</v>
      </c>
      <c r="R7" s="19" t="s">
        <v>92</v>
      </c>
      <c r="S7" s="19" t="s">
        <v>92</v>
      </c>
      <c r="T7" s="19" t="s">
        <v>92</v>
      </c>
      <c r="U7" s="19" t="s">
        <v>92</v>
      </c>
      <c r="V7" s="19" t="s">
        <v>92</v>
      </c>
      <c r="W7" s="19" t="s">
        <v>92</v>
      </c>
      <c r="X7" s="19" t="s">
        <v>92</v>
      </c>
      <c r="Y7" s="19" t="s">
        <v>92</v>
      </c>
      <c r="Z7" s="19" t="s">
        <v>92</v>
      </c>
      <c r="AA7" s="19" t="s">
        <v>92</v>
      </c>
      <c r="AB7" s="19" t="s">
        <v>92</v>
      </c>
      <c r="AC7" s="19" t="s">
        <v>92</v>
      </c>
      <c r="AD7" s="19" t="s">
        <v>92</v>
      </c>
      <c r="AE7" s="19" t="s">
        <v>92</v>
      </c>
      <c r="AF7" s="19" t="s">
        <v>92</v>
      </c>
      <c r="AG7" s="19" t="s">
        <v>92</v>
      </c>
      <c r="AH7" s="19" t="s">
        <v>92</v>
      </c>
      <c r="AI7" s="19" t="s">
        <v>92</v>
      </c>
      <c r="AJ7" s="19" t="s">
        <v>92</v>
      </c>
      <c r="AK7" s="19" t="s">
        <v>92</v>
      </c>
      <c r="AL7" s="19" t="s">
        <v>92</v>
      </c>
      <c r="AM7" s="19" t="s">
        <v>92</v>
      </c>
      <c r="AN7" s="19" t="s">
        <v>92</v>
      </c>
      <c r="AO7" s="19" t="s">
        <v>92</v>
      </c>
      <c r="AP7" s="19" t="s">
        <v>92</v>
      </c>
      <c r="AQ7" s="19" t="s">
        <v>92</v>
      </c>
      <c r="AR7" s="19" t="s">
        <v>92</v>
      </c>
      <c r="AS7" s="19" t="s">
        <v>92</v>
      </c>
      <c r="AT7" s="19" t="s">
        <v>92</v>
      </c>
      <c r="AU7" s="19" t="s">
        <v>92</v>
      </c>
      <c r="AV7" s="19" t="s">
        <v>92</v>
      </c>
      <c r="AW7" s="19" t="s">
        <v>92</v>
      </c>
      <c r="AX7" s="19" t="s">
        <v>92</v>
      </c>
      <c r="AY7" s="19" t="s">
        <v>92</v>
      </c>
      <c r="AZ7" s="19" t="s">
        <v>92</v>
      </c>
      <c r="BA7" s="19" t="s">
        <v>92</v>
      </c>
      <c r="BB7" s="19" t="s">
        <v>92</v>
      </c>
      <c r="BC7" s="19" t="s">
        <v>92</v>
      </c>
      <c r="BD7" s="19" t="s">
        <v>92</v>
      </c>
      <c r="BE7" s="19" t="s">
        <v>92</v>
      </c>
      <c r="BF7" s="19" t="s">
        <v>92</v>
      </c>
      <c r="BG7" s="19" t="s">
        <v>92</v>
      </c>
      <c r="BH7" s="19" t="s">
        <v>92</v>
      </c>
      <c r="BI7" s="19" t="s">
        <v>92</v>
      </c>
      <c r="BJ7" s="19" t="s">
        <v>92</v>
      </c>
      <c r="BK7" s="19" t="s">
        <v>92</v>
      </c>
      <c r="BL7" s="19" t="s">
        <v>92</v>
      </c>
      <c r="BM7" s="19" t="s">
        <v>92</v>
      </c>
      <c r="BN7" s="19" t="s">
        <v>92</v>
      </c>
    </row>
    <row r="8" spans="1:66" x14ac:dyDescent="0.25">
      <c r="A8" s="6" t="s">
        <v>312</v>
      </c>
      <c r="B8" s="9" t="s">
        <v>83</v>
      </c>
      <c r="C8" s="19" t="s">
        <v>92</v>
      </c>
      <c r="D8" s="19" t="s">
        <v>92</v>
      </c>
      <c r="E8" s="19" t="s">
        <v>92</v>
      </c>
      <c r="F8" s="19" t="s">
        <v>92</v>
      </c>
      <c r="G8" s="19" t="s">
        <v>92</v>
      </c>
      <c r="H8" s="19" t="s">
        <v>92</v>
      </c>
      <c r="I8" s="19" t="s">
        <v>92</v>
      </c>
      <c r="J8" s="19" t="s">
        <v>92</v>
      </c>
      <c r="K8" s="19" t="s">
        <v>92</v>
      </c>
      <c r="L8" s="19" t="s">
        <v>92</v>
      </c>
      <c r="M8" s="19" t="s">
        <v>92</v>
      </c>
      <c r="N8" s="19" t="s">
        <v>92</v>
      </c>
      <c r="O8" s="19" t="s">
        <v>92</v>
      </c>
      <c r="P8" s="19" t="s">
        <v>92</v>
      </c>
      <c r="Q8" s="19" t="s">
        <v>92</v>
      </c>
      <c r="R8" s="19" t="s">
        <v>92</v>
      </c>
      <c r="S8" s="19" t="s">
        <v>92</v>
      </c>
      <c r="T8" s="19" t="s">
        <v>92</v>
      </c>
      <c r="U8" s="19" t="s">
        <v>92</v>
      </c>
      <c r="V8" s="19" t="s">
        <v>92</v>
      </c>
      <c r="W8" s="19" t="s">
        <v>92</v>
      </c>
      <c r="X8" s="19" t="s">
        <v>92</v>
      </c>
      <c r="Y8" s="19" t="s">
        <v>92</v>
      </c>
      <c r="Z8" s="19" t="s">
        <v>92</v>
      </c>
      <c r="AA8" s="19" t="s">
        <v>92</v>
      </c>
      <c r="AB8" s="19" t="s">
        <v>92</v>
      </c>
      <c r="AC8" s="19" t="s">
        <v>92</v>
      </c>
      <c r="AD8" s="19" t="s">
        <v>92</v>
      </c>
      <c r="AE8" s="19" t="s">
        <v>92</v>
      </c>
      <c r="AF8" s="19" t="s">
        <v>92</v>
      </c>
      <c r="AG8" s="19" t="s">
        <v>92</v>
      </c>
      <c r="AH8" s="19" t="s">
        <v>92</v>
      </c>
      <c r="AI8" s="19" t="s">
        <v>92</v>
      </c>
      <c r="AJ8" s="19" t="s">
        <v>92</v>
      </c>
      <c r="AK8" s="19" t="s">
        <v>92</v>
      </c>
      <c r="AL8" s="19" t="s">
        <v>92</v>
      </c>
      <c r="AM8" s="19" t="s">
        <v>92</v>
      </c>
      <c r="AN8" s="19" t="s">
        <v>92</v>
      </c>
      <c r="AO8" s="19" t="s">
        <v>92</v>
      </c>
      <c r="AP8" s="19" t="s">
        <v>92</v>
      </c>
      <c r="AQ8" s="19" t="s">
        <v>92</v>
      </c>
      <c r="AR8" s="19" t="s">
        <v>92</v>
      </c>
      <c r="AS8" s="19" t="s">
        <v>92</v>
      </c>
      <c r="AT8" s="19" t="s">
        <v>92</v>
      </c>
      <c r="AU8" s="19" t="s">
        <v>92</v>
      </c>
      <c r="AV8" s="19" t="s">
        <v>92</v>
      </c>
      <c r="AW8" s="19" t="s">
        <v>92</v>
      </c>
      <c r="AX8" s="19" t="s">
        <v>92</v>
      </c>
      <c r="AY8" s="19" t="s">
        <v>92</v>
      </c>
      <c r="AZ8" s="19" t="s">
        <v>92</v>
      </c>
      <c r="BA8" s="19" t="s">
        <v>92</v>
      </c>
      <c r="BB8" s="19" t="s">
        <v>92</v>
      </c>
      <c r="BC8" s="19" t="s">
        <v>92</v>
      </c>
      <c r="BD8" s="19" t="s">
        <v>92</v>
      </c>
      <c r="BE8" s="19" t="s">
        <v>92</v>
      </c>
      <c r="BF8" s="19" t="s">
        <v>92</v>
      </c>
      <c r="BG8" s="19" t="s">
        <v>92</v>
      </c>
      <c r="BH8" s="19" t="s">
        <v>92</v>
      </c>
      <c r="BI8" s="19" t="s">
        <v>92</v>
      </c>
      <c r="BJ8" s="19" t="s">
        <v>92</v>
      </c>
      <c r="BK8" s="19" t="s">
        <v>92</v>
      </c>
      <c r="BL8" s="19" t="s">
        <v>92</v>
      </c>
      <c r="BM8" s="19" t="s">
        <v>92</v>
      </c>
      <c r="BN8" s="19" t="s">
        <v>92</v>
      </c>
    </row>
    <row r="9" spans="1:66" x14ac:dyDescent="0.25">
      <c r="A9" s="6" t="s">
        <v>313</v>
      </c>
      <c r="B9" s="9" t="s">
        <v>83</v>
      </c>
      <c r="C9" s="19" t="s">
        <v>77</v>
      </c>
      <c r="D9" s="19" t="s">
        <v>77</v>
      </c>
      <c r="E9" s="19" t="s">
        <v>77</v>
      </c>
      <c r="F9" s="19" t="s">
        <v>77</v>
      </c>
      <c r="G9" s="19" t="s">
        <v>77</v>
      </c>
      <c r="H9" s="19" t="s">
        <v>77</v>
      </c>
      <c r="I9" s="19" t="s">
        <v>77</v>
      </c>
      <c r="J9" s="19" t="s">
        <v>77</v>
      </c>
      <c r="K9" s="19" t="s">
        <v>77</v>
      </c>
      <c r="L9" s="19" t="s">
        <v>77</v>
      </c>
      <c r="M9" s="19" t="s">
        <v>77</v>
      </c>
      <c r="N9" s="19" t="s">
        <v>77</v>
      </c>
      <c r="O9" s="19" t="s">
        <v>77</v>
      </c>
      <c r="P9" s="19" t="s">
        <v>77</v>
      </c>
      <c r="Q9" s="19" t="s">
        <v>77</v>
      </c>
      <c r="R9" s="19" t="s">
        <v>77</v>
      </c>
      <c r="S9" s="19" t="s">
        <v>77</v>
      </c>
      <c r="T9" s="19" t="s">
        <v>77</v>
      </c>
      <c r="U9" s="19" t="s">
        <v>77</v>
      </c>
      <c r="V9" s="19" t="s">
        <v>77</v>
      </c>
      <c r="W9" s="19" t="s">
        <v>77</v>
      </c>
      <c r="X9" s="19" t="s">
        <v>77</v>
      </c>
      <c r="Y9" s="19" t="s">
        <v>77</v>
      </c>
      <c r="Z9" s="19" t="s">
        <v>77</v>
      </c>
      <c r="AA9" s="19" t="s">
        <v>77</v>
      </c>
      <c r="AB9" s="19" t="s">
        <v>77</v>
      </c>
      <c r="AC9" s="19" t="s">
        <v>77</v>
      </c>
      <c r="AD9" s="19" t="s">
        <v>77</v>
      </c>
      <c r="AE9" s="19" t="s">
        <v>77</v>
      </c>
      <c r="AF9" s="19" t="s">
        <v>77</v>
      </c>
      <c r="AG9" s="19" t="s">
        <v>77</v>
      </c>
      <c r="AH9" s="19" t="s">
        <v>77</v>
      </c>
      <c r="AI9" s="19" t="s">
        <v>77</v>
      </c>
      <c r="AJ9" s="19" t="s">
        <v>77</v>
      </c>
      <c r="AK9" s="19" t="s">
        <v>77</v>
      </c>
      <c r="AL9" s="19" t="s">
        <v>77</v>
      </c>
      <c r="AM9" s="19" t="s">
        <v>77</v>
      </c>
      <c r="AN9" s="19" t="s">
        <v>77</v>
      </c>
      <c r="AO9" s="19" t="s">
        <v>77</v>
      </c>
      <c r="AP9" s="19" t="s">
        <v>77</v>
      </c>
      <c r="AQ9" s="19" t="s">
        <v>77</v>
      </c>
      <c r="AR9" s="19" t="s">
        <v>77</v>
      </c>
      <c r="AS9" s="19" t="s">
        <v>77</v>
      </c>
      <c r="AT9" s="19" t="s">
        <v>77</v>
      </c>
      <c r="AU9" s="19" t="s">
        <v>77</v>
      </c>
      <c r="AV9" s="19" t="s">
        <v>77</v>
      </c>
      <c r="AW9" s="19" t="s">
        <v>77</v>
      </c>
      <c r="AX9" s="19" t="s">
        <v>77</v>
      </c>
      <c r="AY9" s="19" t="s">
        <v>77</v>
      </c>
      <c r="AZ9" s="19" t="s">
        <v>77</v>
      </c>
      <c r="BA9" s="19" t="s">
        <v>77</v>
      </c>
      <c r="BB9" s="19" t="s">
        <v>77</v>
      </c>
      <c r="BC9" s="19" t="s">
        <v>77</v>
      </c>
      <c r="BD9" s="19" t="s">
        <v>77</v>
      </c>
      <c r="BE9" s="19" t="s">
        <v>77</v>
      </c>
      <c r="BF9" s="19" t="s">
        <v>77</v>
      </c>
      <c r="BG9" s="19" t="s">
        <v>77</v>
      </c>
      <c r="BH9" s="19" t="s">
        <v>77</v>
      </c>
      <c r="BI9" s="19" t="s">
        <v>77</v>
      </c>
      <c r="BJ9" s="19" t="s">
        <v>77</v>
      </c>
      <c r="BK9" s="19" t="s">
        <v>77</v>
      </c>
      <c r="BL9" s="19" t="s">
        <v>77</v>
      </c>
      <c r="BM9" s="19" t="s">
        <v>77</v>
      </c>
      <c r="BN9" s="19" t="s">
        <v>77</v>
      </c>
    </row>
    <row r="10" spans="1:66" x14ac:dyDescent="0.25">
      <c r="A10" s="6" t="s">
        <v>314</v>
      </c>
      <c r="B10" s="9" t="s">
        <v>83</v>
      </c>
      <c r="C10" s="19" t="s">
        <v>92</v>
      </c>
      <c r="D10" s="19" t="s">
        <v>92</v>
      </c>
      <c r="E10" s="19" t="s">
        <v>92</v>
      </c>
      <c r="F10" s="19" t="s">
        <v>92</v>
      </c>
      <c r="G10" s="19" t="s">
        <v>92</v>
      </c>
      <c r="H10" s="19" t="s">
        <v>92</v>
      </c>
      <c r="I10" s="19" t="s">
        <v>92</v>
      </c>
      <c r="J10" s="19" t="s">
        <v>92</v>
      </c>
      <c r="K10" s="19" t="s">
        <v>92</v>
      </c>
      <c r="L10" s="19" t="s">
        <v>92</v>
      </c>
      <c r="M10" s="19" t="s">
        <v>92</v>
      </c>
      <c r="N10" s="19" t="s">
        <v>92</v>
      </c>
      <c r="O10" s="19" t="s">
        <v>92</v>
      </c>
      <c r="P10" s="19" t="s">
        <v>92</v>
      </c>
      <c r="Q10" s="19" t="s">
        <v>92</v>
      </c>
      <c r="R10" s="19" t="s">
        <v>92</v>
      </c>
      <c r="S10" s="19" t="s">
        <v>92</v>
      </c>
      <c r="T10" s="19" t="s">
        <v>92</v>
      </c>
      <c r="U10" s="19" t="s">
        <v>92</v>
      </c>
      <c r="V10" s="19" t="s">
        <v>92</v>
      </c>
      <c r="W10" s="19" t="s">
        <v>92</v>
      </c>
      <c r="X10" s="19" t="s">
        <v>92</v>
      </c>
      <c r="Y10" s="19" t="s">
        <v>92</v>
      </c>
      <c r="Z10" s="19" t="s">
        <v>92</v>
      </c>
      <c r="AA10" s="19" t="s">
        <v>92</v>
      </c>
      <c r="AB10" s="19" t="s">
        <v>92</v>
      </c>
      <c r="AC10" s="19" t="s">
        <v>92</v>
      </c>
      <c r="AD10" s="19" t="s">
        <v>92</v>
      </c>
      <c r="AE10" s="19" t="s">
        <v>92</v>
      </c>
      <c r="AF10" s="19" t="s">
        <v>92</v>
      </c>
      <c r="AG10" s="19" t="s">
        <v>92</v>
      </c>
      <c r="AH10" s="19" t="s">
        <v>92</v>
      </c>
      <c r="AI10" s="19" t="s">
        <v>92</v>
      </c>
      <c r="AJ10" s="19" t="s">
        <v>92</v>
      </c>
      <c r="AK10" s="19" t="s">
        <v>92</v>
      </c>
      <c r="AL10" s="19" t="s">
        <v>92</v>
      </c>
      <c r="AM10" s="19" t="s">
        <v>92</v>
      </c>
      <c r="AN10" s="19" t="s">
        <v>92</v>
      </c>
      <c r="AO10" s="19" t="s">
        <v>92</v>
      </c>
      <c r="AP10" s="19" t="s">
        <v>92</v>
      </c>
      <c r="AQ10" s="19" t="s">
        <v>92</v>
      </c>
      <c r="AR10" s="19" t="s">
        <v>92</v>
      </c>
      <c r="AS10" s="19" t="s">
        <v>92</v>
      </c>
      <c r="AT10" s="19" t="s">
        <v>92</v>
      </c>
      <c r="AU10" s="19" t="s">
        <v>92</v>
      </c>
      <c r="AV10" s="19" t="s">
        <v>92</v>
      </c>
      <c r="AW10" s="19" t="s">
        <v>92</v>
      </c>
      <c r="AX10" s="19" t="s">
        <v>92</v>
      </c>
      <c r="AY10" s="19" t="s">
        <v>92</v>
      </c>
      <c r="AZ10" s="19" t="s">
        <v>92</v>
      </c>
      <c r="BA10" s="19" t="s">
        <v>92</v>
      </c>
      <c r="BB10" s="19" t="s">
        <v>92</v>
      </c>
      <c r="BC10" s="19" t="s">
        <v>92</v>
      </c>
      <c r="BD10" s="19" t="s">
        <v>92</v>
      </c>
      <c r="BE10" s="19" t="s">
        <v>92</v>
      </c>
      <c r="BF10" s="19" t="s">
        <v>92</v>
      </c>
      <c r="BG10" s="19" t="s">
        <v>92</v>
      </c>
      <c r="BH10" s="19" t="s">
        <v>92</v>
      </c>
      <c r="BI10" s="19" t="s">
        <v>92</v>
      </c>
      <c r="BJ10" s="19" t="s">
        <v>92</v>
      </c>
      <c r="BK10" s="19" t="s">
        <v>92</v>
      </c>
      <c r="BL10" s="19" t="s">
        <v>92</v>
      </c>
      <c r="BM10" s="19" t="s">
        <v>92</v>
      </c>
      <c r="BN10" s="19" t="s">
        <v>92</v>
      </c>
    </row>
    <row r="11" spans="1:66" x14ac:dyDescent="0.25">
      <c r="A11" s="6" t="s">
        <v>315</v>
      </c>
      <c r="B11" s="9" t="s">
        <v>83</v>
      </c>
      <c r="C11" s="19" t="s">
        <v>92</v>
      </c>
      <c r="D11" s="19" t="s">
        <v>92</v>
      </c>
      <c r="E11" s="19" t="s">
        <v>92</v>
      </c>
      <c r="F11" s="19" t="s">
        <v>92</v>
      </c>
      <c r="G11" s="19" t="s">
        <v>92</v>
      </c>
      <c r="H11" s="19" t="s">
        <v>92</v>
      </c>
      <c r="I11" s="19" t="s">
        <v>92</v>
      </c>
      <c r="J11" s="19" t="s">
        <v>92</v>
      </c>
      <c r="K11" s="19" t="s">
        <v>92</v>
      </c>
      <c r="L11" s="19" t="s">
        <v>92</v>
      </c>
      <c r="M11" s="19" t="s">
        <v>92</v>
      </c>
      <c r="N11" s="19" t="s">
        <v>92</v>
      </c>
      <c r="O11" s="19" t="s">
        <v>92</v>
      </c>
      <c r="P11" s="19" t="s">
        <v>92</v>
      </c>
      <c r="Q11" s="19" t="s">
        <v>92</v>
      </c>
      <c r="R11" s="19" t="s">
        <v>92</v>
      </c>
      <c r="S11" s="19" t="s">
        <v>92</v>
      </c>
      <c r="T11" s="19" t="s">
        <v>92</v>
      </c>
      <c r="U11" s="19" t="s">
        <v>92</v>
      </c>
      <c r="V11" s="19" t="s">
        <v>92</v>
      </c>
      <c r="W11" s="19" t="s">
        <v>92</v>
      </c>
      <c r="X11" s="19" t="s">
        <v>92</v>
      </c>
      <c r="Y11" s="19" t="s">
        <v>92</v>
      </c>
      <c r="Z11" s="19" t="s">
        <v>92</v>
      </c>
      <c r="AA11" s="19" t="s">
        <v>92</v>
      </c>
      <c r="AB11" s="19" t="s">
        <v>92</v>
      </c>
      <c r="AC11" s="19" t="s">
        <v>92</v>
      </c>
      <c r="AD11" s="19" t="s">
        <v>92</v>
      </c>
      <c r="AE11" s="19" t="s">
        <v>92</v>
      </c>
      <c r="AF11" s="19" t="s">
        <v>92</v>
      </c>
      <c r="AG11" s="19" t="s">
        <v>92</v>
      </c>
      <c r="AH11" s="19" t="s">
        <v>92</v>
      </c>
      <c r="AI11" s="19" t="s">
        <v>92</v>
      </c>
      <c r="AJ11" s="19" t="s">
        <v>92</v>
      </c>
      <c r="AK11" s="19" t="s">
        <v>92</v>
      </c>
      <c r="AL11" s="19" t="s">
        <v>92</v>
      </c>
      <c r="AM11" s="19" t="s">
        <v>92</v>
      </c>
      <c r="AN11" s="19" t="s">
        <v>92</v>
      </c>
      <c r="AO11" s="19" t="s">
        <v>92</v>
      </c>
      <c r="AP11" s="19" t="s">
        <v>92</v>
      </c>
      <c r="AQ11" s="19" t="s">
        <v>92</v>
      </c>
      <c r="AR11" s="19" t="s">
        <v>92</v>
      </c>
      <c r="AS11" s="19" t="s">
        <v>92</v>
      </c>
      <c r="AT11" s="19" t="s">
        <v>92</v>
      </c>
      <c r="AU11" s="19" t="s">
        <v>92</v>
      </c>
      <c r="AV11" s="19" t="s">
        <v>92</v>
      </c>
      <c r="AW11" s="19" t="s">
        <v>92</v>
      </c>
      <c r="AX11" s="19" t="s">
        <v>92</v>
      </c>
      <c r="AY11" s="19" t="s">
        <v>92</v>
      </c>
      <c r="AZ11" s="19" t="s">
        <v>92</v>
      </c>
      <c r="BA11" s="19" t="s">
        <v>92</v>
      </c>
      <c r="BB11" s="19" t="s">
        <v>92</v>
      </c>
      <c r="BC11" s="19" t="s">
        <v>92</v>
      </c>
      <c r="BD11" s="19" t="s">
        <v>92</v>
      </c>
      <c r="BE11" s="19" t="s">
        <v>92</v>
      </c>
      <c r="BF11" s="19" t="s">
        <v>92</v>
      </c>
      <c r="BG11" s="19" t="s">
        <v>92</v>
      </c>
      <c r="BH11" s="19" t="s">
        <v>92</v>
      </c>
      <c r="BI11" s="19" t="s">
        <v>92</v>
      </c>
      <c r="BJ11" s="19" t="s">
        <v>92</v>
      </c>
      <c r="BK11" s="19" t="s">
        <v>92</v>
      </c>
      <c r="BL11" s="19" t="s">
        <v>92</v>
      </c>
      <c r="BM11" s="19" t="s">
        <v>92</v>
      </c>
      <c r="BN11" s="19" t="s">
        <v>92</v>
      </c>
    </row>
    <row r="12" spans="1:66" ht="30" x14ac:dyDescent="0.25">
      <c r="A12" s="6" t="s">
        <v>316</v>
      </c>
      <c r="B12" s="9" t="s">
        <v>90</v>
      </c>
      <c r="C12" s="19" t="s">
        <v>144</v>
      </c>
      <c r="D12" s="19" t="s">
        <v>144</v>
      </c>
      <c r="E12" s="19" t="s">
        <v>144</v>
      </c>
      <c r="F12" s="19" t="s">
        <v>144</v>
      </c>
      <c r="G12" s="19" t="s">
        <v>144</v>
      </c>
      <c r="H12" s="19" t="s">
        <v>144</v>
      </c>
      <c r="I12" s="19" t="s">
        <v>144</v>
      </c>
      <c r="J12" s="19" t="s">
        <v>144</v>
      </c>
      <c r="K12" s="19" t="s">
        <v>144</v>
      </c>
      <c r="L12" s="19" t="s">
        <v>144</v>
      </c>
      <c r="M12" s="19" t="s">
        <v>144</v>
      </c>
      <c r="N12" s="19" t="s">
        <v>144</v>
      </c>
      <c r="O12" s="19" t="s">
        <v>144</v>
      </c>
      <c r="P12" s="19" t="s">
        <v>144</v>
      </c>
      <c r="Q12" s="19" t="s">
        <v>144</v>
      </c>
      <c r="R12" s="19" t="s">
        <v>144</v>
      </c>
      <c r="S12" s="19" t="s">
        <v>144</v>
      </c>
      <c r="T12" s="19" t="s">
        <v>144</v>
      </c>
      <c r="U12" s="19" t="s">
        <v>144</v>
      </c>
      <c r="V12" s="19" t="s">
        <v>144</v>
      </c>
      <c r="W12" s="19" t="s">
        <v>144</v>
      </c>
      <c r="X12" s="19" t="s">
        <v>144</v>
      </c>
      <c r="Y12" s="19" t="s">
        <v>144</v>
      </c>
      <c r="Z12" s="19" t="s">
        <v>144</v>
      </c>
      <c r="AA12" s="19" t="s">
        <v>144</v>
      </c>
      <c r="AB12" s="19" t="s">
        <v>144</v>
      </c>
      <c r="AC12" s="19" t="s">
        <v>144</v>
      </c>
      <c r="AD12" s="19" t="s">
        <v>144</v>
      </c>
      <c r="AE12" s="19" t="s">
        <v>144</v>
      </c>
      <c r="AF12" s="19" t="s">
        <v>144</v>
      </c>
      <c r="AG12" s="19" t="s">
        <v>144</v>
      </c>
      <c r="AH12" s="19" t="s">
        <v>144</v>
      </c>
      <c r="AI12" s="19" t="s">
        <v>144</v>
      </c>
      <c r="AJ12" s="19" t="s">
        <v>144</v>
      </c>
      <c r="AK12" s="19" t="s">
        <v>144</v>
      </c>
      <c r="AL12" s="19" t="s">
        <v>144</v>
      </c>
      <c r="AM12" s="19" t="s">
        <v>144</v>
      </c>
      <c r="AN12" s="19" t="s">
        <v>144</v>
      </c>
      <c r="AO12" s="19" t="s">
        <v>144</v>
      </c>
      <c r="AP12" s="19" t="s">
        <v>144</v>
      </c>
      <c r="AQ12" s="19" t="s">
        <v>144</v>
      </c>
      <c r="AR12" s="19" t="s">
        <v>144</v>
      </c>
      <c r="AS12" s="19" t="s">
        <v>144</v>
      </c>
      <c r="AT12" s="19" t="s">
        <v>144</v>
      </c>
      <c r="AU12" s="19" t="s">
        <v>144</v>
      </c>
      <c r="AV12" s="19" t="s">
        <v>144</v>
      </c>
      <c r="AW12" s="19" t="s">
        <v>144</v>
      </c>
      <c r="AX12" s="19" t="s">
        <v>144</v>
      </c>
      <c r="AY12" s="19" t="s">
        <v>144</v>
      </c>
      <c r="AZ12" s="19" t="s">
        <v>144</v>
      </c>
      <c r="BA12" s="19" t="s">
        <v>144</v>
      </c>
      <c r="BB12" s="19" t="s">
        <v>144</v>
      </c>
      <c r="BC12" s="19" t="s">
        <v>144</v>
      </c>
      <c r="BD12" s="19" t="s">
        <v>144</v>
      </c>
      <c r="BE12" s="19" t="s">
        <v>144</v>
      </c>
      <c r="BF12" s="19" t="s">
        <v>144</v>
      </c>
      <c r="BG12" s="19" t="s">
        <v>144</v>
      </c>
      <c r="BH12" s="19" t="s">
        <v>144</v>
      </c>
      <c r="BI12" s="19" t="s">
        <v>144</v>
      </c>
      <c r="BJ12" s="19" t="s">
        <v>144</v>
      </c>
      <c r="BK12" s="19" t="s">
        <v>144</v>
      </c>
      <c r="BL12" s="19" t="s">
        <v>144</v>
      </c>
      <c r="BM12" s="19" t="s">
        <v>144</v>
      </c>
      <c r="BN12" s="19" t="s">
        <v>144</v>
      </c>
    </row>
    <row r="13" spans="1:66" x14ac:dyDescent="0.25">
      <c r="A13" s="6" t="s">
        <v>317</v>
      </c>
      <c r="B13" s="9" t="s">
        <v>83</v>
      </c>
      <c r="C13" s="19" t="s">
        <v>77</v>
      </c>
      <c r="D13" s="19" t="s">
        <v>77</v>
      </c>
      <c r="E13" s="19" t="s">
        <v>77</v>
      </c>
      <c r="F13" s="19" t="s">
        <v>77</v>
      </c>
      <c r="G13" s="19" t="s">
        <v>77</v>
      </c>
      <c r="H13" s="19" t="s">
        <v>77</v>
      </c>
      <c r="I13" s="19" t="s">
        <v>77</v>
      </c>
      <c r="J13" s="19" t="s">
        <v>77</v>
      </c>
      <c r="K13" s="19" t="s">
        <v>77</v>
      </c>
      <c r="L13" s="19" t="s">
        <v>77</v>
      </c>
      <c r="M13" s="19" t="s">
        <v>77</v>
      </c>
      <c r="N13" s="19" t="s">
        <v>77</v>
      </c>
      <c r="O13" s="19" t="s">
        <v>77</v>
      </c>
      <c r="P13" s="19" t="s">
        <v>77</v>
      </c>
      <c r="Q13" s="19" t="s">
        <v>77</v>
      </c>
      <c r="R13" s="19" t="s">
        <v>77</v>
      </c>
      <c r="S13" s="19" t="s">
        <v>77</v>
      </c>
      <c r="T13" s="19" t="s">
        <v>77</v>
      </c>
      <c r="U13" s="19" t="s">
        <v>77</v>
      </c>
      <c r="V13" s="19" t="s">
        <v>77</v>
      </c>
      <c r="W13" s="19" t="s">
        <v>77</v>
      </c>
      <c r="X13" s="19" t="s">
        <v>77</v>
      </c>
      <c r="Y13" s="19" t="s">
        <v>77</v>
      </c>
      <c r="Z13" s="19" t="s">
        <v>77</v>
      </c>
      <c r="AA13" s="19" t="s">
        <v>77</v>
      </c>
      <c r="AB13" s="19" t="s">
        <v>77</v>
      </c>
      <c r="AC13" s="19" t="s">
        <v>77</v>
      </c>
      <c r="AD13" s="19" t="s">
        <v>77</v>
      </c>
      <c r="AE13" s="19" t="s">
        <v>77</v>
      </c>
      <c r="AF13" s="19" t="s">
        <v>77</v>
      </c>
      <c r="AG13" s="19" t="s">
        <v>77</v>
      </c>
      <c r="AH13" s="19" t="s">
        <v>77</v>
      </c>
      <c r="AI13" s="19" t="s">
        <v>77</v>
      </c>
      <c r="AJ13" s="19" t="s">
        <v>77</v>
      </c>
      <c r="AK13" s="19" t="s">
        <v>77</v>
      </c>
      <c r="AL13" s="19" t="s">
        <v>77</v>
      </c>
      <c r="AM13" s="19" t="s">
        <v>77</v>
      </c>
      <c r="AN13" s="19" t="s">
        <v>77</v>
      </c>
      <c r="AO13" s="19" t="s">
        <v>77</v>
      </c>
      <c r="AP13" s="19" t="s">
        <v>77</v>
      </c>
      <c r="AQ13" s="19" t="s">
        <v>77</v>
      </c>
      <c r="AR13" s="19" t="s">
        <v>77</v>
      </c>
      <c r="AS13" s="19" t="s">
        <v>77</v>
      </c>
      <c r="AT13" s="19" t="s">
        <v>77</v>
      </c>
      <c r="AU13" s="19" t="s">
        <v>77</v>
      </c>
      <c r="AV13" s="19" t="s">
        <v>77</v>
      </c>
      <c r="AW13" s="19" t="s">
        <v>77</v>
      </c>
      <c r="AX13" s="19" t="s">
        <v>77</v>
      </c>
      <c r="AY13" s="19" t="s">
        <v>77</v>
      </c>
      <c r="AZ13" s="19" t="s">
        <v>77</v>
      </c>
      <c r="BA13" s="19" t="s">
        <v>77</v>
      </c>
      <c r="BB13" s="19" t="s">
        <v>77</v>
      </c>
      <c r="BC13" s="19" t="s">
        <v>77</v>
      </c>
      <c r="BD13" s="19" t="s">
        <v>77</v>
      </c>
      <c r="BE13" s="19" t="s">
        <v>77</v>
      </c>
      <c r="BF13" s="19" t="s">
        <v>77</v>
      </c>
      <c r="BG13" s="19" t="s">
        <v>77</v>
      </c>
      <c r="BH13" s="19" t="s">
        <v>77</v>
      </c>
      <c r="BI13" s="19" t="s">
        <v>77</v>
      </c>
      <c r="BJ13" s="19" t="s">
        <v>77</v>
      </c>
      <c r="BK13" s="19" t="s">
        <v>77</v>
      </c>
      <c r="BL13" s="19" t="s">
        <v>77</v>
      </c>
      <c r="BM13" s="19" t="s">
        <v>77</v>
      </c>
      <c r="BN13" s="19" t="s">
        <v>77</v>
      </c>
    </row>
    <row r="14" spans="1:66" ht="30" x14ac:dyDescent="0.25">
      <c r="A14" s="6" t="s">
        <v>318</v>
      </c>
      <c r="B14" s="9" t="s">
        <v>100</v>
      </c>
      <c r="C14" s="19" t="s">
        <v>92</v>
      </c>
      <c r="D14" s="19" t="s">
        <v>92</v>
      </c>
      <c r="E14" s="19" t="s">
        <v>92</v>
      </c>
      <c r="F14" s="19" t="s">
        <v>92</v>
      </c>
      <c r="G14" s="19" t="s">
        <v>92</v>
      </c>
      <c r="H14" s="19" t="s">
        <v>92</v>
      </c>
      <c r="I14" s="19" t="s">
        <v>92</v>
      </c>
      <c r="J14" s="19" t="s">
        <v>92</v>
      </c>
      <c r="K14" s="19" t="s">
        <v>92</v>
      </c>
      <c r="L14" s="19" t="s">
        <v>92</v>
      </c>
      <c r="M14" s="19" t="s">
        <v>92</v>
      </c>
      <c r="N14" s="19" t="s">
        <v>92</v>
      </c>
      <c r="O14" s="19" t="s">
        <v>92</v>
      </c>
      <c r="P14" s="19" t="s">
        <v>92</v>
      </c>
      <c r="Q14" s="19" t="s">
        <v>92</v>
      </c>
      <c r="R14" s="19" t="s">
        <v>92</v>
      </c>
      <c r="S14" s="19" t="s">
        <v>92</v>
      </c>
      <c r="T14" s="19" t="s">
        <v>92</v>
      </c>
      <c r="U14" s="19" t="s">
        <v>92</v>
      </c>
      <c r="V14" s="19" t="s">
        <v>92</v>
      </c>
      <c r="W14" s="19" t="s">
        <v>92</v>
      </c>
      <c r="X14" s="19" t="s">
        <v>92</v>
      </c>
      <c r="Y14" s="19" t="s">
        <v>92</v>
      </c>
      <c r="Z14" s="19" t="s">
        <v>92</v>
      </c>
      <c r="AA14" s="19" t="s">
        <v>92</v>
      </c>
      <c r="AB14" s="19" t="s">
        <v>92</v>
      </c>
      <c r="AC14" s="19" t="s">
        <v>92</v>
      </c>
      <c r="AD14" s="19" t="s">
        <v>92</v>
      </c>
      <c r="AE14" s="19" t="s">
        <v>92</v>
      </c>
      <c r="AF14" s="19" t="s">
        <v>92</v>
      </c>
      <c r="AG14" s="19" t="s">
        <v>92</v>
      </c>
      <c r="AH14" s="19" t="s">
        <v>92</v>
      </c>
      <c r="AI14" s="19" t="s">
        <v>92</v>
      </c>
      <c r="AJ14" s="19" t="s">
        <v>92</v>
      </c>
      <c r="AK14" s="19" t="s">
        <v>92</v>
      </c>
      <c r="AL14" s="19" t="s">
        <v>92</v>
      </c>
      <c r="AM14" s="19" t="s">
        <v>92</v>
      </c>
      <c r="AN14" s="19" t="s">
        <v>92</v>
      </c>
      <c r="AO14" s="19" t="s">
        <v>92</v>
      </c>
      <c r="AP14" s="19" t="s">
        <v>92</v>
      </c>
      <c r="AQ14" s="19" t="s">
        <v>92</v>
      </c>
      <c r="AR14" s="19" t="s">
        <v>92</v>
      </c>
      <c r="AS14" s="19" t="s">
        <v>92</v>
      </c>
      <c r="AT14" s="19" t="s">
        <v>92</v>
      </c>
      <c r="AU14" s="19" t="s">
        <v>92</v>
      </c>
      <c r="AV14" s="19" t="s">
        <v>92</v>
      </c>
      <c r="AW14" s="19" t="s">
        <v>92</v>
      </c>
      <c r="AX14" s="19" t="s">
        <v>92</v>
      </c>
      <c r="AY14" s="19" t="s">
        <v>92</v>
      </c>
      <c r="AZ14" s="19" t="s">
        <v>92</v>
      </c>
      <c r="BA14" s="19" t="s">
        <v>92</v>
      </c>
      <c r="BB14" s="19" t="s">
        <v>92</v>
      </c>
      <c r="BC14" s="19" t="s">
        <v>92</v>
      </c>
      <c r="BD14" s="19" t="s">
        <v>92</v>
      </c>
      <c r="BE14" s="19" t="s">
        <v>92</v>
      </c>
      <c r="BF14" s="19" t="s">
        <v>92</v>
      </c>
      <c r="BG14" s="19" t="s">
        <v>92</v>
      </c>
      <c r="BH14" s="19" t="s">
        <v>92</v>
      </c>
      <c r="BI14" s="19" t="s">
        <v>92</v>
      </c>
      <c r="BJ14" s="19" t="s">
        <v>92</v>
      </c>
      <c r="BK14" s="19" t="s">
        <v>92</v>
      </c>
      <c r="BL14" s="19" t="s">
        <v>92</v>
      </c>
      <c r="BM14" s="19" t="s">
        <v>92</v>
      </c>
      <c r="BN14" s="19" t="s">
        <v>92</v>
      </c>
    </row>
    <row r="15" spans="1:66" ht="30" x14ac:dyDescent="0.25">
      <c r="A15" s="6" t="s">
        <v>319</v>
      </c>
      <c r="B15" s="9" t="s">
        <v>68</v>
      </c>
      <c r="C15" s="10" t="s">
        <v>101</v>
      </c>
      <c r="D15" s="10" t="s">
        <v>101</v>
      </c>
      <c r="E15" s="10" t="s">
        <v>101</v>
      </c>
      <c r="F15" s="10" t="s">
        <v>101</v>
      </c>
      <c r="G15" s="10" t="s">
        <v>101</v>
      </c>
      <c r="H15" s="10" t="s">
        <v>101</v>
      </c>
      <c r="I15" s="10" t="s">
        <v>101</v>
      </c>
      <c r="J15" s="10" t="s">
        <v>101</v>
      </c>
      <c r="K15" s="10" t="s">
        <v>101</v>
      </c>
      <c r="L15" s="10" t="s">
        <v>101</v>
      </c>
      <c r="M15" s="10" t="s">
        <v>101</v>
      </c>
      <c r="N15" s="10" t="s">
        <v>101</v>
      </c>
      <c r="O15" s="10" t="s">
        <v>101</v>
      </c>
      <c r="P15" s="10" t="s">
        <v>101</v>
      </c>
      <c r="Q15" s="10" t="s">
        <v>101</v>
      </c>
      <c r="R15" s="10" t="s">
        <v>101</v>
      </c>
      <c r="S15" s="10" t="s">
        <v>101</v>
      </c>
      <c r="T15" s="10" t="s">
        <v>101</v>
      </c>
      <c r="U15" s="10" t="s">
        <v>101</v>
      </c>
      <c r="V15" s="10" t="s">
        <v>101</v>
      </c>
      <c r="W15" s="10" t="s">
        <v>77</v>
      </c>
      <c r="X15" s="10" t="s">
        <v>101</v>
      </c>
      <c r="Y15" s="10" t="s">
        <v>101</v>
      </c>
      <c r="Z15" s="10" t="s">
        <v>101</v>
      </c>
      <c r="AA15" s="10" t="s">
        <v>101</v>
      </c>
      <c r="AB15" s="10" t="s">
        <v>101</v>
      </c>
      <c r="AC15" s="10" t="s">
        <v>101</v>
      </c>
      <c r="AD15" s="10" t="s">
        <v>101</v>
      </c>
      <c r="AE15" s="10" t="s">
        <v>101</v>
      </c>
      <c r="AF15" s="10" t="s">
        <v>101</v>
      </c>
      <c r="AG15" s="10" t="s">
        <v>101</v>
      </c>
      <c r="AH15" s="10" t="s">
        <v>101</v>
      </c>
      <c r="AI15" s="10" t="s">
        <v>101</v>
      </c>
      <c r="AJ15" s="10" t="s">
        <v>101</v>
      </c>
      <c r="AK15" s="10" t="s">
        <v>101</v>
      </c>
      <c r="AL15" s="10" t="s">
        <v>101</v>
      </c>
      <c r="AM15" s="10" t="s">
        <v>101</v>
      </c>
      <c r="AN15" s="10" t="s">
        <v>101</v>
      </c>
      <c r="AO15" s="10" t="s">
        <v>101</v>
      </c>
      <c r="AP15" s="10" t="s">
        <v>101</v>
      </c>
      <c r="AQ15" s="10" t="s">
        <v>101</v>
      </c>
      <c r="AR15" s="10" t="s">
        <v>101</v>
      </c>
      <c r="AS15" s="10" t="s">
        <v>101</v>
      </c>
      <c r="AT15" s="10" t="s">
        <v>101</v>
      </c>
      <c r="AU15" s="10" t="s">
        <v>101</v>
      </c>
      <c r="AV15" s="10" t="s">
        <v>101</v>
      </c>
      <c r="AW15" s="10" t="s">
        <v>101</v>
      </c>
      <c r="AX15" s="10" t="s">
        <v>101</v>
      </c>
      <c r="AY15" s="10" t="s">
        <v>101</v>
      </c>
      <c r="AZ15" s="10" t="s">
        <v>101</v>
      </c>
      <c r="BA15" s="10" t="s">
        <v>101</v>
      </c>
      <c r="BB15" s="10" t="s">
        <v>101</v>
      </c>
      <c r="BC15" s="10" t="s">
        <v>101</v>
      </c>
      <c r="BD15" s="10" t="s">
        <v>101</v>
      </c>
      <c r="BE15" s="10" t="s">
        <v>101</v>
      </c>
      <c r="BF15" s="10" t="s">
        <v>101</v>
      </c>
      <c r="BG15" s="10" t="s">
        <v>101</v>
      </c>
      <c r="BH15" s="10" t="s">
        <v>101</v>
      </c>
      <c r="BI15" s="10" t="s">
        <v>101</v>
      </c>
      <c r="BJ15" s="10" t="s">
        <v>101</v>
      </c>
      <c r="BK15" s="10" t="s">
        <v>101</v>
      </c>
      <c r="BL15" s="10" t="s">
        <v>101</v>
      </c>
      <c r="BM15" s="10" t="s">
        <v>101</v>
      </c>
      <c r="BN15" s="10" t="s">
        <v>101</v>
      </c>
    </row>
    <row r="16" spans="1:66" ht="75" x14ac:dyDescent="0.25">
      <c r="A16" s="42" t="s">
        <v>320</v>
      </c>
      <c r="B16" s="38" t="s">
        <v>140</v>
      </c>
      <c r="C16" s="28" t="s">
        <v>321</v>
      </c>
      <c r="D16" s="28" t="s">
        <v>321</v>
      </c>
      <c r="E16" s="28" t="s">
        <v>321</v>
      </c>
      <c r="F16" s="28" t="s">
        <v>321</v>
      </c>
      <c r="G16" s="28" t="s">
        <v>321</v>
      </c>
      <c r="H16" s="28" t="s">
        <v>321</v>
      </c>
      <c r="I16" s="28" t="s">
        <v>321</v>
      </c>
      <c r="J16" s="28" t="s">
        <v>321</v>
      </c>
      <c r="K16" s="28" t="s">
        <v>321</v>
      </c>
      <c r="L16" s="28" t="s">
        <v>321</v>
      </c>
      <c r="M16" s="28" t="s">
        <v>321</v>
      </c>
      <c r="N16" s="28" t="s">
        <v>321</v>
      </c>
      <c r="O16" s="28" t="s">
        <v>321</v>
      </c>
      <c r="P16" s="28" t="s">
        <v>321</v>
      </c>
      <c r="Q16" s="28" t="s">
        <v>321</v>
      </c>
      <c r="R16" s="28" t="s">
        <v>321</v>
      </c>
      <c r="S16" s="28" t="s">
        <v>321</v>
      </c>
      <c r="T16" s="28" t="s">
        <v>321</v>
      </c>
      <c r="U16" s="28" t="s">
        <v>321</v>
      </c>
      <c r="V16" s="28" t="s">
        <v>321</v>
      </c>
      <c r="W16" s="28" t="s">
        <v>321</v>
      </c>
      <c r="X16" s="28" t="s">
        <v>321</v>
      </c>
      <c r="Y16" s="28" t="s">
        <v>321</v>
      </c>
      <c r="Z16" s="28" t="s">
        <v>321</v>
      </c>
      <c r="AA16" s="28" t="s">
        <v>321</v>
      </c>
      <c r="AB16" s="28" t="s">
        <v>321</v>
      </c>
      <c r="AC16" s="28" t="s">
        <v>321</v>
      </c>
      <c r="AD16" s="28" t="s">
        <v>321</v>
      </c>
      <c r="AE16" s="28" t="s">
        <v>321</v>
      </c>
      <c r="AF16" s="28" t="s">
        <v>321</v>
      </c>
      <c r="AG16" s="28" t="s">
        <v>321</v>
      </c>
      <c r="AH16" s="28" t="s">
        <v>321</v>
      </c>
      <c r="AI16" s="28" t="s">
        <v>321</v>
      </c>
      <c r="AJ16" s="28" t="s">
        <v>321</v>
      </c>
      <c r="AK16" s="28" t="s">
        <v>321</v>
      </c>
      <c r="AL16" s="28" t="s">
        <v>321</v>
      </c>
      <c r="AM16" s="28" t="s">
        <v>321</v>
      </c>
      <c r="AN16" s="28" t="s">
        <v>321</v>
      </c>
      <c r="AO16" s="28" t="s">
        <v>321</v>
      </c>
      <c r="AP16" s="28" t="s">
        <v>321</v>
      </c>
      <c r="AQ16" s="28" t="s">
        <v>321</v>
      </c>
      <c r="AR16" s="28" t="s">
        <v>321</v>
      </c>
      <c r="AS16" s="28" t="s">
        <v>321</v>
      </c>
      <c r="AT16" s="28" t="s">
        <v>321</v>
      </c>
      <c r="AU16" s="28" t="s">
        <v>321</v>
      </c>
      <c r="AV16" s="28" t="s">
        <v>321</v>
      </c>
      <c r="AW16" s="28" t="s">
        <v>321</v>
      </c>
      <c r="AX16" s="28" t="s">
        <v>321</v>
      </c>
      <c r="AY16" s="28" t="s">
        <v>321</v>
      </c>
      <c r="AZ16" s="28" t="s">
        <v>321</v>
      </c>
      <c r="BA16" s="28" t="s">
        <v>321</v>
      </c>
      <c r="BB16" s="28" t="s">
        <v>321</v>
      </c>
      <c r="BC16" s="28" t="s">
        <v>321</v>
      </c>
      <c r="BD16" s="28" t="s">
        <v>321</v>
      </c>
      <c r="BE16" s="28" t="s">
        <v>321</v>
      </c>
      <c r="BF16" s="28" t="s">
        <v>321</v>
      </c>
      <c r="BG16" s="28" t="s">
        <v>321</v>
      </c>
      <c r="BH16" s="28" t="s">
        <v>321</v>
      </c>
      <c r="BI16" s="28" t="s">
        <v>321</v>
      </c>
      <c r="BJ16" s="28" t="s">
        <v>321</v>
      </c>
      <c r="BK16" s="28" t="s">
        <v>321</v>
      </c>
      <c r="BL16" s="28" t="s">
        <v>321</v>
      </c>
      <c r="BM16" s="28" t="s">
        <v>321</v>
      </c>
      <c r="BN16" s="28" t="s">
        <v>321</v>
      </c>
    </row>
    <row r="17" spans="1:2" x14ac:dyDescent="0.25">
      <c r="A17" s="29" t="s">
        <v>132</v>
      </c>
    </row>
    <row r="18" spans="1:2" x14ac:dyDescent="0.25">
      <c r="A18" s="31" t="s">
        <v>133</v>
      </c>
      <c r="B18" s="79"/>
    </row>
    <row r="19" spans="1:2" x14ac:dyDescent="0.25">
      <c r="A19" s="31" t="s">
        <v>134</v>
      </c>
    </row>
  </sheetData>
  <mergeCells count="1">
    <mergeCell ref="C1:BN1"/>
  </mergeCells>
  <pageMargins left="0.7" right="0.7" top="0.75" bottom="0.75" header="0" footer="0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2"/>
  <sheetViews>
    <sheetView zoomScale="80" zoomScaleNormal="80" workbookViewId="0">
      <selection activeCell="J16" sqref="J16"/>
    </sheetView>
  </sheetViews>
  <sheetFormatPr defaultColWidth="8.7109375" defaultRowHeight="15" x14ac:dyDescent="0.25"/>
  <cols>
    <col min="1" max="1" width="21.42578125" style="18" customWidth="1"/>
    <col min="2" max="2" width="40.5703125" style="18" customWidth="1"/>
    <col min="3" max="4" width="5.140625" style="18" customWidth="1"/>
    <col min="5" max="66" width="4.140625" style="3" customWidth="1"/>
    <col min="67" max="16384" width="8.7109375" style="3"/>
  </cols>
  <sheetData>
    <row r="1" spans="1:66" ht="14.45" customHeight="1" x14ac:dyDescent="0.25">
      <c r="C1" s="2" t="s">
        <v>0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</row>
    <row r="2" spans="1:66" s="81" customFormat="1" ht="192.75" x14ac:dyDescent="0.25">
      <c r="A2" s="4" t="s">
        <v>322</v>
      </c>
      <c r="B2" s="33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  <c r="AC2" s="5" t="s">
        <v>29</v>
      </c>
      <c r="AD2" s="5" t="s">
        <v>30</v>
      </c>
      <c r="AE2" s="5" t="s">
        <v>31</v>
      </c>
      <c r="AF2" s="5" t="s">
        <v>32</v>
      </c>
      <c r="AG2" s="5" t="s">
        <v>33</v>
      </c>
      <c r="AH2" s="5" t="s">
        <v>34</v>
      </c>
      <c r="AI2" s="5" t="s">
        <v>35</v>
      </c>
      <c r="AJ2" s="5" t="s">
        <v>36</v>
      </c>
      <c r="AK2" s="5" t="s">
        <v>37</v>
      </c>
      <c r="AL2" s="5" t="s">
        <v>38</v>
      </c>
      <c r="AM2" s="5" t="s">
        <v>39</v>
      </c>
      <c r="AN2" s="5" t="s">
        <v>40</v>
      </c>
      <c r="AO2" s="5" t="s">
        <v>41</v>
      </c>
      <c r="AP2" s="5" t="s">
        <v>42</v>
      </c>
      <c r="AQ2" s="5" t="s">
        <v>43</v>
      </c>
      <c r="AR2" s="5" t="s">
        <v>44</v>
      </c>
      <c r="AS2" s="5" t="s">
        <v>45</v>
      </c>
      <c r="AT2" s="5" t="s">
        <v>46</v>
      </c>
      <c r="AU2" s="5" t="s">
        <v>47</v>
      </c>
      <c r="AV2" s="5" t="s">
        <v>48</v>
      </c>
      <c r="AW2" s="5" t="s">
        <v>49</v>
      </c>
      <c r="AX2" s="5" t="s">
        <v>50</v>
      </c>
      <c r="AY2" s="5" t="s">
        <v>51</v>
      </c>
      <c r="AZ2" s="5" t="s">
        <v>52</v>
      </c>
      <c r="BA2" s="5" t="s">
        <v>53</v>
      </c>
      <c r="BB2" s="5" t="s">
        <v>54</v>
      </c>
      <c r="BC2" s="5" t="s">
        <v>55</v>
      </c>
      <c r="BD2" s="5" t="s">
        <v>56</v>
      </c>
      <c r="BE2" s="5" t="s">
        <v>57</v>
      </c>
      <c r="BF2" s="5" t="s">
        <v>58</v>
      </c>
      <c r="BG2" s="5" t="s">
        <v>59</v>
      </c>
      <c r="BH2" s="5" t="s">
        <v>60</v>
      </c>
      <c r="BI2" s="5" t="s">
        <v>61</v>
      </c>
      <c r="BJ2" s="5" t="s">
        <v>62</v>
      </c>
      <c r="BK2" s="5" t="s">
        <v>63</v>
      </c>
      <c r="BL2" s="5" t="s">
        <v>64</v>
      </c>
      <c r="BM2" s="5" t="s">
        <v>65</v>
      </c>
      <c r="BN2" s="5" t="s">
        <v>66</v>
      </c>
    </row>
    <row r="3" spans="1:66" ht="30" x14ac:dyDescent="0.25">
      <c r="A3" s="18" t="s">
        <v>323</v>
      </c>
      <c r="B3" s="82" t="s">
        <v>324</v>
      </c>
      <c r="C3" s="18" t="s">
        <v>71</v>
      </c>
      <c r="D3" s="18" t="s">
        <v>71</v>
      </c>
      <c r="E3" s="18" t="s">
        <v>71</v>
      </c>
      <c r="F3" s="18" t="s">
        <v>71</v>
      </c>
      <c r="G3" s="18" t="s">
        <v>71</v>
      </c>
      <c r="H3" s="18" t="s">
        <v>71</v>
      </c>
      <c r="I3" s="18" t="s">
        <v>71</v>
      </c>
      <c r="J3" s="18" t="s">
        <v>71</v>
      </c>
      <c r="K3" s="18" t="s">
        <v>71</v>
      </c>
      <c r="L3" s="18" t="s">
        <v>71</v>
      </c>
      <c r="M3" s="18" t="s">
        <v>71</v>
      </c>
      <c r="N3" s="18" t="s">
        <v>71</v>
      </c>
      <c r="O3" s="18" t="s">
        <v>71</v>
      </c>
      <c r="P3" s="18" t="s">
        <v>71</v>
      </c>
      <c r="Q3" s="18" t="s">
        <v>71</v>
      </c>
      <c r="R3" s="18" t="s">
        <v>71</v>
      </c>
      <c r="S3" s="18" t="s">
        <v>71</v>
      </c>
      <c r="T3" s="18" t="s">
        <v>71</v>
      </c>
      <c r="U3" s="18" t="s">
        <v>71</v>
      </c>
      <c r="V3" s="18" t="s">
        <v>71</v>
      </c>
      <c r="W3" s="18" t="s">
        <v>71</v>
      </c>
      <c r="X3" s="18" t="s">
        <v>71</v>
      </c>
      <c r="Y3" s="18" t="s">
        <v>71</v>
      </c>
      <c r="Z3" s="18" t="s">
        <v>71</v>
      </c>
      <c r="AA3" s="18" t="s">
        <v>71</v>
      </c>
      <c r="AB3" s="18" t="s">
        <v>71</v>
      </c>
      <c r="AC3" s="18" t="s">
        <v>71</v>
      </c>
      <c r="AD3" s="18" t="s">
        <v>71</v>
      </c>
      <c r="AE3" s="18" t="s">
        <v>71</v>
      </c>
      <c r="AF3" s="18" t="s">
        <v>71</v>
      </c>
      <c r="AG3" s="18" t="s">
        <v>71</v>
      </c>
      <c r="AH3" s="18" t="s">
        <v>71</v>
      </c>
      <c r="AI3" s="18" t="s">
        <v>71</v>
      </c>
      <c r="AJ3" s="18" t="s">
        <v>71</v>
      </c>
      <c r="AK3" s="18" t="s">
        <v>71</v>
      </c>
      <c r="AL3" s="18" t="s">
        <v>71</v>
      </c>
      <c r="AM3" s="18" t="s">
        <v>71</v>
      </c>
      <c r="AN3" s="18" t="s">
        <v>71</v>
      </c>
      <c r="AO3" s="18" t="s">
        <v>71</v>
      </c>
      <c r="AP3" s="18" t="s">
        <v>71</v>
      </c>
      <c r="AQ3" s="18" t="s">
        <v>71</v>
      </c>
      <c r="AR3" s="18" t="s">
        <v>71</v>
      </c>
      <c r="AS3" s="18" t="s">
        <v>71</v>
      </c>
      <c r="AT3" s="18" t="s">
        <v>71</v>
      </c>
      <c r="AU3" s="18" t="s">
        <v>71</v>
      </c>
      <c r="AV3" s="18" t="s">
        <v>71</v>
      </c>
      <c r="AW3" s="18" t="s">
        <v>71</v>
      </c>
      <c r="AX3" s="18" t="s">
        <v>71</v>
      </c>
      <c r="AY3" s="18" t="s">
        <v>71</v>
      </c>
      <c r="AZ3" s="18" t="s">
        <v>71</v>
      </c>
      <c r="BA3" s="18" t="s">
        <v>71</v>
      </c>
      <c r="BB3" s="18" t="s">
        <v>71</v>
      </c>
      <c r="BC3" s="18" t="s">
        <v>71</v>
      </c>
      <c r="BD3" s="18" t="s">
        <v>71</v>
      </c>
      <c r="BE3" s="18" t="s">
        <v>71</v>
      </c>
      <c r="BF3" s="18" t="s">
        <v>71</v>
      </c>
      <c r="BG3" s="18" t="s">
        <v>71</v>
      </c>
      <c r="BH3" s="18" t="s">
        <v>71</v>
      </c>
      <c r="BI3" s="18" t="s">
        <v>71</v>
      </c>
      <c r="BJ3" s="18" t="s">
        <v>71</v>
      </c>
      <c r="BK3" s="18" t="s">
        <v>71</v>
      </c>
      <c r="BL3" s="18" t="s">
        <v>71</v>
      </c>
      <c r="BM3" s="18" t="s">
        <v>71</v>
      </c>
      <c r="BN3" s="18" t="s">
        <v>71</v>
      </c>
    </row>
    <row r="4" spans="1:66" x14ac:dyDescent="0.25">
      <c r="A4" s="18" t="s">
        <v>325</v>
      </c>
      <c r="B4" s="83" t="s">
        <v>326</v>
      </c>
      <c r="C4" s="18" t="s">
        <v>77</v>
      </c>
      <c r="D4" s="18" t="s">
        <v>77</v>
      </c>
      <c r="E4" s="18" t="s">
        <v>77</v>
      </c>
      <c r="F4" s="18" t="s">
        <v>77</v>
      </c>
      <c r="G4" s="18" t="s">
        <v>77</v>
      </c>
      <c r="H4" s="18" t="s">
        <v>77</v>
      </c>
      <c r="I4" s="18" t="s">
        <v>77</v>
      </c>
      <c r="J4" s="18" t="s">
        <v>77</v>
      </c>
      <c r="K4" s="18" t="s">
        <v>77</v>
      </c>
      <c r="L4" s="18" t="s">
        <v>77</v>
      </c>
      <c r="M4" s="18" t="s">
        <v>77</v>
      </c>
      <c r="N4" s="18" t="s">
        <v>77</v>
      </c>
      <c r="O4" s="18" t="s">
        <v>77</v>
      </c>
      <c r="P4" s="18" t="s">
        <v>77</v>
      </c>
      <c r="Q4" s="18" t="s">
        <v>77</v>
      </c>
      <c r="R4" s="18" t="s">
        <v>77</v>
      </c>
      <c r="S4" s="18" t="s">
        <v>77</v>
      </c>
      <c r="T4" s="18" t="s">
        <v>77</v>
      </c>
      <c r="U4" s="18" t="s">
        <v>77</v>
      </c>
      <c r="V4" s="18" t="s">
        <v>77</v>
      </c>
      <c r="W4" s="18" t="s">
        <v>77</v>
      </c>
      <c r="X4" s="18" t="s">
        <v>77</v>
      </c>
      <c r="Y4" s="18" t="s">
        <v>77</v>
      </c>
      <c r="Z4" s="18" t="s">
        <v>77</v>
      </c>
      <c r="AA4" s="18" t="s">
        <v>77</v>
      </c>
      <c r="AB4" s="18" t="s">
        <v>77</v>
      </c>
      <c r="AC4" s="18" t="s">
        <v>77</v>
      </c>
      <c r="AD4" s="18" t="s">
        <v>77</v>
      </c>
      <c r="AE4" s="18" t="s">
        <v>77</v>
      </c>
      <c r="AF4" s="18" t="s">
        <v>77</v>
      </c>
      <c r="AG4" s="18" t="s">
        <v>77</v>
      </c>
      <c r="AH4" s="18" t="s">
        <v>77</v>
      </c>
      <c r="AI4" s="18" t="s">
        <v>77</v>
      </c>
      <c r="AJ4" s="18" t="s">
        <v>77</v>
      </c>
      <c r="AK4" s="18" t="s">
        <v>77</v>
      </c>
      <c r="AL4" s="18" t="s">
        <v>77</v>
      </c>
      <c r="AM4" s="18" t="s">
        <v>77</v>
      </c>
      <c r="AN4" s="18" t="s">
        <v>77</v>
      </c>
      <c r="AO4" s="18" t="s">
        <v>77</v>
      </c>
      <c r="AP4" s="18" t="s">
        <v>77</v>
      </c>
      <c r="AQ4" s="18" t="s">
        <v>77</v>
      </c>
      <c r="AR4" s="18" t="s">
        <v>77</v>
      </c>
      <c r="AS4" s="18" t="s">
        <v>77</v>
      </c>
      <c r="AT4" s="18" t="s">
        <v>77</v>
      </c>
      <c r="AU4" s="18" t="s">
        <v>77</v>
      </c>
      <c r="AV4" s="18" t="s">
        <v>77</v>
      </c>
      <c r="AW4" s="18" t="s">
        <v>77</v>
      </c>
      <c r="AX4" s="18" t="s">
        <v>77</v>
      </c>
      <c r="AY4" s="18" t="s">
        <v>77</v>
      </c>
      <c r="AZ4" s="18" t="s">
        <v>77</v>
      </c>
      <c r="BA4" s="18" t="s">
        <v>77</v>
      </c>
      <c r="BB4" s="18" t="s">
        <v>77</v>
      </c>
      <c r="BC4" s="18" t="s">
        <v>77</v>
      </c>
      <c r="BD4" s="18" t="s">
        <v>77</v>
      </c>
      <c r="BE4" s="18" t="s">
        <v>77</v>
      </c>
      <c r="BF4" s="18" t="s">
        <v>77</v>
      </c>
      <c r="BG4" s="18" t="s">
        <v>77</v>
      </c>
      <c r="BH4" s="18" t="s">
        <v>77</v>
      </c>
      <c r="BI4" s="18" t="s">
        <v>77</v>
      </c>
      <c r="BJ4" s="18" t="s">
        <v>77</v>
      </c>
      <c r="BK4" s="18" t="s">
        <v>77</v>
      </c>
      <c r="BL4" s="18" t="s">
        <v>77</v>
      </c>
      <c r="BM4" s="18" t="s">
        <v>77</v>
      </c>
      <c r="BN4" s="18" t="s">
        <v>77</v>
      </c>
    </row>
    <row r="5" spans="1:66" ht="30" x14ac:dyDescent="0.25">
      <c r="A5" s="18" t="s">
        <v>327</v>
      </c>
      <c r="B5" s="83" t="s">
        <v>324</v>
      </c>
      <c r="C5" s="18" t="s">
        <v>101</v>
      </c>
      <c r="D5" s="18" t="s">
        <v>101</v>
      </c>
      <c r="E5" s="18" t="s">
        <v>101</v>
      </c>
      <c r="F5" s="18" t="s">
        <v>101</v>
      </c>
      <c r="G5" s="18" t="s">
        <v>101</v>
      </c>
      <c r="H5" s="18" t="s">
        <v>101</v>
      </c>
      <c r="I5" s="18" t="s">
        <v>101</v>
      </c>
      <c r="J5" s="18" t="s">
        <v>101</v>
      </c>
      <c r="K5" s="18" t="s">
        <v>101</v>
      </c>
      <c r="L5" s="18" t="s">
        <v>101</v>
      </c>
      <c r="M5" s="18" t="s">
        <v>101</v>
      </c>
      <c r="N5" s="18" t="s">
        <v>101</v>
      </c>
      <c r="O5" s="18" t="s">
        <v>101</v>
      </c>
      <c r="P5" s="18" t="s">
        <v>101</v>
      </c>
      <c r="Q5" s="18" t="s">
        <v>101</v>
      </c>
      <c r="R5" s="18" t="s">
        <v>101</v>
      </c>
      <c r="S5" s="18" t="s">
        <v>101</v>
      </c>
      <c r="T5" s="18" t="s">
        <v>101</v>
      </c>
      <c r="U5" s="18" t="s">
        <v>101</v>
      </c>
      <c r="V5" s="18" t="s">
        <v>101</v>
      </c>
      <c r="W5" s="18" t="s">
        <v>101</v>
      </c>
      <c r="X5" s="18" t="s">
        <v>101</v>
      </c>
      <c r="Y5" s="18" t="s">
        <v>101</v>
      </c>
      <c r="Z5" s="18" t="s">
        <v>101</v>
      </c>
      <c r="AA5" s="18" t="s">
        <v>101</v>
      </c>
      <c r="AB5" s="18" t="s">
        <v>101</v>
      </c>
      <c r="AC5" s="18" t="s">
        <v>101</v>
      </c>
      <c r="AD5" s="18" t="s">
        <v>101</v>
      </c>
      <c r="AE5" s="18" t="s">
        <v>101</v>
      </c>
      <c r="AF5" s="18" t="s">
        <v>101</v>
      </c>
      <c r="AG5" s="18" t="s">
        <v>101</v>
      </c>
      <c r="AH5" s="18" t="s">
        <v>101</v>
      </c>
      <c r="AI5" s="18" t="s">
        <v>101</v>
      </c>
      <c r="AJ5" s="18" t="s">
        <v>101</v>
      </c>
      <c r="AK5" s="18" t="s">
        <v>101</v>
      </c>
      <c r="AL5" s="18" t="s">
        <v>101</v>
      </c>
      <c r="AM5" s="18" t="s">
        <v>101</v>
      </c>
      <c r="AN5" s="18" t="s">
        <v>101</v>
      </c>
      <c r="AO5" s="18" t="s">
        <v>101</v>
      </c>
      <c r="AP5" s="18" t="s">
        <v>101</v>
      </c>
      <c r="AQ5" s="18" t="s">
        <v>101</v>
      </c>
      <c r="AR5" s="18" t="s">
        <v>101</v>
      </c>
      <c r="AS5" s="18" t="s">
        <v>101</v>
      </c>
      <c r="AT5" s="18" t="s">
        <v>101</v>
      </c>
      <c r="AU5" s="18" t="s">
        <v>101</v>
      </c>
      <c r="AV5" s="18" t="s">
        <v>101</v>
      </c>
      <c r="AW5" s="18" t="s">
        <v>101</v>
      </c>
      <c r="AX5" s="18" t="s">
        <v>101</v>
      </c>
      <c r="AY5" s="18" t="s">
        <v>101</v>
      </c>
      <c r="AZ5" s="18" t="s">
        <v>101</v>
      </c>
      <c r="BA5" s="18" t="s">
        <v>101</v>
      </c>
      <c r="BB5" s="18" t="s">
        <v>101</v>
      </c>
      <c r="BC5" s="18" t="s">
        <v>101</v>
      </c>
      <c r="BD5" s="18" t="s">
        <v>101</v>
      </c>
      <c r="BE5" s="18" t="s">
        <v>101</v>
      </c>
      <c r="BF5" s="18" t="s">
        <v>101</v>
      </c>
      <c r="BG5" s="18" t="s">
        <v>101</v>
      </c>
      <c r="BH5" s="18" t="s">
        <v>101</v>
      </c>
      <c r="BI5" s="18" t="s">
        <v>101</v>
      </c>
      <c r="BJ5" s="18" t="s">
        <v>101</v>
      </c>
      <c r="BK5" s="18" t="s">
        <v>101</v>
      </c>
      <c r="BL5" s="18" t="s">
        <v>101</v>
      </c>
      <c r="BM5" s="18" t="s">
        <v>101</v>
      </c>
      <c r="BN5" s="18" t="s">
        <v>101</v>
      </c>
    </row>
    <row r="6" spans="1:66" x14ac:dyDescent="0.25">
      <c r="A6" s="18" t="s">
        <v>328</v>
      </c>
      <c r="B6" s="83" t="s">
        <v>329</v>
      </c>
      <c r="C6" s="19" t="s">
        <v>91</v>
      </c>
      <c r="D6" s="19" t="s">
        <v>91</v>
      </c>
      <c r="E6" s="19" t="s">
        <v>91</v>
      </c>
      <c r="F6" s="19" t="s">
        <v>91</v>
      </c>
      <c r="G6" s="19" t="s">
        <v>91</v>
      </c>
      <c r="H6" s="19" t="s">
        <v>91</v>
      </c>
      <c r="I6" s="19" t="s">
        <v>91</v>
      </c>
      <c r="J6" s="19" t="s">
        <v>91</v>
      </c>
      <c r="K6" s="19" t="s">
        <v>91</v>
      </c>
      <c r="L6" s="19" t="s">
        <v>91</v>
      </c>
      <c r="M6" s="19" t="s">
        <v>91</v>
      </c>
      <c r="N6" s="19" t="s">
        <v>91</v>
      </c>
      <c r="O6" s="19" t="s">
        <v>91</v>
      </c>
      <c r="P6" s="19" t="s">
        <v>91</v>
      </c>
      <c r="Q6" s="19" t="s">
        <v>91</v>
      </c>
      <c r="R6" s="19" t="s">
        <v>91</v>
      </c>
      <c r="S6" s="19" t="s">
        <v>91</v>
      </c>
      <c r="T6" s="19" t="s">
        <v>91</v>
      </c>
      <c r="U6" s="19" t="s">
        <v>91</v>
      </c>
      <c r="V6" s="19" t="s">
        <v>91</v>
      </c>
      <c r="W6" s="19" t="s">
        <v>91</v>
      </c>
      <c r="X6" s="19" t="s">
        <v>91</v>
      </c>
      <c r="Y6" s="19" t="s">
        <v>91</v>
      </c>
      <c r="Z6" s="19" t="s">
        <v>91</v>
      </c>
      <c r="AA6" s="19" t="s">
        <v>91</v>
      </c>
      <c r="AB6" s="19" t="s">
        <v>91</v>
      </c>
      <c r="AC6" s="19" t="s">
        <v>91</v>
      </c>
      <c r="AD6" s="19" t="s">
        <v>91</v>
      </c>
      <c r="AE6" s="19" t="s">
        <v>91</v>
      </c>
      <c r="AF6" s="19" t="s">
        <v>91</v>
      </c>
      <c r="AG6" s="19" t="s">
        <v>91</v>
      </c>
      <c r="AH6" s="19" t="s">
        <v>91</v>
      </c>
      <c r="AI6" s="19" t="s">
        <v>91</v>
      </c>
      <c r="AJ6" s="19" t="s">
        <v>91</v>
      </c>
      <c r="AK6" s="19" t="s">
        <v>91</v>
      </c>
      <c r="AL6" s="19" t="s">
        <v>91</v>
      </c>
      <c r="AM6" s="19" t="s">
        <v>91</v>
      </c>
      <c r="AN6" s="19" t="s">
        <v>91</v>
      </c>
      <c r="AO6" s="19" t="s">
        <v>91</v>
      </c>
      <c r="AP6" s="19" t="s">
        <v>91</v>
      </c>
      <c r="AQ6" s="19" t="s">
        <v>91</v>
      </c>
      <c r="AR6" s="19" t="s">
        <v>91</v>
      </c>
      <c r="AS6" s="19" t="s">
        <v>91</v>
      </c>
      <c r="AT6" s="19" t="s">
        <v>91</v>
      </c>
      <c r="AU6" s="19" t="s">
        <v>91</v>
      </c>
      <c r="AV6" s="19" t="s">
        <v>91</v>
      </c>
      <c r="AW6" s="19" t="s">
        <v>91</v>
      </c>
      <c r="AX6" s="19" t="s">
        <v>91</v>
      </c>
      <c r="AY6" s="19" t="s">
        <v>91</v>
      </c>
      <c r="AZ6" s="19" t="s">
        <v>91</v>
      </c>
      <c r="BA6" s="19" t="s">
        <v>91</v>
      </c>
      <c r="BB6" s="19" t="s">
        <v>91</v>
      </c>
      <c r="BC6" s="19" t="s">
        <v>91</v>
      </c>
      <c r="BD6" s="19" t="s">
        <v>91</v>
      </c>
      <c r="BE6" s="19" t="s">
        <v>91</v>
      </c>
      <c r="BF6" s="19" t="s">
        <v>91</v>
      </c>
      <c r="BG6" s="19" t="s">
        <v>91</v>
      </c>
      <c r="BH6" s="19" t="s">
        <v>91</v>
      </c>
      <c r="BI6" s="19" t="s">
        <v>91</v>
      </c>
      <c r="BJ6" s="19" t="s">
        <v>91</v>
      </c>
      <c r="BK6" s="19" t="s">
        <v>91</v>
      </c>
      <c r="BL6" s="19" t="s">
        <v>91</v>
      </c>
      <c r="BM6" s="19" t="s">
        <v>91</v>
      </c>
      <c r="BN6" s="19" t="s">
        <v>91</v>
      </c>
    </row>
    <row r="7" spans="1:66" ht="30" x14ac:dyDescent="0.25">
      <c r="A7" s="1" t="s">
        <v>330</v>
      </c>
      <c r="B7" s="83" t="s">
        <v>324</v>
      </c>
      <c r="C7" s="19" t="s">
        <v>69</v>
      </c>
      <c r="D7" s="19" t="s">
        <v>69</v>
      </c>
      <c r="E7" s="19" t="s">
        <v>69</v>
      </c>
      <c r="F7" s="19" t="s">
        <v>69</v>
      </c>
      <c r="G7" s="19" t="s">
        <v>69</v>
      </c>
      <c r="H7" s="19" t="s">
        <v>69</v>
      </c>
      <c r="I7" s="19" t="s">
        <v>69</v>
      </c>
      <c r="J7" s="19" t="s">
        <v>69</v>
      </c>
      <c r="K7" s="19" t="s">
        <v>69</v>
      </c>
      <c r="L7" s="19" t="s">
        <v>69</v>
      </c>
      <c r="M7" s="19" t="s">
        <v>69</v>
      </c>
      <c r="N7" s="19" t="s">
        <v>69</v>
      </c>
      <c r="O7" s="19" t="s">
        <v>69</v>
      </c>
      <c r="P7" s="19" t="s">
        <v>69</v>
      </c>
      <c r="Q7" s="19" t="s">
        <v>69</v>
      </c>
      <c r="R7" s="19" t="s">
        <v>69</v>
      </c>
      <c r="S7" s="19" t="s">
        <v>69</v>
      </c>
      <c r="T7" s="19" t="s">
        <v>69</v>
      </c>
      <c r="U7" s="19" t="s">
        <v>69</v>
      </c>
      <c r="V7" s="19" t="s">
        <v>69</v>
      </c>
      <c r="W7" s="19" t="s">
        <v>69</v>
      </c>
      <c r="X7" s="19" t="s">
        <v>69</v>
      </c>
      <c r="Y7" s="19" t="s">
        <v>69</v>
      </c>
      <c r="Z7" s="19" t="s">
        <v>69</v>
      </c>
      <c r="AA7" s="19" t="s">
        <v>69</v>
      </c>
      <c r="AB7" s="19" t="s">
        <v>69</v>
      </c>
      <c r="AC7" s="19" t="s">
        <v>69</v>
      </c>
      <c r="AD7" s="19" t="s">
        <v>69</v>
      </c>
      <c r="AE7" s="19" t="s">
        <v>69</v>
      </c>
      <c r="AF7" s="19" t="s">
        <v>69</v>
      </c>
      <c r="AG7" s="19" t="s">
        <v>69</v>
      </c>
      <c r="AH7" s="19" t="s">
        <v>69</v>
      </c>
      <c r="AI7" s="19" t="s">
        <v>69</v>
      </c>
      <c r="AJ7" s="19" t="s">
        <v>69</v>
      </c>
      <c r="AK7" s="19" t="s">
        <v>69</v>
      </c>
      <c r="AL7" s="19" t="s">
        <v>69</v>
      </c>
      <c r="AM7" s="19" t="s">
        <v>69</v>
      </c>
      <c r="AN7" s="19" t="s">
        <v>69</v>
      </c>
      <c r="AO7" s="19" t="s">
        <v>69</v>
      </c>
      <c r="AP7" s="19" t="s">
        <v>69</v>
      </c>
      <c r="AQ7" s="19" t="s">
        <v>69</v>
      </c>
      <c r="AR7" s="19" t="s">
        <v>69</v>
      </c>
      <c r="AS7" s="19" t="s">
        <v>69</v>
      </c>
      <c r="AT7" s="19" t="s">
        <v>69</v>
      </c>
      <c r="AU7" s="19" t="s">
        <v>69</v>
      </c>
      <c r="AV7" s="19" t="s">
        <v>69</v>
      </c>
      <c r="AW7" s="19" t="s">
        <v>69</v>
      </c>
      <c r="AX7" s="19" t="s">
        <v>69</v>
      </c>
      <c r="AY7" s="19" t="s">
        <v>69</v>
      </c>
      <c r="AZ7" s="19" t="s">
        <v>69</v>
      </c>
      <c r="BA7" s="19" t="s">
        <v>69</v>
      </c>
      <c r="BB7" s="19" t="s">
        <v>69</v>
      </c>
      <c r="BC7" s="19" t="s">
        <v>69</v>
      </c>
      <c r="BD7" s="19" t="s">
        <v>69</v>
      </c>
      <c r="BE7" s="19" t="s">
        <v>69</v>
      </c>
      <c r="BF7" s="19" t="s">
        <v>69</v>
      </c>
      <c r="BG7" s="19" t="s">
        <v>69</v>
      </c>
      <c r="BH7" s="19" t="s">
        <v>69</v>
      </c>
      <c r="BI7" s="19" t="s">
        <v>69</v>
      </c>
      <c r="BJ7" s="19" t="s">
        <v>69</v>
      </c>
      <c r="BK7" s="19" t="s">
        <v>69</v>
      </c>
      <c r="BL7" s="19" t="s">
        <v>69</v>
      </c>
      <c r="BM7" s="19" t="s">
        <v>69</v>
      </c>
      <c r="BN7" s="19" t="s">
        <v>69</v>
      </c>
    </row>
    <row r="8" spans="1:66" ht="30" x14ac:dyDescent="0.25">
      <c r="A8" s="18" t="s">
        <v>331</v>
      </c>
      <c r="B8" s="83" t="s">
        <v>332</v>
      </c>
      <c r="C8" s="19" t="s">
        <v>74</v>
      </c>
      <c r="D8" s="19" t="s">
        <v>74</v>
      </c>
      <c r="E8" s="19" t="s">
        <v>74</v>
      </c>
      <c r="F8" s="19" t="s">
        <v>74</v>
      </c>
      <c r="G8" s="19" t="s">
        <v>74</v>
      </c>
      <c r="H8" s="19" t="s">
        <v>74</v>
      </c>
      <c r="I8" s="19" t="s">
        <v>74</v>
      </c>
      <c r="J8" s="19" t="s">
        <v>74</v>
      </c>
      <c r="K8" s="19" t="s">
        <v>74</v>
      </c>
      <c r="L8" s="19" t="s">
        <v>74</v>
      </c>
      <c r="M8" s="19" t="s">
        <v>74</v>
      </c>
      <c r="N8" s="19" t="s">
        <v>74</v>
      </c>
      <c r="O8" s="19" t="s">
        <v>74</v>
      </c>
      <c r="P8" s="19" t="s">
        <v>74</v>
      </c>
      <c r="Q8" s="19" t="s">
        <v>74</v>
      </c>
      <c r="R8" s="19" t="s">
        <v>74</v>
      </c>
      <c r="S8" s="19" t="s">
        <v>74</v>
      </c>
      <c r="T8" s="19" t="s">
        <v>74</v>
      </c>
      <c r="U8" s="19" t="s">
        <v>74</v>
      </c>
      <c r="V8" s="19" t="s">
        <v>74</v>
      </c>
      <c r="W8" s="19" t="s">
        <v>74</v>
      </c>
      <c r="X8" s="19" t="s">
        <v>74</v>
      </c>
      <c r="Y8" s="19" t="s">
        <v>74</v>
      </c>
      <c r="Z8" s="19" t="s">
        <v>74</v>
      </c>
      <c r="AA8" s="19" t="s">
        <v>74</v>
      </c>
      <c r="AB8" s="19" t="s">
        <v>74</v>
      </c>
      <c r="AC8" s="19" t="s">
        <v>74</v>
      </c>
      <c r="AD8" s="19" t="s">
        <v>74</v>
      </c>
      <c r="AE8" s="19" t="s">
        <v>74</v>
      </c>
      <c r="AF8" s="19" t="s">
        <v>74</v>
      </c>
      <c r="AG8" s="19" t="s">
        <v>74</v>
      </c>
      <c r="AH8" s="19" t="s">
        <v>74</v>
      </c>
      <c r="AI8" s="19" t="s">
        <v>74</v>
      </c>
      <c r="AJ8" s="19" t="s">
        <v>74</v>
      </c>
      <c r="AK8" s="19" t="s">
        <v>74</v>
      </c>
      <c r="AL8" s="19" t="s">
        <v>74</v>
      </c>
      <c r="AM8" s="19" t="s">
        <v>74</v>
      </c>
      <c r="AN8" s="19" t="s">
        <v>74</v>
      </c>
      <c r="AO8" s="19" t="s">
        <v>74</v>
      </c>
      <c r="AP8" s="19" t="s">
        <v>74</v>
      </c>
      <c r="AQ8" s="19" t="s">
        <v>74</v>
      </c>
      <c r="AR8" s="19" t="s">
        <v>74</v>
      </c>
      <c r="AS8" s="19" t="s">
        <v>74</v>
      </c>
      <c r="AT8" s="19" t="s">
        <v>74</v>
      </c>
      <c r="AU8" s="19" t="s">
        <v>74</v>
      </c>
      <c r="AV8" s="19" t="s">
        <v>74</v>
      </c>
      <c r="AW8" s="19" t="s">
        <v>74</v>
      </c>
      <c r="AX8" s="19" t="s">
        <v>74</v>
      </c>
      <c r="AY8" s="19" t="s">
        <v>74</v>
      </c>
      <c r="AZ8" s="19" t="s">
        <v>74</v>
      </c>
      <c r="BA8" s="19" t="s">
        <v>74</v>
      </c>
      <c r="BB8" s="19" t="s">
        <v>74</v>
      </c>
      <c r="BC8" s="19" t="s">
        <v>74</v>
      </c>
      <c r="BD8" s="19" t="s">
        <v>74</v>
      </c>
      <c r="BE8" s="19" t="s">
        <v>74</v>
      </c>
      <c r="BF8" s="19" t="s">
        <v>74</v>
      </c>
      <c r="BG8" s="19" t="s">
        <v>74</v>
      </c>
      <c r="BH8" s="19" t="s">
        <v>74</v>
      </c>
      <c r="BI8" s="19" t="s">
        <v>74</v>
      </c>
      <c r="BJ8" s="19" t="s">
        <v>74</v>
      </c>
      <c r="BK8" s="19" t="s">
        <v>74</v>
      </c>
      <c r="BL8" s="19" t="s">
        <v>74</v>
      </c>
      <c r="BM8" s="19" t="s">
        <v>74</v>
      </c>
      <c r="BN8" s="19" t="s">
        <v>74</v>
      </c>
    </row>
    <row r="9" spans="1:66" x14ac:dyDescent="0.25">
      <c r="A9" s="18" t="s">
        <v>333</v>
      </c>
      <c r="B9" s="83" t="s">
        <v>334</v>
      </c>
      <c r="C9" s="19" t="s">
        <v>81</v>
      </c>
      <c r="D9" s="19" t="s">
        <v>81</v>
      </c>
      <c r="E9" s="19" t="s">
        <v>81</v>
      </c>
      <c r="F9" s="19" t="s">
        <v>81</v>
      </c>
      <c r="G9" s="19" t="s">
        <v>81</v>
      </c>
      <c r="H9" s="19" t="s">
        <v>81</v>
      </c>
      <c r="I9" s="19" t="s">
        <v>81</v>
      </c>
      <c r="J9" s="19" t="s">
        <v>81</v>
      </c>
      <c r="K9" s="19" t="s">
        <v>81</v>
      </c>
      <c r="L9" s="19" t="s">
        <v>81</v>
      </c>
      <c r="M9" s="19" t="s">
        <v>81</v>
      </c>
      <c r="N9" s="19" t="s">
        <v>81</v>
      </c>
      <c r="O9" s="19" t="s">
        <v>81</v>
      </c>
      <c r="P9" s="19" t="s">
        <v>81</v>
      </c>
      <c r="Q9" s="19" t="s">
        <v>81</v>
      </c>
      <c r="R9" s="19" t="s">
        <v>81</v>
      </c>
      <c r="S9" s="19" t="s">
        <v>81</v>
      </c>
      <c r="T9" s="19" t="s">
        <v>81</v>
      </c>
      <c r="U9" s="19" t="s">
        <v>81</v>
      </c>
      <c r="V9" s="19" t="s">
        <v>81</v>
      </c>
      <c r="W9" s="19" t="s">
        <v>81</v>
      </c>
      <c r="X9" s="19" t="s">
        <v>81</v>
      </c>
      <c r="Y9" s="19" t="s">
        <v>81</v>
      </c>
      <c r="Z9" s="19" t="s">
        <v>81</v>
      </c>
      <c r="AA9" s="19" t="s">
        <v>81</v>
      </c>
      <c r="AB9" s="19" t="s">
        <v>81</v>
      </c>
      <c r="AC9" s="19" t="s">
        <v>81</v>
      </c>
      <c r="AD9" s="19" t="s">
        <v>81</v>
      </c>
      <c r="AE9" s="19" t="s">
        <v>81</v>
      </c>
      <c r="AF9" s="19" t="s">
        <v>81</v>
      </c>
      <c r="AG9" s="19" t="s">
        <v>81</v>
      </c>
      <c r="AH9" s="19" t="s">
        <v>81</v>
      </c>
      <c r="AI9" s="19" t="s">
        <v>81</v>
      </c>
      <c r="AJ9" s="19" t="s">
        <v>81</v>
      </c>
      <c r="AK9" s="19" t="s">
        <v>81</v>
      </c>
      <c r="AL9" s="19" t="s">
        <v>81</v>
      </c>
      <c r="AM9" s="19" t="s">
        <v>81</v>
      </c>
      <c r="AN9" s="19" t="s">
        <v>81</v>
      </c>
      <c r="AO9" s="19" t="s">
        <v>81</v>
      </c>
      <c r="AP9" s="19" t="s">
        <v>81</v>
      </c>
      <c r="AQ9" s="19" t="s">
        <v>81</v>
      </c>
      <c r="AR9" s="19" t="s">
        <v>81</v>
      </c>
      <c r="AS9" s="19" t="s">
        <v>81</v>
      </c>
      <c r="AT9" s="19" t="s">
        <v>81</v>
      </c>
      <c r="AU9" s="19" t="s">
        <v>81</v>
      </c>
      <c r="AV9" s="19" t="s">
        <v>81</v>
      </c>
      <c r="AW9" s="19" t="s">
        <v>81</v>
      </c>
      <c r="AX9" s="19" t="s">
        <v>81</v>
      </c>
      <c r="AY9" s="19" t="s">
        <v>81</v>
      </c>
      <c r="AZ9" s="19" t="s">
        <v>81</v>
      </c>
      <c r="BA9" s="19" t="s">
        <v>81</v>
      </c>
      <c r="BB9" s="19" t="s">
        <v>81</v>
      </c>
      <c r="BC9" s="19" t="s">
        <v>81</v>
      </c>
      <c r="BD9" s="19" t="s">
        <v>81</v>
      </c>
      <c r="BE9" s="19" t="s">
        <v>81</v>
      </c>
      <c r="BF9" s="19" t="s">
        <v>81</v>
      </c>
      <c r="BG9" s="19" t="s">
        <v>81</v>
      </c>
      <c r="BH9" s="19" t="s">
        <v>81</v>
      </c>
      <c r="BI9" s="19" t="s">
        <v>81</v>
      </c>
      <c r="BJ9" s="19" t="s">
        <v>81</v>
      </c>
      <c r="BK9" s="19" t="s">
        <v>81</v>
      </c>
      <c r="BL9" s="19" t="s">
        <v>81</v>
      </c>
      <c r="BM9" s="19" t="s">
        <v>81</v>
      </c>
      <c r="BN9" s="19" t="s">
        <v>81</v>
      </c>
    </row>
    <row r="10" spans="1:66" ht="30" x14ac:dyDescent="0.25">
      <c r="A10" s="18" t="s">
        <v>335</v>
      </c>
      <c r="B10" s="83" t="s">
        <v>324</v>
      </c>
      <c r="C10" s="19" t="s">
        <v>108</v>
      </c>
      <c r="D10" s="19" t="s">
        <v>108</v>
      </c>
      <c r="E10" s="19" t="s">
        <v>108</v>
      </c>
      <c r="F10" s="19" t="s">
        <v>108</v>
      </c>
      <c r="G10" s="19" t="s">
        <v>108</v>
      </c>
      <c r="H10" s="19" t="s">
        <v>108</v>
      </c>
      <c r="I10" s="19" t="s">
        <v>108</v>
      </c>
      <c r="J10" s="19" t="s">
        <v>108</v>
      </c>
      <c r="K10" s="19" t="s">
        <v>108</v>
      </c>
      <c r="L10" s="19" t="s">
        <v>108</v>
      </c>
      <c r="M10" s="19" t="s">
        <v>108</v>
      </c>
      <c r="N10" s="19" t="s">
        <v>108</v>
      </c>
      <c r="O10" s="19" t="s">
        <v>108</v>
      </c>
      <c r="P10" s="19" t="s">
        <v>108</v>
      </c>
      <c r="Q10" s="19" t="s">
        <v>108</v>
      </c>
      <c r="R10" s="19" t="s">
        <v>108</v>
      </c>
      <c r="S10" s="19" t="s">
        <v>108</v>
      </c>
      <c r="T10" s="19" t="s">
        <v>108</v>
      </c>
      <c r="U10" s="19" t="s">
        <v>108</v>
      </c>
      <c r="V10" s="19" t="s">
        <v>108</v>
      </c>
      <c r="W10" s="19" t="s">
        <v>108</v>
      </c>
      <c r="X10" s="19" t="s">
        <v>108</v>
      </c>
      <c r="Y10" s="19" t="s">
        <v>108</v>
      </c>
      <c r="Z10" s="19" t="s">
        <v>108</v>
      </c>
      <c r="AA10" s="19" t="s">
        <v>108</v>
      </c>
      <c r="AB10" s="19" t="s">
        <v>108</v>
      </c>
      <c r="AC10" s="19" t="s">
        <v>108</v>
      </c>
      <c r="AD10" s="19" t="s">
        <v>108</v>
      </c>
      <c r="AE10" s="19" t="s">
        <v>108</v>
      </c>
      <c r="AF10" s="19" t="s">
        <v>108</v>
      </c>
      <c r="AG10" s="19" t="s">
        <v>108</v>
      </c>
      <c r="AH10" s="19" t="s">
        <v>108</v>
      </c>
      <c r="AI10" s="19" t="s">
        <v>108</v>
      </c>
      <c r="AJ10" s="19" t="s">
        <v>108</v>
      </c>
      <c r="AK10" s="19" t="s">
        <v>108</v>
      </c>
      <c r="AL10" s="19" t="s">
        <v>108</v>
      </c>
      <c r="AM10" s="19" t="s">
        <v>108</v>
      </c>
      <c r="AN10" s="19" t="s">
        <v>108</v>
      </c>
      <c r="AO10" s="19" t="s">
        <v>108</v>
      </c>
      <c r="AP10" s="19" t="s">
        <v>108</v>
      </c>
      <c r="AQ10" s="19" t="s">
        <v>108</v>
      </c>
      <c r="AR10" s="19" t="s">
        <v>108</v>
      </c>
      <c r="AS10" s="19" t="s">
        <v>108</v>
      </c>
      <c r="AT10" s="19" t="s">
        <v>108</v>
      </c>
      <c r="AU10" s="19" t="s">
        <v>108</v>
      </c>
      <c r="AV10" s="19" t="s">
        <v>108</v>
      </c>
      <c r="AW10" s="19" t="s">
        <v>108</v>
      </c>
      <c r="AX10" s="19" t="s">
        <v>108</v>
      </c>
      <c r="AY10" s="19" t="s">
        <v>108</v>
      </c>
      <c r="AZ10" s="19" t="s">
        <v>108</v>
      </c>
      <c r="BA10" s="19" t="s">
        <v>108</v>
      </c>
      <c r="BB10" s="19" t="s">
        <v>108</v>
      </c>
      <c r="BC10" s="19" t="s">
        <v>108</v>
      </c>
      <c r="BD10" s="19" t="s">
        <v>108</v>
      </c>
      <c r="BE10" s="19" t="s">
        <v>108</v>
      </c>
      <c r="BF10" s="19" t="s">
        <v>108</v>
      </c>
      <c r="BG10" s="19" t="s">
        <v>108</v>
      </c>
      <c r="BH10" s="19" t="s">
        <v>108</v>
      </c>
      <c r="BI10" s="19" t="s">
        <v>108</v>
      </c>
      <c r="BJ10" s="19" t="s">
        <v>108</v>
      </c>
      <c r="BK10" s="19" t="s">
        <v>108</v>
      </c>
      <c r="BL10" s="19" t="s">
        <v>108</v>
      </c>
      <c r="BM10" s="19" t="s">
        <v>108</v>
      </c>
      <c r="BN10" s="19" t="s">
        <v>108</v>
      </c>
    </row>
    <row r="11" spans="1:66" ht="30" x14ac:dyDescent="0.25">
      <c r="A11" s="18" t="s">
        <v>336</v>
      </c>
      <c r="B11" s="83" t="s">
        <v>337</v>
      </c>
      <c r="C11" s="19" t="s">
        <v>141</v>
      </c>
      <c r="D11" s="19" t="s">
        <v>141</v>
      </c>
      <c r="E11" s="19" t="s">
        <v>141</v>
      </c>
      <c r="F11" s="19" t="s">
        <v>141</v>
      </c>
      <c r="G11" s="19" t="s">
        <v>141</v>
      </c>
      <c r="H11" s="19" t="s">
        <v>141</v>
      </c>
      <c r="I11" s="19" t="s">
        <v>141</v>
      </c>
      <c r="J11" s="19" t="s">
        <v>141</v>
      </c>
      <c r="K11" s="19" t="s">
        <v>141</v>
      </c>
      <c r="L11" s="19" t="s">
        <v>141</v>
      </c>
      <c r="M11" s="19" t="s">
        <v>141</v>
      </c>
      <c r="N11" s="19" t="s">
        <v>141</v>
      </c>
      <c r="O11" s="19" t="s">
        <v>141</v>
      </c>
      <c r="P11" s="19" t="s">
        <v>141</v>
      </c>
      <c r="Q11" s="19" t="s">
        <v>141</v>
      </c>
      <c r="R11" s="19" t="s">
        <v>141</v>
      </c>
      <c r="S11" s="19" t="s">
        <v>141</v>
      </c>
      <c r="T11" s="19" t="s">
        <v>141</v>
      </c>
      <c r="U11" s="19" t="s">
        <v>141</v>
      </c>
      <c r="V11" s="19" t="s">
        <v>141</v>
      </c>
      <c r="W11" s="19" t="s">
        <v>141</v>
      </c>
      <c r="X11" s="19" t="s">
        <v>141</v>
      </c>
      <c r="Y11" s="19" t="s">
        <v>141</v>
      </c>
      <c r="Z11" s="19" t="s">
        <v>141</v>
      </c>
      <c r="AA11" s="19" t="s">
        <v>141</v>
      </c>
      <c r="AB11" s="19" t="s">
        <v>141</v>
      </c>
      <c r="AC11" s="19" t="s">
        <v>141</v>
      </c>
      <c r="AD11" s="19" t="s">
        <v>141</v>
      </c>
      <c r="AE11" s="19" t="s">
        <v>141</v>
      </c>
      <c r="AF11" s="19" t="s">
        <v>141</v>
      </c>
      <c r="AG11" s="19" t="s">
        <v>141</v>
      </c>
      <c r="AH11" s="19" t="s">
        <v>141</v>
      </c>
      <c r="AI11" s="19" t="s">
        <v>141</v>
      </c>
      <c r="AJ11" s="19" t="s">
        <v>141</v>
      </c>
      <c r="AK11" s="19" t="s">
        <v>141</v>
      </c>
      <c r="AL11" s="19" t="s">
        <v>141</v>
      </c>
      <c r="AM11" s="19" t="s">
        <v>141</v>
      </c>
      <c r="AN11" s="19" t="s">
        <v>141</v>
      </c>
      <c r="AO11" s="19" t="s">
        <v>141</v>
      </c>
      <c r="AP11" s="19" t="s">
        <v>141</v>
      </c>
      <c r="AQ11" s="19" t="s">
        <v>141</v>
      </c>
      <c r="AR11" s="19" t="s">
        <v>141</v>
      </c>
      <c r="AS11" s="19" t="s">
        <v>141</v>
      </c>
      <c r="AT11" s="19" t="s">
        <v>141</v>
      </c>
      <c r="AU11" s="19" t="s">
        <v>141</v>
      </c>
      <c r="AV11" s="19" t="s">
        <v>141</v>
      </c>
      <c r="AW11" s="19" t="s">
        <v>141</v>
      </c>
      <c r="AX11" s="19" t="s">
        <v>141</v>
      </c>
      <c r="AY11" s="19" t="s">
        <v>141</v>
      </c>
      <c r="AZ11" s="19" t="s">
        <v>141</v>
      </c>
      <c r="BA11" s="19" t="s">
        <v>141</v>
      </c>
      <c r="BB11" s="19" t="s">
        <v>141</v>
      </c>
      <c r="BC11" s="19" t="s">
        <v>141</v>
      </c>
      <c r="BD11" s="19" t="s">
        <v>141</v>
      </c>
      <c r="BE11" s="19" t="s">
        <v>141</v>
      </c>
      <c r="BF11" s="19" t="s">
        <v>141</v>
      </c>
      <c r="BG11" s="19" t="s">
        <v>141</v>
      </c>
      <c r="BH11" s="19" t="s">
        <v>141</v>
      </c>
      <c r="BI11" s="19" t="s">
        <v>141</v>
      </c>
      <c r="BJ11" s="19" t="s">
        <v>141</v>
      </c>
      <c r="BK11" s="19" t="s">
        <v>141</v>
      </c>
      <c r="BL11" s="19" t="s">
        <v>141</v>
      </c>
      <c r="BM11" s="19" t="s">
        <v>141</v>
      </c>
      <c r="BN11" s="19" t="s">
        <v>141</v>
      </c>
    </row>
    <row r="12" spans="1:66" ht="30" x14ac:dyDescent="0.25">
      <c r="A12" s="1" t="s">
        <v>338</v>
      </c>
      <c r="B12" s="83" t="s">
        <v>339</v>
      </c>
      <c r="C12" s="19" t="s">
        <v>77</v>
      </c>
      <c r="D12" s="19" t="s">
        <v>77</v>
      </c>
      <c r="E12" s="19" t="s">
        <v>77</v>
      </c>
      <c r="F12" s="19" t="s">
        <v>77</v>
      </c>
      <c r="G12" s="19" t="s">
        <v>77</v>
      </c>
      <c r="H12" s="19" t="s">
        <v>77</v>
      </c>
      <c r="I12" s="19" t="s">
        <v>77</v>
      </c>
      <c r="J12" s="19" t="s">
        <v>77</v>
      </c>
      <c r="K12" s="19" t="s">
        <v>77</v>
      </c>
      <c r="L12" s="19" t="s">
        <v>77</v>
      </c>
      <c r="M12" s="19" t="s">
        <v>77</v>
      </c>
      <c r="N12" s="19" t="s">
        <v>77</v>
      </c>
      <c r="O12" s="19" t="s">
        <v>77</v>
      </c>
      <c r="P12" s="19" t="s">
        <v>77</v>
      </c>
      <c r="Q12" s="19" t="s">
        <v>77</v>
      </c>
      <c r="R12" s="19" t="s">
        <v>77</v>
      </c>
      <c r="S12" s="19" t="s">
        <v>77</v>
      </c>
      <c r="T12" s="19" t="s">
        <v>77</v>
      </c>
      <c r="U12" s="19" t="s">
        <v>77</v>
      </c>
      <c r="V12" s="19" t="s">
        <v>77</v>
      </c>
      <c r="W12" s="19" t="s">
        <v>77</v>
      </c>
      <c r="X12" s="19" t="s">
        <v>77</v>
      </c>
      <c r="Y12" s="19" t="s">
        <v>77</v>
      </c>
      <c r="Z12" s="19" t="s">
        <v>77</v>
      </c>
      <c r="AA12" s="19" t="s">
        <v>77</v>
      </c>
      <c r="AB12" s="19" t="s">
        <v>77</v>
      </c>
      <c r="AC12" s="19" t="s">
        <v>77</v>
      </c>
      <c r="AD12" s="19" t="s">
        <v>77</v>
      </c>
      <c r="AE12" s="19" t="s">
        <v>77</v>
      </c>
      <c r="AF12" s="19" t="s">
        <v>77</v>
      </c>
      <c r="AG12" s="19" t="s">
        <v>77</v>
      </c>
      <c r="AH12" s="19" t="s">
        <v>77</v>
      </c>
      <c r="AI12" s="19" t="s">
        <v>77</v>
      </c>
      <c r="AJ12" s="19" t="s">
        <v>77</v>
      </c>
      <c r="AK12" s="19" t="s">
        <v>77</v>
      </c>
      <c r="AL12" s="19" t="s">
        <v>77</v>
      </c>
      <c r="AM12" s="19" t="s">
        <v>77</v>
      </c>
      <c r="AN12" s="19" t="s">
        <v>77</v>
      </c>
      <c r="AO12" s="19" t="s">
        <v>77</v>
      </c>
      <c r="AP12" s="19" t="s">
        <v>77</v>
      </c>
      <c r="AQ12" s="19" t="s">
        <v>77</v>
      </c>
      <c r="AR12" s="19" t="s">
        <v>77</v>
      </c>
      <c r="AS12" s="19" t="s">
        <v>77</v>
      </c>
      <c r="AT12" s="19" t="s">
        <v>77</v>
      </c>
      <c r="AU12" s="19" t="s">
        <v>77</v>
      </c>
      <c r="AV12" s="19" t="s">
        <v>77</v>
      </c>
      <c r="AW12" s="19" t="s">
        <v>77</v>
      </c>
      <c r="AX12" s="19" t="s">
        <v>77</v>
      </c>
      <c r="AY12" s="19" t="s">
        <v>77</v>
      </c>
      <c r="AZ12" s="19" t="s">
        <v>77</v>
      </c>
      <c r="BA12" s="19" t="s">
        <v>77</v>
      </c>
      <c r="BB12" s="19" t="s">
        <v>77</v>
      </c>
      <c r="BC12" s="19" t="s">
        <v>77</v>
      </c>
      <c r="BD12" s="19" t="s">
        <v>77</v>
      </c>
      <c r="BE12" s="19" t="s">
        <v>77</v>
      </c>
      <c r="BF12" s="19" t="s">
        <v>77</v>
      </c>
      <c r="BG12" s="19" t="s">
        <v>77</v>
      </c>
      <c r="BH12" s="19" t="s">
        <v>77</v>
      </c>
      <c r="BI12" s="19" t="s">
        <v>77</v>
      </c>
      <c r="BJ12" s="19" t="s">
        <v>77</v>
      </c>
      <c r="BK12" s="19" t="s">
        <v>77</v>
      </c>
      <c r="BL12" s="19" t="s">
        <v>77</v>
      </c>
      <c r="BM12" s="19" t="s">
        <v>77</v>
      </c>
      <c r="BN12" s="19" t="s">
        <v>77</v>
      </c>
    </row>
    <row r="13" spans="1:66" x14ac:dyDescent="0.25">
      <c r="A13" s="18" t="s">
        <v>340</v>
      </c>
      <c r="B13" s="83" t="s">
        <v>334</v>
      </c>
      <c r="C13" s="19" t="s">
        <v>77</v>
      </c>
      <c r="D13" s="19" t="s">
        <v>77</v>
      </c>
      <c r="E13" s="19" t="s">
        <v>77</v>
      </c>
      <c r="F13" s="19" t="s">
        <v>77</v>
      </c>
      <c r="G13" s="19" t="s">
        <v>77</v>
      </c>
      <c r="H13" s="19" t="s">
        <v>77</v>
      </c>
      <c r="I13" s="19" t="s">
        <v>77</v>
      </c>
      <c r="J13" s="19" t="s">
        <v>77</v>
      </c>
      <c r="K13" s="19" t="s">
        <v>77</v>
      </c>
      <c r="L13" s="19" t="s">
        <v>77</v>
      </c>
      <c r="M13" s="19" t="s">
        <v>77</v>
      </c>
      <c r="N13" s="19" t="s">
        <v>77</v>
      </c>
      <c r="O13" s="19" t="s">
        <v>77</v>
      </c>
      <c r="P13" s="19" t="s">
        <v>77</v>
      </c>
      <c r="Q13" s="19" t="s">
        <v>77</v>
      </c>
      <c r="R13" s="19" t="s">
        <v>77</v>
      </c>
      <c r="S13" s="19" t="s">
        <v>77</v>
      </c>
      <c r="T13" s="19" t="s">
        <v>77</v>
      </c>
      <c r="U13" s="19" t="s">
        <v>77</v>
      </c>
      <c r="V13" s="19" t="s">
        <v>77</v>
      </c>
      <c r="W13" s="19" t="s">
        <v>77</v>
      </c>
      <c r="X13" s="19" t="s">
        <v>77</v>
      </c>
      <c r="Y13" s="19" t="s">
        <v>77</v>
      </c>
      <c r="Z13" s="19" t="s">
        <v>77</v>
      </c>
      <c r="AA13" s="19" t="s">
        <v>77</v>
      </c>
      <c r="AB13" s="19" t="s">
        <v>77</v>
      </c>
      <c r="AC13" s="19" t="s">
        <v>77</v>
      </c>
      <c r="AD13" s="19" t="s">
        <v>77</v>
      </c>
      <c r="AE13" s="19" t="s">
        <v>77</v>
      </c>
      <c r="AF13" s="19" t="s">
        <v>77</v>
      </c>
      <c r="AG13" s="19" t="s">
        <v>77</v>
      </c>
      <c r="AH13" s="19" t="s">
        <v>77</v>
      </c>
      <c r="AI13" s="19" t="s">
        <v>77</v>
      </c>
      <c r="AJ13" s="19" t="s">
        <v>77</v>
      </c>
      <c r="AK13" s="19" t="s">
        <v>77</v>
      </c>
      <c r="AL13" s="19" t="s">
        <v>77</v>
      </c>
      <c r="AM13" s="19" t="s">
        <v>77</v>
      </c>
      <c r="AN13" s="19" t="s">
        <v>77</v>
      </c>
      <c r="AO13" s="19" t="s">
        <v>77</v>
      </c>
      <c r="AP13" s="19" t="s">
        <v>77</v>
      </c>
      <c r="AQ13" s="19" t="s">
        <v>77</v>
      </c>
      <c r="AR13" s="19" t="s">
        <v>77</v>
      </c>
      <c r="AS13" s="19" t="s">
        <v>77</v>
      </c>
      <c r="AT13" s="19" t="s">
        <v>77</v>
      </c>
      <c r="AU13" s="19" t="s">
        <v>77</v>
      </c>
      <c r="AV13" s="19" t="s">
        <v>77</v>
      </c>
      <c r="AW13" s="19" t="s">
        <v>77</v>
      </c>
      <c r="AX13" s="19" t="s">
        <v>77</v>
      </c>
      <c r="AY13" s="19" t="s">
        <v>77</v>
      </c>
      <c r="AZ13" s="19" t="s">
        <v>77</v>
      </c>
      <c r="BA13" s="19" t="s">
        <v>77</v>
      </c>
      <c r="BB13" s="19" t="s">
        <v>77</v>
      </c>
      <c r="BC13" s="19" t="s">
        <v>77</v>
      </c>
      <c r="BD13" s="19" t="s">
        <v>77</v>
      </c>
      <c r="BE13" s="19" t="s">
        <v>77</v>
      </c>
      <c r="BF13" s="19" t="s">
        <v>77</v>
      </c>
      <c r="BG13" s="19" t="s">
        <v>77</v>
      </c>
      <c r="BH13" s="19" t="s">
        <v>77</v>
      </c>
      <c r="BI13" s="19" t="s">
        <v>77</v>
      </c>
      <c r="BJ13" s="19" t="s">
        <v>77</v>
      </c>
      <c r="BK13" s="19" t="s">
        <v>77</v>
      </c>
      <c r="BL13" s="19" t="s">
        <v>77</v>
      </c>
      <c r="BM13" s="19" t="s">
        <v>77</v>
      </c>
      <c r="BN13" s="19" t="s">
        <v>77</v>
      </c>
    </row>
    <row r="14" spans="1:66" x14ac:dyDescent="0.25">
      <c r="A14" s="18" t="s">
        <v>341</v>
      </c>
      <c r="B14" s="83" t="s">
        <v>334</v>
      </c>
      <c r="C14" s="19" t="s">
        <v>91</v>
      </c>
      <c r="D14" s="19" t="s">
        <v>91</v>
      </c>
      <c r="E14" s="19" t="s">
        <v>91</v>
      </c>
      <c r="F14" s="19" t="s">
        <v>91</v>
      </c>
      <c r="G14" s="19" t="s">
        <v>91</v>
      </c>
      <c r="H14" s="19" t="s">
        <v>91</v>
      </c>
      <c r="I14" s="19" t="s">
        <v>91</v>
      </c>
      <c r="J14" s="19" t="s">
        <v>91</v>
      </c>
      <c r="K14" s="19" t="s">
        <v>91</v>
      </c>
      <c r="L14" s="19" t="s">
        <v>91</v>
      </c>
      <c r="M14" s="19" t="s">
        <v>91</v>
      </c>
      <c r="N14" s="19" t="s">
        <v>91</v>
      </c>
      <c r="O14" s="19" t="s">
        <v>91</v>
      </c>
      <c r="P14" s="19" t="s">
        <v>91</v>
      </c>
      <c r="Q14" s="19" t="s">
        <v>91</v>
      </c>
      <c r="R14" s="19" t="s">
        <v>91</v>
      </c>
      <c r="S14" s="19" t="s">
        <v>91</v>
      </c>
      <c r="T14" s="19" t="s">
        <v>91</v>
      </c>
      <c r="U14" s="19" t="s">
        <v>91</v>
      </c>
      <c r="V14" s="19" t="s">
        <v>91</v>
      </c>
      <c r="W14" s="19" t="s">
        <v>91</v>
      </c>
      <c r="X14" s="19" t="s">
        <v>91</v>
      </c>
      <c r="Y14" s="19" t="s">
        <v>91</v>
      </c>
      <c r="Z14" s="19" t="s">
        <v>91</v>
      </c>
      <c r="AA14" s="19" t="s">
        <v>91</v>
      </c>
      <c r="AB14" s="19" t="s">
        <v>91</v>
      </c>
      <c r="AC14" s="19" t="s">
        <v>91</v>
      </c>
      <c r="AD14" s="19" t="s">
        <v>91</v>
      </c>
      <c r="AE14" s="19" t="s">
        <v>91</v>
      </c>
      <c r="AF14" s="19" t="s">
        <v>91</v>
      </c>
      <c r="AG14" s="19" t="s">
        <v>91</v>
      </c>
      <c r="AH14" s="19" t="s">
        <v>91</v>
      </c>
      <c r="AI14" s="19" t="s">
        <v>91</v>
      </c>
      <c r="AJ14" s="19" t="s">
        <v>91</v>
      </c>
      <c r="AK14" s="19" t="s">
        <v>91</v>
      </c>
      <c r="AL14" s="19" t="s">
        <v>91</v>
      </c>
      <c r="AM14" s="19" t="s">
        <v>91</v>
      </c>
      <c r="AN14" s="19" t="s">
        <v>91</v>
      </c>
      <c r="AO14" s="19" t="s">
        <v>91</v>
      </c>
      <c r="AP14" s="19" t="s">
        <v>91</v>
      </c>
      <c r="AQ14" s="19" t="s">
        <v>91</v>
      </c>
      <c r="AR14" s="19" t="s">
        <v>91</v>
      </c>
      <c r="AS14" s="19" t="s">
        <v>91</v>
      </c>
      <c r="AT14" s="19" t="s">
        <v>91</v>
      </c>
      <c r="AU14" s="19" t="s">
        <v>91</v>
      </c>
      <c r="AV14" s="19" t="s">
        <v>91</v>
      </c>
      <c r="AW14" s="19" t="s">
        <v>91</v>
      </c>
      <c r="AX14" s="19" t="s">
        <v>91</v>
      </c>
      <c r="AY14" s="19" t="s">
        <v>91</v>
      </c>
      <c r="AZ14" s="19" t="s">
        <v>91</v>
      </c>
      <c r="BA14" s="19" t="s">
        <v>91</v>
      </c>
      <c r="BB14" s="19" t="s">
        <v>91</v>
      </c>
      <c r="BC14" s="19" t="s">
        <v>91</v>
      </c>
      <c r="BD14" s="19" t="s">
        <v>91</v>
      </c>
      <c r="BE14" s="19" t="s">
        <v>91</v>
      </c>
      <c r="BF14" s="19" t="s">
        <v>91</v>
      </c>
      <c r="BG14" s="19" t="s">
        <v>91</v>
      </c>
      <c r="BH14" s="19" t="s">
        <v>91</v>
      </c>
      <c r="BI14" s="19" t="s">
        <v>91</v>
      </c>
      <c r="BJ14" s="19" t="s">
        <v>91</v>
      </c>
      <c r="BK14" s="19" t="s">
        <v>91</v>
      </c>
      <c r="BL14" s="19" t="s">
        <v>91</v>
      </c>
      <c r="BM14" s="19" t="s">
        <v>91</v>
      </c>
      <c r="BN14" s="19" t="s">
        <v>91</v>
      </c>
    </row>
    <row r="15" spans="1:66" ht="30" x14ac:dyDescent="0.25">
      <c r="A15" s="18" t="s">
        <v>342</v>
      </c>
      <c r="B15" s="83" t="s">
        <v>343</v>
      </c>
      <c r="C15" s="19" t="s">
        <v>144</v>
      </c>
      <c r="D15" s="19" t="s">
        <v>144</v>
      </c>
      <c r="E15" s="19" t="s">
        <v>144</v>
      </c>
      <c r="F15" s="19" t="s">
        <v>144</v>
      </c>
      <c r="G15" s="19" t="s">
        <v>144</v>
      </c>
      <c r="H15" s="19" t="s">
        <v>144</v>
      </c>
      <c r="I15" s="19" t="s">
        <v>144</v>
      </c>
      <c r="J15" s="19" t="s">
        <v>144</v>
      </c>
      <c r="K15" s="19" t="s">
        <v>144</v>
      </c>
      <c r="L15" s="19" t="s">
        <v>144</v>
      </c>
      <c r="M15" s="19" t="s">
        <v>144</v>
      </c>
      <c r="N15" s="19" t="s">
        <v>144</v>
      </c>
      <c r="O15" s="19" t="s">
        <v>144</v>
      </c>
      <c r="P15" s="19" t="s">
        <v>144</v>
      </c>
      <c r="Q15" s="19" t="s">
        <v>144</v>
      </c>
      <c r="R15" s="19" t="s">
        <v>144</v>
      </c>
      <c r="S15" s="19" t="s">
        <v>144</v>
      </c>
      <c r="T15" s="19" t="s">
        <v>144</v>
      </c>
      <c r="U15" s="19" t="s">
        <v>144</v>
      </c>
      <c r="V15" s="19" t="s">
        <v>144</v>
      </c>
      <c r="W15" s="19" t="s">
        <v>144</v>
      </c>
      <c r="X15" s="19" t="s">
        <v>144</v>
      </c>
      <c r="Y15" s="19" t="s">
        <v>144</v>
      </c>
      <c r="Z15" s="19" t="s">
        <v>144</v>
      </c>
      <c r="AA15" s="19" t="s">
        <v>144</v>
      </c>
      <c r="AB15" s="19" t="s">
        <v>144</v>
      </c>
      <c r="AC15" s="19" t="s">
        <v>144</v>
      </c>
      <c r="AD15" s="19" t="s">
        <v>144</v>
      </c>
      <c r="AE15" s="19" t="s">
        <v>144</v>
      </c>
      <c r="AF15" s="19" t="s">
        <v>144</v>
      </c>
      <c r="AG15" s="19" t="s">
        <v>144</v>
      </c>
      <c r="AH15" s="19" t="s">
        <v>144</v>
      </c>
      <c r="AI15" s="19" t="s">
        <v>144</v>
      </c>
      <c r="AJ15" s="19" t="s">
        <v>144</v>
      </c>
      <c r="AK15" s="19" t="s">
        <v>144</v>
      </c>
      <c r="AL15" s="19" t="s">
        <v>144</v>
      </c>
      <c r="AM15" s="19" t="s">
        <v>144</v>
      </c>
      <c r="AN15" s="19" t="s">
        <v>144</v>
      </c>
      <c r="AO15" s="19" t="s">
        <v>144</v>
      </c>
      <c r="AP15" s="19" t="s">
        <v>144</v>
      </c>
      <c r="AQ15" s="19" t="s">
        <v>144</v>
      </c>
      <c r="AR15" s="19" t="s">
        <v>144</v>
      </c>
      <c r="AS15" s="19" t="s">
        <v>144</v>
      </c>
      <c r="AT15" s="19" t="s">
        <v>144</v>
      </c>
      <c r="AU15" s="19" t="s">
        <v>144</v>
      </c>
      <c r="AV15" s="19" t="s">
        <v>144</v>
      </c>
      <c r="AW15" s="19" t="s">
        <v>144</v>
      </c>
      <c r="AX15" s="19" t="s">
        <v>144</v>
      </c>
      <c r="AY15" s="19" t="s">
        <v>144</v>
      </c>
      <c r="AZ15" s="19" t="s">
        <v>144</v>
      </c>
      <c r="BA15" s="19" t="s">
        <v>144</v>
      </c>
      <c r="BB15" s="19" t="s">
        <v>144</v>
      </c>
      <c r="BC15" s="19" t="s">
        <v>144</v>
      </c>
      <c r="BD15" s="19" t="s">
        <v>144</v>
      </c>
      <c r="BE15" s="19" t="s">
        <v>144</v>
      </c>
      <c r="BF15" s="19" t="s">
        <v>144</v>
      </c>
      <c r="BG15" s="19" t="s">
        <v>144</v>
      </c>
      <c r="BH15" s="19" t="s">
        <v>144</v>
      </c>
      <c r="BI15" s="19" t="s">
        <v>144</v>
      </c>
      <c r="BJ15" s="19" t="s">
        <v>144</v>
      </c>
      <c r="BK15" s="19" t="s">
        <v>144</v>
      </c>
      <c r="BL15" s="19" t="s">
        <v>144</v>
      </c>
      <c r="BM15" s="19" t="s">
        <v>144</v>
      </c>
      <c r="BN15" s="19" t="s">
        <v>144</v>
      </c>
    </row>
    <row r="16" spans="1:66" ht="30" x14ac:dyDescent="0.25">
      <c r="A16" s="18" t="s">
        <v>344</v>
      </c>
      <c r="B16" s="83" t="s">
        <v>339</v>
      </c>
      <c r="C16" s="19" t="s">
        <v>91</v>
      </c>
      <c r="D16" s="19" t="s">
        <v>91</v>
      </c>
      <c r="E16" s="19" t="s">
        <v>91</v>
      </c>
      <c r="F16" s="19" t="s">
        <v>91</v>
      </c>
      <c r="G16" s="19" t="s">
        <v>91</v>
      </c>
      <c r="H16" s="19" t="s">
        <v>91</v>
      </c>
      <c r="I16" s="19" t="s">
        <v>91</v>
      </c>
      <c r="J16" s="19" t="s">
        <v>91</v>
      </c>
      <c r="K16" s="19" t="s">
        <v>91</v>
      </c>
      <c r="L16" s="19" t="s">
        <v>91</v>
      </c>
      <c r="M16" s="19" t="s">
        <v>91</v>
      </c>
      <c r="N16" s="19" t="s">
        <v>91</v>
      </c>
      <c r="O16" s="19" t="s">
        <v>91</v>
      </c>
      <c r="P16" s="19" t="s">
        <v>91</v>
      </c>
      <c r="Q16" s="19" t="s">
        <v>91</v>
      </c>
      <c r="R16" s="19" t="s">
        <v>91</v>
      </c>
      <c r="S16" s="19" t="s">
        <v>91</v>
      </c>
      <c r="T16" s="19" t="s">
        <v>91</v>
      </c>
      <c r="U16" s="19" t="s">
        <v>91</v>
      </c>
      <c r="V16" s="19" t="s">
        <v>91</v>
      </c>
      <c r="W16" s="19" t="s">
        <v>91</v>
      </c>
      <c r="X16" s="19" t="s">
        <v>91</v>
      </c>
      <c r="Y16" s="19" t="s">
        <v>91</v>
      </c>
      <c r="Z16" s="19" t="s">
        <v>91</v>
      </c>
      <c r="AA16" s="19" t="s">
        <v>91</v>
      </c>
      <c r="AB16" s="19" t="s">
        <v>91</v>
      </c>
      <c r="AC16" s="19" t="s">
        <v>91</v>
      </c>
      <c r="AD16" s="19" t="s">
        <v>91</v>
      </c>
      <c r="AE16" s="19" t="s">
        <v>91</v>
      </c>
      <c r="AF16" s="19" t="s">
        <v>91</v>
      </c>
      <c r="AG16" s="19" t="s">
        <v>91</v>
      </c>
      <c r="AH16" s="19" t="s">
        <v>91</v>
      </c>
      <c r="AI16" s="19" t="s">
        <v>91</v>
      </c>
      <c r="AJ16" s="19" t="s">
        <v>91</v>
      </c>
      <c r="AK16" s="19" t="s">
        <v>91</v>
      </c>
      <c r="AL16" s="19" t="s">
        <v>91</v>
      </c>
      <c r="AM16" s="19" t="s">
        <v>91</v>
      </c>
      <c r="AN16" s="19" t="s">
        <v>91</v>
      </c>
      <c r="AO16" s="19" t="s">
        <v>91</v>
      </c>
      <c r="AP16" s="19" t="s">
        <v>91</v>
      </c>
      <c r="AQ16" s="19" t="s">
        <v>91</v>
      </c>
      <c r="AR16" s="19" t="s">
        <v>91</v>
      </c>
      <c r="AS16" s="19" t="s">
        <v>91</v>
      </c>
      <c r="AT16" s="19" t="s">
        <v>91</v>
      </c>
      <c r="AU16" s="19" t="s">
        <v>91</v>
      </c>
      <c r="AV16" s="19" t="s">
        <v>91</v>
      </c>
      <c r="AW16" s="19" t="s">
        <v>91</v>
      </c>
      <c r="AX16" s="19" t="s">
        <v>91</v>
      </c>
      <c r="AY16" s="19" t="s">
        <v>91</v>
      </c>
      <c r="AZ16" s="19" t="s">
        <v>91</v>
      </c>
      <c r="BA16" s="19" t="s">
        <v>91</v>
      </c>
      <c r="BB16" s="19" t="s">
        <v>91</v>
      </c>
      <c r="BC16" s="19" t="s">
        <v>91</v>
      </c>
      <c r="BD16" s="19" t="s">
        <v>91</v>
      </c>
      <c r="BE16" s="19" t="s">
        <v>91</v>
      </c>
      <c r="BF16" s="19" t="s">
        <v>91</v>
      </c>
      <c r="BG16" s="19" t="s">
        <v>91</v>
      </c>
      <c r="BH16" s="19" t="s">
        <v>91</v>
      </c>
      <c r="BI16" s="19" t="s">
        <v>91</v>
      </c>
      <c r="BJ16" s="19" t="s">
        <v>91</v>
      </c>
      <c r="BK16" s="19" t="s">
        <v>91</v>
      </c>
      <c r="BL16" s="19" t="s">
        <v>91</v>
      </c>
      <c r="BM16" s="19" t="s">
        <v>91</v>
      </c>
      <c r="BN16" s="19" t="s">
        <v>91</v>
      </c>
    </row>
    <row r="17" spans="1:66" x14ac:dyDescent="0.25">
      <c r="A17" s="18" t="s">
        <v>345</v>
      </c>
      <c r="B17" s="83" t="s">
        <v>346</v>
      </c>
      <c r="C17" s="10" t="s">
        <v>69</v>
      </c>
      <c r="D17" s="10" t="s">
        <v>69</v>
      </c>
      <c r="E17" s="10" t="s">
        <v>69</v>
      </c>
      <c r="F17" s="10" t="s">
        <v>69</v>
      </c>
      <c r="G17" s="10" t="s">
        <v>69</v>
      </c>
      <c r="H17" s="10" t="s">
        <v>155</v>
      </c>
      <c r="I17" s="10" t="s">
        <v>69</v>
      </c>
      <c r="J17" s="10" t="s">
        <v>69</v>
      </c>
      <c r="K17" s="10" t="s">
        <v>69</v>
      </c>
      <c r="L17" s="10" t="s">
        <v>69</v>
      </c>
      <c r="M17" s="10" t="s">
        <v>155</v>
      </c>
      <c r="N17" s="10" t="s">
        <v>155</v>
      </c>
      <c r="O17" s="10" t="s">
        <v>155</v>
      </c>
      <c r="P17" s="10" t="s">
        <v>69</v>
      </c>
      <c r="Q17" s="10" t="s">
        <v>155</v>
      </c>
      <c r="R17" s="10" t="s">
        <v>155</v>
      </c>
      <c r="S17" s="10" t="s">
        <v>155</v>
      </c>
      <c r="T17" s="10" t="s">
        <v>155</v>
      </c>
      <c r="U17" s="10" t="s">
        <v>69</v>
      </c>
      <c r="V17" s="10" t="s">
        <v>155</v>
      </c>
      <c r="W17" s="10" t="s">
        <v>155</v>
      </c>
      <c r="X17" s="10" t="s">
        <v>69</v>
      </c>
      <c r="Y17" s="10" t="s">
        <v>155</v>
      </c>
      <c r="Z17" s="10" t="s">
        <v>69</v>
      </c>
      <c r="AA17" s="10" t="s">
        <v>69</v>
      </c>
      <c r="AB17" s="10" t="s">
        <v>69</v>
      </c>
      <c r="AC17" s="10" t="s">
        <v>155</v>
      </c>
      <c r="AD17" s="10" t="s">
        <v>155</v>
      </c>
      <c r="AE17" s="10" t="s">
        <v>69</v>
      </c>
      <c r="AF17" s="10" t="s">
        <v>69</v>
      </c>
      <c r="AG17" s="10" t="s">
        <v>69</v>
      </c>
      <c r="AH17" s="10" t="s">
        <v>69</v>
      </c>
      <c r="AI17" s="10" t="s">
        <v>155</v>
      </c>
      <c r="AJ17" s="10" t="s">
        <v>69</v>
      </c>
      <c r="AK17" s="10" t="s">
        <v>69</v>
      </c>
      <c r="AL17" s="10" t="s">
        <v>69</v>
      </c>
      <c r="AM17" s="10" t="s">
        <v>155</v>
      </c>
      <c r="AN17" s="10" t="s">
        <v>69</v>
      </c>
      <c r="AO17" s="10" t="s">
        <v>155</v>
      </c>
      <c r="AP17" s="10" t="s">
        <v>155</v>
      </c>
      <c r="AQ17" s="10" t="s">
        <v>155</v>
      </c>
      <c r="AR17" s="10" t="s">
        <v>155</v>
      </c>
      <c r="AS17" s="10" t="s">
        <v>155</v>
      </c>
      <c r="AT17" s="10" t="s">
        <v>69</v>
      </c>
      <c r="AU17" s="10" t="s">
        <v>69</v>
      </c>
      <c r="AV17" s="10" t="s">
        <v>69</v>
      </c>
      <c r="AW17" s="10" t="s">
        <v>69</v>
      </c>
      <c r="AX17" s="10" t="s">
        <v>69</v>
      </c>
      <c r="AY17" s="10" t="s">
        <v>155</v>
      </c>
      <c r="AZ17" s="10" t="s">
        <v>155</v>
      </c>
      <c r="BA17" s="10" t="s">
        <v>155</v>
      </c>
      <c r="BB17" s="10" t="s">
        <v>71</v>
      </c>
      <c r="BC17" s="10" t="s">
        <v>155</v>
      </c>
      <c r="BD17" s="10" t="s">
        <v>155</v>
      </c>
      <c r="BE17" s="10" t="s">
        <v>69</v>
      </c>
      <c r="BF17" s="10" t="s">
        <v>69</v>
      </c>
      <c r="BG17" s="10" t="s">
        <v>69</v>
      </c>
      <c r="BH17" s="10" t="s">
        <v>69</v>
      </c>
      <c r="BI17" s="10" t="s">
        <v>69</v>
      </c>
      <c r="BJ17" s="10" t="s">
        <v>69</v>
      </c>
      <c r="BK17" s="10" t="s">
        <v>155</v>
      </c>
      <c r="BL17" s="10" t="s">
        <v>69</v>
      </c>
      <c r="BM17" s="10" t="s">
        <v>69</v>
      </c>
      <c r="BN17" s="10" t="s">
        <v>155</v>
      </c>
    </row>
    <row r="18" spans="1:66" x14ac:dyDescent="0.25">
      <c r="A18" s="18" t="s">
        <v>347</v>
      </c>
      <c r="B18" s="83" t="s">
        <v>326</v>
      </c>
      <c r="C18" s="19" t="s">
        <v>92</v>
      </c>
      <c r="D18" s="19" t="s">
        <v>92</v>
      </c>
      <c r="E18" s="19" t="s">
        <v>92</v>
      </c>
      <c r="F18" s="19" t="s">
        <v>92</v>
      </c>
      <c r="G18" s="19" t="s">
        <v>92</v>
      </c>
      <c r="H18" s="19" t="s">
        <v>92</v>
      </c>
      <c r="I18" s="19" t="s">
        <v>92</v>
      </c>
      <c r="J18" s="19" t="s">
        <v>92</v>
      </c>
      <c r="K18" s="19" t="s">
        <v>92</v>
      </c>
      <c r="L18" s="19" t="s">
        <v>92</v>
      </c>
      <c r="M18" s="19" t="s">
        <v>92</v>
      </c>
      <c r="N18" s="19" t="s">
        <v>92</v>
      </c>
      <c r="O18" s="19" t="s">
        <v>92</v>
      </c>
      <c r="P18" s="19" t="s">
        <v>92</v>
      </c>
      <c r="Q18" s="19" t="s">
        <v>92</v>
      </c>
      <c r="R18" s="19" t="s">
        <v>92</v>
      </c>
      <c r="S18" s="19" t="s">
        <v>92</v>
      </c>
      <c r="T18" s="19" t="s">
        <v>92</v>
      </c>
      <c r="U18" s="19" t="s">
        <v>92</v>
      </c>
      <c r="V18" s="19" t="s">
        <v>92</v>
      </c>
      <c r="W18" s="19" t="s">
        <v>92</v>
      </c>
      <c r="X18" s="19" t="s">
        <v>92</v>
      </c>
      <c r="Y18" s="19" t="s">
        <v>92</v>
      </c>
      <c r="Z18" s="19" t="s">
        <v>92</v>
      </c>
      <c r="AA18" s="19" t="s">
        <v>92</v>
      </c>
      <c r="AB18" s="19" t="s">
        <v>92</v>
      </c>
      <c r="AC18" s="19" t="s">
        <v>92</v>
      </c>
      <c r="AD18" s="19" t="s">
        <v>92</v>
      </c>
      <c r="AE18" s="19" t="s">
        <v>92</v>
      </c>
      <c r="AF18" s="19" t="s">
        <v>92</v>
      </c>
      <c r="AG18" s="19" t="s">
        <v>92</v>
      </c>
      <c r="AH18" s="19" t="s">
        <v>92</v>
      </c>
      <c r="AI18" s="19" t="s">
        <v>92</v>
      </c>
      <c r="AJ18" s="19" t="s">
        <v>92</v>
      </c>
      <c r="AK18" s="19" t="s">
        <v>92</v>
      </c>
      <c r="AL18" s="19" t="s">
        <v>92</v>
      </c>
      <c r="AM18" s="19" t="s">
        <v>92</v>
      </c>
      <c r="AN18" s="19" t="s">
        <v>92</v>
      </c>
      <c r="AO18" s="19" t="s">
        <v>92</v>
      </c>
      <c r="AP18" s="19" t="s">
        <v>92</v>
      </c>
      <c r="AQ18" s="19" t="s">
        <v>92</v>
      </c>
      <c r="AR18" s="19" t="s">
        <v>92</v>
      </c>
      <c r="AS18" s="19" t="s">
        <v>92</v>
      </c>
      <c r="AT18" s="19" t="s">
        <v>92</v>
      </c>
      <c r="AU18" s="19" t="s">
        <v>92</v>
      </c>
      <c r="AV18" s="19" t="s">
        <v>92</v>
      </c>
      <c r="AW18" s="19" t="s">
        <v>92</v>
      </c>
      <c r="AX18" s="19" t="s">
        <v>92</v>
      </c>
      <c r="AY18" s="19" t="s">
        <v>92</v>
      </c>
      <c r="AZ18" s="19" t="s">
        <v>92</v>
      </c>
      <c r="BA18" s="19" t="s">
        <v>92</v>
      </c>
      <c r="BB18" s="19" t="s">
        <v>92</v>
      </c>
      <c r="BC18" s="19" t="s">
        <v>92</v>
      </c>
      <c r="BD18" s="19" t="s">
        <v>92</v>
      </c>
      <c r="BE18" s="19" t="s">
        <v>92</v>
      </c>
      <c r="BF18" s="19" t="s">
        <v>92</v>
      </c>
      <c r="BG18" s="19" t="s">
        <v>92</v>
      </c>
      <c r="BH18" s="19" t="s">
        <v>92</v>
      </c>
      <c r="BI18" s="19" t="s">
        <v>92</v>
      </c>
      <c r="BJ18" s="19" t="s">
        <v>92</v>
      </c>
      <c r="BK18" s="19" t="s">
        <v>92</v>
      </c>
      <c r="BL18" s="19" t="s">
        <v>92</v>
      </c>
      <c r="BM18" s="19" t="s">
        <v>92</v>
      </c>
      <c r="BN18" s="19" t="s">
        <v>92</v>
      </c>
    </row>
    <row r="19" spans="1:66" x14ac:dyDescent="0.25">
      <c r="A19" s="84" t="s">
        <v>348</v>
      </c>
      <c r="B19" s="85" t="s">
        <v>334</v>
      </c>
      <c r="C19" s="86" t="s">
        <v>349</v>
      </c>
      <c r="D19" s="86" t="s">
        <v>349</v>
      </c>
      <c r="E19" s="86" t="s">
        <v>349</v>
      </c>
      <c r="F19" s="86" t="s">
        <v>349</v>
      </c>
      <c r="G19" s="86" t="s">
        <v>349</v>
      </c>
      <c r="H19" s="86" t="s">
        <v>349</v>
      </c>
      <c r="I19" s="86" t="s">
        <v>349</v>
      </c>
      <c r="J19" s="86" t="s">
        <v>349</v>
      </c>
      <c r="K19" s="86" t="s">
        <v>349</v>
      </c>
      <c r="L19" s="86" t="s">
        <v>349</v>
      </c>
      <c r="M19" s="86" t="s">
        <v>349</v>
      </c>
      <c r="N19" s="86" t="s">
        <v>349</v>
      </c>
      <c r="O19" s="86" t="s">
        <v>349</v>
      </c>
      <c r="P19" s="86" t="s">
        <v>349</v>
      </c>
      <c r="Q19" s="86" t="s">
        <v>349</v>
      </c>
      <c r="R19" s="86" t="s">
        <v>349</v>
      </c>
      <c r="S19" s="86" t="s">
        <v>349</v>
      </c>
      <c r="T19" s="86" t="s">
        <v>349</v>
      </c>
      <c r="U19" s="86" t="s">
        <v>349</v>
      </c>
      <c r="V19" s="86" t="s">
        <v>349</v>
      </c>
      <c r="W19" s="86" t="s">
        <v>349</v>
      </c>
      <c r="X19" s="86" t="s">
        <v>349</v>
      </c>
      <c r="Y19" s="86" t="s">
        <v>349</v>
      </c>
      <c r="Z19" s="86" t="s">
        <v>349</v>
      </c>
      <c r="AA19" s="86" t="s">
        <v>349</v>
      </c>
      <c r="AB19" s="86" t="s">
        <v>349</v>
      </c>
      <c r="AC19" s="86" t="s">
        <v>349</v>
      </c>
      <c r="AD19" s="86" t="s">
        <v>349</v>
      </c>
      <c r="AE19" s="86" t="s">
        <v>349</v>
      </c>
      <c r="AF19" s="86" t="s">
        <v>349</v>
      </c>
      <c r="AG19" s="86" t="s">
        <v>349</v>
      </c>
      <c r="AH19" s="86" t="s">
        <v>349</v>
      </c>
      <c r="AI19" s="86" t="s">
        <v>349</v>
      </c>
      <c r="AJ19" s="86" t="s">
        <v>349</v>
      </c>
      <c r="AK19" s="86" t="s">
        <v>349</v>
      </c>
      <c r="AL19" s="86" t="s">
        <v>349</v>
      </c>
      <c r="AM19" s="86" t="s">
        <v>349</v>
      </c>
      <c r="AN19" s="86" t="s">
        <v>349</v>
      </c>
      <c r="AO19" s="86" t="s">
        <v>349</v>
      </c>
      <c r="AP19" s="86" t="s">
        <v>349</v>
      </c>
      <c r="AQ19" s="86" t="s">
        <v>349</v>
      </c>
      <c r="AR19" s="86" t="s">
        <v>349</v>
      </c>
      <c r="AS19" s="86" t="s">
        <v>349</v>
      </c>
      <c r="AT19" s="86" t="s">
        <v>349</v>
      </c>
      <c r="AU19" s="86" t="s">
        <v>349</v>
      </c>
      <c r="AV19" s="86" t="s">
        <v>349</v>
      </c>
      <c r="AW19" s="86" t="s">
        <v>349</v>
      </c>
      <c r="AX19" s="86" t="s">
        <v>349</v>
      </c>
      <c r="AY19" s="86" t="s">
        <v>349</v>
      </c>
      <c r="AZ19" s="86" t="s">
        <v>349</v>
      </c>
      <c r="BA19" s="86" t="s">
        <v>349</v>
      </c>
      <c r="BB19" s="86" t="s">
        <v>349</v>
      </c>
      <c r="BC19" s="86" t="s">
        <v>349</v>
      </c>
      <c r="BD19" s="86" t="s">
        <v>349</v>
      </c>
      <c r="BE19" s="86" t="s">
        <v>349</v>
      </c>
      <c r="BF19" s="86" t="s">
        <v>349</v>
      </c>
      <c r="BG19" s="86" t="s">
        <v>349</v>
      </c>
      <c r="BH19" s="86" t="s">
        <v>349</v>
      </c>
      <c r="BI19" s="86" t="s">
        <v>349</v>
      </c>
      <c r="BJ19" s="86" t="s">
        <v>349</v>
      </c>
      <c r="BK19" s="86" t="s">
        <v>349</v>
      </c>
      <c r="BL19" s="86" t="s">
        <v>349</v>
      </c>
      <c r="BM19" s="86" t="s">
        <v>349</v>
      </c>
      <c r="BN19" s="86" t="s">
        <v>349</v>
      </c>
    </row>
    <row r="20" spans="1:66" x14ac:dyDescent="0.25">
      <c r="A20" s="29" t="s">
        <v>132</v>
      </c>
      <c r="L20" s="87"/>
    </row>
    <row r="21" spans="1:66" x14ac:dyDescent="0.25">
      <c r="A21" s="31" t="s">
        <v>133</v>
      </c>
    </row>
    <row r="22" spans="1:66" x14ac:dyDescent="0.25">
      <c r="A22" s="31" t="s">
        <v>134</v>
      </c>
    </row>
  </sheetData>
  <mergeCells count="1">
    <mergeCell ref="C1:BN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14"/>
  <sheetViews>
    <sheetView zoomScale="90" zoomScaleNormal="90" workbookViewId="0">
      <selection activeCell="M7" sqref="M7"/>
    </sheetView>
  </sheetViews>
  <sheetFormatPr defaultColWidth="8.7109375" defaultRowHeight="15" x14ac:dyDescent="0.25"/>
  <cols>
    <col min="1" max="1" width="7.5703125" style="88" customWidth="1"/>
    <col min="2" max="2" width="15.28515625" style="1" customWidth="1"/>
    <col min="3" max="3" width="54.5703125" style="1" customWidth="1"/>
    <col min="4" max="5" width="4.140625" style="1" customWidth="1"/>
    <col min="6" max="67" width="4.140625" style="3" customWidth="1"/>
    <col min="68" max="70" width="8.7109375" style="62"/>
    <col min="71" max="16384" width="8.7109375" style="3"/>
  </cols>
  <sheetData>
    <row r="1" spans="1:67" ht="15" customHeight="1" x14ac:dyDescent="0.25">
      <c r="D1" s="2" t="s">
        <v>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</row>
    <row r="2" spans="1:67" ht="192.75" x14ac:dyDescent="0.25">
      <c r="A2" s="4" t="s">
        <v>135</v>
      </c>
      <c r="B2" s="4" t="s">
        <v>1</v>
      </c>
      <c r="C2" s="4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5" t="s">
        <v>26</v>
      </c>
      <c r="AB2" s="5" t="s">
        <v>27</v>
      </c>
      <c r="AC2" s="5" t="s">
        <v>28</v>
      </c>
      <c r="AD2" s="5" t="s">
        <v>29</v>
      </c>
      <c r="AE2" s="5" t="s">
        <v>30</v>
      </c>
      <c r="AF2" s="5" t="s">
        <v>31</v>
      </c>
      <c r="AG2" s="5" t="s">
        <v>32</v>
      </c>
      <c r="AH2" s="5" t="s">
        <v>33</v>
      </c>
      <c r="AI2" s="5" t="s">
        <v>34</v>
      </c>
      <c r="AJ2" s="5" t="s">
        <v>35</v>
      </c>
      <c r="AK2" s="5" t="s">
        <v>36</v>
      </c>
      <c r="AL2" s="5" t="s">
        <v>37</v>
      </c>
      <c r="AM2" s="5" t="s">
        <v>38</v>
      </c>
      <c r="AN2" s="5" t="s">
        <v>39</v>
      </c>
      <c r="AO2" s="5" t="s">
        <v>40</v>
      </c>
      <c r="AP2" s="5" t="s">
        <v>41</v>
      </c>
      <c r="AQ2" s="5" t="s">
        <v>42</v>
      </c>
      <c r="AR2" s="5" t="s">
        <v>43</v>
      </c>
      <c r="AS2" s="5" t="s">
        <v>44</v>
      </c>
      <c r="AT2" s="5" t="s">
        <v>45</v>
      </c>
      <c r="AU2" s="5" t="s">
        <v>46</v>
      </c>
      <c r="AV2" s="5" t="s">
        <v>47</v>
      </c>
      <c r="AW2" s="5" t="s">
        <v>48</v>
      </c>
      <c r="AX2" s="5" t="s">
        <v>49</v>
      </c>
      <c r="AY2" s="5" t="s">
        <v>50</v>
      </c>
      <c r="AZ2" s="5" t="s">
        <v>51</v>
      </c>
      <c r="BA2" s="5" t="s">
        <v>52</v>
      </c>
      <c r="BB2" s="5" t="s">
        <v>53</v>
      </c>
      <c r="BC2" s="5" t="s">
        <v>54</v>
      </c>
      <c r="BD2" s="5" t="s">
        <v>55</v>
      </c>
      <c r="BE2" s="5" t="s">
        <v>56</v>
      </c>
      <c r="BF2" s="5" t="s">
        <v>57</v>
      </c>
      <c r="BG2" s="5" t="s">
        <v>58</v>
      </c>
      <c r="BH2" s="5" t="s">
        <v>59</v>
      </c>
      <c r="BI2" s="5" t="s">
        <v>60</v>
      </c>
      <c r="BJ2" s="5" t="s">
        <v>61</v>
      </c>
      <c r="BK2" s="5" t="s">
        <v>62</v>
      </c>
      <c r="BL2" s="5" t="s">
        <v>63</v>
      </c>
      <c r="BM2" s="5" t="s">
        <v>64</v>
      </c>
      <c r="BN2" s="5" t="s">
        <v>65</v>
      </c>
      <c r="BO2" s="5" t="s">
        <v>66</v>
      </c>
    </row>
    <row r="3" spans="1:67" x14ac:dyDescent="0.25">
      <c r="A3" s="89" t="s">
        <v>350</v>
      </c>
      <c r="B3" s="6" t="s">
        <v>351</v>
      </c>
      <c r="C3" s="7" t="s">
        <v>68</v>
      </c>
      <c r="D3" s="73" t="s">
        <v>69</v>
      </c>
      <c r="E3" s="73" t="s">
        <v>69</v>
      </c>
      <c r="F3" s="73" t="s">
        <v>69</v>
      </c>
      <c r="G3" s="73" t="s">
        <v>69</v>
      </c>
      <c r="H3" s="3" t="s">
        <v>69</v>
      </c>
      <c r="I3" s="3" t="s">
        <v>69</v>
      </c>
      <c r="J3" s="3" t="s">
        <v>69</v>
      </c>
      <c r="K3" s="3" t="s">
        <v>69</v>
      </c>
      <c r="L3" s="3" t="s">
        <v>69</v>
      </c>
      <c r="M3" s="3" t="s">
        <v>69</v>
      </c>
      <c r="N3" s="3" t="s">
        <v>69</v>
      </c>
      <c r="O3" s="3" t="s">
        <v>69</v>
      </c>
      <c r="P3" s="3" t="s">
        <v>69</v>
      </c>
      <c r="Q3" s="3" t="s">
        <v>69</v>
      </c>
      <c r="R3" s="3" t="s">
        <v>69</v>
      </c>
      <c r="S3" s="3" t="s">
        <v>69</v>
      </c>
      <c r="T3" s="3" t="s">
        <v>69</v>
      </c>
      <c r="U3" s="3" t="s">
        <v>69</v>
      </c>
      <c r="V3" s="3" t="s">
        <v>69</v>
      </c>
      <c r="W3" s="3" t="s">
        <v>69</v>
      </c>
      <c r="X3" s="3" t="s">
        <v>69</v>
      </c>
      <c r="Y3" s="3" t="s">
        <v>69</v>
      </c>
      <c r="Z3" s="3" t="s">
        <v>69</v>
      </c>
      <c r="AA3" s="3" t="s">
        <v>69</v>
      </c>
      <c r="AB3" s="3" t="s">
        <v>69</v>
      </c>
      <c r="AC3" s="3" t="s">
        <v>69</v>
      </c>
      <c r="AD3" s="3" t="s">
        <v>69</v>
      </c>
      <c r="AE3" s="3" t="s">
        <v>69</v>
      </c>
      <c r="AF3" s="3" t="s">
        <v>69</v>
      </c>
      <c r="AG3" s="3" t="s">
        <v>69</v>
      </c>
      <c r="AH3" s="3" t="s">
        <v>69</v>
      </c>
      <c r="AI3" s="3" t="s">
        <v>69</v>
      </c>
      <c r="AJ3" s="3" t="s">
        <v>69</v>
      </c>
      <c r="AK3" s="3" t="s">
        <v>69</v>
      </c>
      <c r="AL3" s="3" t="s">
        <v>69</v>
      </c>
      <c r="AM3" s="3" t="s">
        <v>69</v>
      </c>
      <c r="AN3" s="3" t="s">
        <v>69</v>
      </c>
      <c r="AO3" s="3" t="s">
        <v>69</v>
      </c>
      <c r="AP3" s="3" t="s">
        <v>69</v>
      </c>
      <c r="AQ3" s="3" t="s">
        <v>69</v>
      </c>
      <c r="AR3" s="3" t="s">
        <v>69</v>
      </c>
      <c r="AS3" s="3" t="s">
        <v>69</v>
      </c>
      <c r="AT3" s="3" t="s">
        <v>69</v>
      </c>
      <c r="AU3" s="3" t="s">
        <v>69</v>
      </c>
      <c r="AV3" s="3" t="s">
        <v>69</v>
      </c>
      <c r="AW3" s="3" t="s">
        <v>69</v>
      </c>
      <c r="AX3" s="3" t="s">
        <v>69</v>
      </c>
      <c r="AY3" s="3" t="s">
        <v>69</v>
      </c>
      <c r="AZ3" s="3" t="s">
        <v>69</v>
      </c>
      <c r="BA3" s="3" t="s">
        <v>69</v>
      </c>
      <c r="BB3" s="3" t="s">
        <v>69</v>
      </c>
      <c r="BC3" s="3" t="s">
        <v>69</v>
      </c>
      <c r="BD3" s="3" t="s">
        <v>69</v>
      </c>
      <c r="BE3" s="3" t="s">
        <v>69</v>
      </c>
      <c r="BF3" s="3" t="s">
        <v>69</v>
      </c>
      <c r="BG3" s="3" t="s">
        <v>69</v>
      </c>
      <c r="BH3" s="3" t="s">
        <v>69</v>
      </c>
      <c r="BI3" s="3" t="s">
        <v>69</v>
      </c>
      <c r="BJ3" s="3" t="s">
        <v>69</v>
      </c>
      <c r="BK3" s="3" t="s">
        <v>69</v>
      </c>
      <c r="BL3" s="3" t="s">
        <v>69</v>
      </c>
      <c r="BM3" s="3" t="s">
        <v>69</v>
      </c>
      <c r="BN3" s="3" t="s">
        <v>69</v>
      </c>
      <c r="BO3" s="3" t="s">
        <v>69</v>
      </c>
    </row>
    <row r="4" spans="1:67" x14ac:dyDescent="0.25">
      <c r="A4" s="89"/>
      <c r="B4" s="6" t="s">
        <v>352</v>
      </c>
      <c r="C4" s="9" t="s">
        <v>353</v>
      </c>
      <c r="D4" s="72" t="s">
        <v>96</v>
      </c>
      <c r="E4" s="72" t="s">
        <v>96</v>
      </c>
      <c r="F4" s="72" t="s">
        <v>96</v>
      </c>
      <c r="G4" s="72" t="s">
        <v>96</v>
      </c>
      <c r="H4" s="90" t="s">
        <v>96</v>
      </c>
      <c r="I4" s="90" t="s">
        <v>96</v>
      </c>
      <c r="J4" s="90" t="s">
        <v>96</v>
      </c>
      <c r="K4" s="90" t="s">
        <v>96</v>
      </c>
      <c r="L4" s="90" t="s">
        <v>96</v>
      </c>
      <c r="M4" s="90" t="s">
        <v>96</v>
      </c>
      <c r="N4" s="90" t="s">
        <v>96</v>
      </c>
      <c r="O4" s="90" t="s">
        <v>96</v>
      </c>
      <c r="P4" s="90" t="s">
        <v>96</v>
      </c>
      <c r="Q4" s="90" t="s">
        <v>96</v>
      </c>
      <c r="R4" s="90" t="s">
        <v>96</v>
      </c>
      <c r="S4" s="90" t="s">
        <v>96</v>
      </c>
      <c r="T4" s="90" t="s">
        <v>96</v>
      </c>
      <c r="U4" s="90" t="s">
        <v>96</v>
      </c>
      <c r="V4" s="90" t="s">
        <v>96</v>
      </c>
      <c r="W4" s="90" t="s">
        <v>96</v>
      </c>
      <c r="X4" s="90" t="s">
        <v>96</v>
      </c>
      <c r="Y4" s="90" t="s">
        <v>96</v>
      </c>
      <c r="Z4" s="90" t="s">
        <v>96</v>
      </c>
      <c r="AA4" s="90" t="s">
        <v>96</v>
      </c>
      <c r="AB4" s="90" t="s">
        <v>96</v>
      </c>
      <c r="AC4" s="90" t="s">
        <v>96</v>
      </c>
      <c r="AD4" s="90" t="s">
        <v>96</v>
      </c>
      <c r="AE4" s="90" t="s">
        <v>96</v>
      </c>
      <c r="AF4" s="90" t="s">
        <v>96</v>
      </c>
      <c r="AG4" s="90" t="s">
        <v>96</v>
      </c>
      <c r="AH4" s="90" t="s">
        <v>96</v>
      </c>
      <c r="AI4" s="90" t="s">
        <v>96</v>
      </c>
      <c r="AJ4" s="90" t="s">
        <v>96</v>
      </c>
      <c r="AK4" s="90" t="s">
        <v>96</v>
      </c>
      <c r="AL4" s="90" t="s">
        <v>96</v>
      </c>
      <c r="AM4" s="90" t="s">
        <v>96</v>
      </c>
      <c r="AN4" s="90" t="s">
        <v>96</v>
      </c>
      <c r="AO4" s="90" t="s">
        <v>96</v>
      </c>
      <c r="AP4" s="90" t="s">
        <v>96</v>
      </c>
      <c r="AQ4" s="90" t="s">
        <v>96</v>
      </c>
      <c r="AR4" s="90" t="s">
        <v>96</v>
      </c>
      <c r="AS4" s="90" t="s">
        <v>96</v>
      </c>
      <c r="AT4" s="90" t="s">
        <v>96</v>
      </c>
      <c r="AU4" s="90" t="s">
        <v>96</v>
      </c>
      <c r="AV4" s="90" t="s">
        <v>96</v>
      </c>
      <c r="AW4" s="90" t="s">
        <v>96</v>
      </c>
      <c r="AX4" s="90" t="s">
        <v>96</v>
      </c>
      <c r="AY4" s="90" t="s">
        <v>96</v>
      </c>
      <c r="AZ4" s="90" t="s">
        <v>96</v>
      </c>
      <c r="BA4" s="90" t="s">
        <v>96</v>
      </c>
      <c r="BB4" s="90" t="s">
        <v>96</v>
      </c>
      <c r="BC4" s="90" t="s">
        <v>96</v>
      </c>
      <c r="BD4" s="90" t="s">
        <v>96</v>
      </c>
      <c r="BE4" s="90" t="s">
        <v>96</v>
      </c>
      <c r="BF4" s="90" t="s">
        <v>96</v>
      </c>
      <c r="BG4" s="90" t="s">
        <v>96</v>
      </c>
      <c r="BH4" s="90" t="s">
        <v>96</v>
      </c>
      <c r="BI4" s="90" t="s">
        <v>96</v>
      </c>
      <c r="BJ4" s="90" t="s">
        <v>96</v>
      </c>
      <c r="BK4" s="90" t="s">
        <v>96</v>
      </c>
      <c r="BL4" s="90" t="s">
        <v>96</v>
      </c>
      <c r="BM4" s="90" t="s">
        <v>96</v>
      </c>
      <c r="BN4" s="90" t="s">
        <v>96</v>
      </c>
      <c r="BO4" s="90" t="s">
        <v>96</v>
      </c>
    </row>
    <row r="5" spans="1:67" x14ac:dyDescent="0.25">
      <c r="A5" s="89"/>
      <c r="B5" s="1" t="s">
        <v>354</v>
      </c>
      <c r="C5" s="35" t="s">
        <v>68</v>
      </c>
      <c r="D5" s="3" t="s">
        <v>87</v>
      </c>
      <c r="E5" s="3" t="s">
        <v>87</v>
      </c>
      <c r="F5" s="3" t="s">
        <v>87</v>
      </c>
      <c r="G5" s="3" t="s">
        <v>87</v>
      </c>
      <c r="H5" s="3" t="s">
        <v>87</v>
      </c>
      <c r="I5" s="3" t="s">
        <v>87</v>
      </c>
      <c r="J5" s="3" t="s">
        <v>87</v>
      </c>
      <c r="K5" s="3" t="s">
        <v>87</v>
      </c>
      <c r="L5" s="3" t="s">
        <v>87</v>
      </c>
      <c r="M5" s="3" t="s">
        <v>87</v>
      </c>
      <c r="N5" s="3" t="s">
        <v>87</v>
      </c>
      <c r="O5" s="3" t="s">
        <v>87</v>
      </c>
      <c r="P5" s="3" t="s">
        <v>87</v>
      </c>
      <c r="Q5" s="3" t="s">
        <v>87</v>
      </c>
      <c r="R5" s="3" t="s">
        <v>87</v>
      </c>
      <c r="S5" s="3" t="s">
        <v>87</v>
      </c>
      <c r="T5" s="3" t="s">
        <v>87</v>
      </c>
      <c r="U5" s="3" t="s">
        <v>87</v>
      </c>
      <c r="V5" s="3" t="s">
        <v>87</v>
      </c>
      <c r="W5" s="3" t="s">
        <v>87</v>
      </c>
      <c r="X5" s="3" t="s">
        <v>87</v>
      </c>
      <c r="Y5" s="3" t="s">
        <v>87</v>
      </c>
      <c r="Z5" s="3" t="s">
        <v>87</v>
      </c>
      <c r="AA5" s="3" t="s">
        <v>87</v>
      </c>
      <c r="AB5" s="3" t="s">
        <v>87</v>
      </c>
      <c r="AC5" s="3" t="s">
        <v>87</v>
      </c>
      <c r="AD5" s="3" t="s">
        <v>87</v>
      </c>
      <c r="AE5" s="3" t="s">
        <v>87</v>
      </c>
      <c r="AF5" s="3" t="s">
        <v>87</v>
      </c>
      <c r="AG5" s="3" t="s">
        <v>87</v>
      </c>
      <c r="AH5" s="3" t="s">
        <v>87</v>
      </c>
      <c r="AI5" s="3" t="s">
        <v>87</v>
      </c>
      <c r="AJ5" s="3" t="s">
        <v>87</v>
      </c>
      <c r="AK5" s="3" t="s">
        <v>87</v>
      </c>
      <c r="AL5" s="3" t="s">
        <v>87</v>
      </c>
      <c r="AM5" s="3" t="s">
        <v>87</v>
      </c>
      <c r="AN5" s="3" t="s">
        <v>87</v>
      </c>
      <c r="AO5" s="3" t="s">
        <v>87</v>
      </c>
      <c r="AP5" s="3" t="s">
        <v>87</v>
      </c>
      <c r="AQ5" s="3" t="s">
        <v>87</v>
      </c>
      <c r="AR5" s="3" t="s">
        <v>87</v>
      </c>
      <c r="AS5" s="3" t="s">
        <v>87</v>
      </c>
      <c r="AT5" s="3" t="s">
        <v>87</v>
      </c>
      <c r="AU5" s="3" t="s">
        <v>87</v>
      </c>
      <c r="AV5" s="3" t="s">
        <v>87</v>
      </c>
      <c r="AW5" s="3" t="s">
        <v>87</v>
      </c>
      <c r="AX5" s="3" t="s">
        <v>87</v>
      </c>
      <c r="AY5" s="3" t="s">
        <v>87</v>
      </c>
      <c r="AZ5" s="3" t="s">
        <v>87</v>
      </c>
      <c r="BA5" s="3" t="s">
        <v>87</v>
      </c>
      <c r="BB5" s="3" t="s">
        <v>87</v>
      </c>
      <c r="BC5" s="3" t="s">
        <v>87</v>
      </c>
      <c r="BD5" s="3" t="s">
        <v>87</v>
      </c>
      <c r="BE5" s="3" t="s">
        <v>87</v>
      </c>
      <c r="BF5" s="3" t="s">
        <v>87</v>
      </c>
      <c r="BG5" s="3" t="s">
        <v>87</v>
      </c>
      <c r="BH5" s="3" t="s">
        <v>87</v>
      </c>
      <c r="BI5" s="3" t="s">
        <v>87</v>
      </c>
      <c r="BJ5" s="3" t="s">
        <v>87</v>
      </c>
      <c r="BK5" s="3" t="s">
        <v>87</v>
      </c>
      <c r="BL5" s="3" t="s">
        <v>87</v>
      </c>
      <c r="BM5" s="3" t="s">
        <v>87</v>
      </c>
      <c r="BN5" s="3" t="s">
        <v>87</v>
      </c>
      <c r="BO5" s="3" t="s">
        <v>87</v>
      </c>
    </row>
    <row r="6" spans="1:67" x14ac:dyDescent="0.25">
      <c r="A6" s="91"/>
      <c r="B6" s="42" t="s">
        <v>355</v>
      </c>
      <c r="C6" s="38" t="s">
        <v>68</v>
      </c>
      <c r="D6" s="92" t="s">
        <v>81</v>
      </c>
      <c r="E6" s="92" t="s">
        <v>81</v>
      </c>
      <c r="F6" s="92" t="s">
        <v>81</v>
      </c>
      <c r="G6" s="92" t="s">
        <v>81</v>
      </c>
      <c r="H6" s="92" t="s">
        <v>81</v>
      </c>
      <c r="I6" s="92" t="s">
        <v>81</v>
      </c>
      <c r="J6" s="92" t="s">
        <v>81</v>
      </c>
      <c r="K6" s="92" t="s">
        <v>81</v>
      </c>
      <c r="L6" s="92" t="s">
        <v>81</v>
      </c>
      <c r="M6" s="92" t="s">
        <v>81</v>
      </c>
      <c r="N6" s="92" t="s">
        <v>81</v>
      </c>
      <c r="O6" s="92" t="s">
        <v>81</v>
      </c>
      <c r="P6" s="92" t="s">
        <v>81</v>
      </c>
      <c r="Q6" s="92" t="s">
        <v>81</v>
      </c>
      <c r="R6" s="92" t="s">
        <v>81</v>
      </c>
      <c r="S6" s="92" t="s">
        <v>81</v>
      </c>
      <c r="T6" s="92" t="s">
        <v>81</v>
      </c>
      <c r="U6" s="92" t="s">
        <v>81</v>
      </c>
      <c r="V6" s="92" t="s">
        <v>81</v>
      </c>
      <c r="W6" s="92" t="s">
        <v>81</v>
      </c>
      <c r="X6" s="92" t="s">
        <v>81</v>
      </c>
      <c r="Y6" s="92" t="s">
        <v>81</v>
      </c>
      <c r="Z6" s="92" t="s">
        <v>81</v>
      </c>
      <c r="AA6" s="92" t="s">
        <v>81</v>
      </c>
      <c r="AB6" s="92" t="s">
        <v>81</v>
      </c>
      <c r="AC6" s="92" t="s">
        <v>81</v>
      </c>
      <c r="AD6" s="92" t="s">
        <v>81</v>
      </c>
      <c r="AE6" s="92" t="s">
        <v>81</v>
      </c>
      <c r="AF6" s="92" t="s">
        <v>81</v>
      </c>
      <c r="AG6" s="92" t="s">
        <v>81</v>
      </c>
      <c r="AH6" s="92" t="s">
        <v>81</v>
      </c>
      <c r="AI6" s="92" t="s">
        <v>81</v>
      </c>
      <c r="AJ6" s="92" t="s">
        <v>81</v>
      </c>
      <c r="AK6" s="92" t="s">
        <v>81</v>
      </c>
      <c r="AL6" s="92" t="s">
        <v>81</v>
      </c>
      <c r="AM6" s="92" t="s">
        <v>81</v>
      </c>
      <c r="AN6" s="92" t="s">
        <v>81</v>
      </c>
      <c r="AO6" s="92" t="s">
        <v>81</v>
      </c>
      <c r="AP6" s="92" t="s">
        <v>81</v>
      </c>
      <c r="AQ6" s="92" t="s">
        <v>81</v>
      </c>
      <c r="AR6" s="92" t="s">
        <v>81</v>
      </c>
      <c r="AS6" s="92" t="s">
        <v>81</v>
      </c>
      <c r="AT6" s="92" t="s">
        <v>81</v>
      </c>
      <c r="AU6" s="92" t="s">
        <v>81</v>
      </c>
      <c r="AV6" s="92" t="s">
        <v>81</v>
      </c>
      <c r="AW6" s="92" t="s">
        <v>81</v>
      </c>
      <c r="AX6" s="92" t="s">
        <v>81</v>
      </c>
      <c r="AY6" s="92" t="s">
        <v>81</v>
      </c>
      <c r="AZ6" s="92" t="s">
        <v>81</v>
      </c>
      <c r="BA6" s="92" t="s">
        <v>81</v>
      </c>
      <c r="BB6" s="92" t="s">
        <v>81</v>
      </c>
      <c r="BC6" s="92" t="s">
        <v>81</v>
      </c>
      <c r="BD6" s="92" t="s">
        <v>81</v>
      </c>
      <c r="BE6" s="92" t="s">
        <v>81</v>
      </c>
      <c r="BF6" s="92" t="s">
        <v>81</v>
      </c>
      <c r="BG6" s="92" t="s">
        <v>81</v>
      </c>
      <c r="BH6" s="92" t="s">
        <v>81</v>
      </c>
      <c r="BI6" s="92" t="s">
        <v>81</v>
      </c>
      <c r="BJ6" s="92" t="s">
        <v>81</v>
      </c>
      <c r="BK6" s="92" t="s">
        <v>81</v>
      </c>
      <c r="BL6" s="92" t="s">
        <v>81</v>
      </c>
      <c r="BM6" s="92" t="s">
        <v>81</v>
      </c>
      <c r="BN6" s="92" t="s">
        <v>81</v>
      </c>
      <c r="BO6" s="92" t="s">
        <v>81</v>
      </c>
    </row>
    <row r="7" spans="1:67" x14ac:dyDescent="0.25">
      <c r="A7" s="89" t="s">
        <v>356</v>
      </c>
      <c r="B7" s="6" t="s">
        <v>357</v>
      </c>
      <c r="C7" s="9" t="s">
        <v>358</v>
      </c>
      <c r="D7" s="70" t="s">
        <v>153</v>
      </c>
      <c r="E7" s="70" t="s">
        <v>153</v>
      </c>
      <c r="F7" s="70" t="s">
        <v>153</v>
      </c>
      <c r="G7" s="70" t="s">
        <v>153</v>
      </c>
      <c r="H7" s="70" t="s">
        <v>153</v>
      </c>
      <c r="I7" s="70" t="s">
        <v>153</v>
      </c>
      <c r="J7" s="70" t="s">
        <v>153</v>
      </c>
      <c r="K7" s="70" t="s">
        <v>153</v>
      </c>
      <c r="L7" s="70" t="s">
        <v>153</v>
      </c>
      <c r="M7" s="70" t="s">
        <v>153</v>
      </c>
      <c r="N7" s="70" t="s">
        <v>153</v>
      </c>
      <c r="O7" s="70" t="s">
        <v>153</v>
      </c>
      <c r="P7" s="70" t="s">
        <v>153</v>
      </c>
      <c r="Q7" s="70" t="s">
        <v>153</v>
      </c>
      <c r="R7" s="70" t="s">
        <v>153</v>
      </c>
      <c r="S7" s="70" t="s">
        <v>153</v>
      </c>
      <c r="T7" s="70" t="s">
        <v>153</v>
      </c>
      <c r="U7" s="70" t="s">
        <v>153</v>
      </c>
      <c r="V7" s="70" t="s">
        <v>153</v>
      </c>
      <c r="W7" s="70" t="s">
        <v>153</v>
      </c>
      <c r="X7" s="70" t="s">
        <v>153</v>
      </c>
      <c r="Y7" s="70" t="s">
        <v>153</v>
      </c>
      <c r="Z7" s="70" t="s">
        <v>153</v>
      </c>
      <c r="AA7" s="70" t="s">
        <v>153</v>
      </c>
      <c r="AB7" s="70" t="s">
        <v>153</v>
      </c>
      <c r="AC7" s="70" t="s">
        <v>153</v>
      </c>
      <c r="AD7" s="70" t="s">
        <v>153</v>
      </c>
      <c r="AE7" s="70" t="s">
        <v>153</v>
      </c>
      <c r="AF7" s="70" t="s">
        <v>153</v>
      </c>
      <c r="AG7" s="70" t="s">
        <v>153</v>
      </c>
      <c r="AH7" s="70" t="s">
        <v>153</v>
      </c>
      <c r="AI7" s="70" t="s">
        <v>153</v>
      </c>
      <c r="AJ7" s="70" t="s">
        <v>153</v>
      </c>
      <c r="AK7" s="70" t="s">
        <v>153</v>
      </c>
      <c r="AL7" s="70" t="s">
        <v>153</v>
      </c>
      <c r="AM7" s="70" t="s">
        <v>153</v>
      </c>
      <c r="AN7" s="70" t="s">
        <v>153</v>
      </c>
      <c r="AO7" s="70" t="s">
        <v>153</v>
      </c>
      <c r="AP7" s="70" t="s">
        <v>153</v>
      </c>
      <c r="AQ7" s="70" t="s">
        <v>153</v>
      </c>
      <c r="AR7" s="70" t="s">
        <v>153</v>
      </c>
      <c r="AS7" s="70" t="s">
        <v>153</v>
      </c>
      <c r="AT7" s="70" t="s">
        <v>153</v>
      </c>
      <c r="AU7" s="70" t="s">
        <v>153</v>
      </c>
      <c r="AV7" s="70" t="s">
        <v>153</v>
      </c>
      <c r="AW7" s="70" t="s">
        <v>153</v>
      </c>
      <c r="AX7" s="70" t="s">
        <v>153</v>
      </c>
      <c r="AY7" s="70" t="s">
        <v>153</v>
      </c>
      <c r="AZ7" s="70" t="s">
        <v>153</v>
      </c>
      <c r="BA7" s="70" t="s">
        <v>153</v>
      </c>
      <c r="BB7" s="70" t="s">
        <v>153</v>
      </c>
      <c r="BC7" s="70" t="s">
        <v>153</v>
      </c>
      <c r="BD7" s="70" t="s">
        <v>153</v>
      </c>
      <c r="BE7" s="70" t="s">
        <v>153</v>
      </c>
      <c r="BF7" s="70" t="s">
        <v>153</v>
      </c>
      <c r="BG7" s="70" t="s">
        <v>153</v>
      </c>
      <c r="BH7" s="70" t="s">
        <v>153</v>
      </c>
      <c r="BI7" s="70" t="s">
        <v>153</v>
      </c>
      <c r="BJ7" s="70" t="s">
        <v>153</v>
      </c>
      <c r="BK7" s="70" t="s">
        <v>153</v>
      </c>
      <c r="BL7" s="70" t="s">
        <v>153</v>
      </c>
      <c r="BM7" s="70" t="s">
        <v>153</v>
      </c>
      <c r="BN7" s="70" t="s">
        <v>153</v>
      </c>
      <c r="BO7" s="70" t="s">
        <v>153</v>
      </c>
    </row>
    <row r="8" spans="1:67" x14ac:dyDescent="0.25">
      <c r="A8" s="89"/>
      <c r="B8" s="6" t="s">
        <v>359</v>
      </c>
      <c r="C8" s="9" t="s">
        <v>358</v>
      </c>
      <c r="D8" s="3" t="s">
        <v>71</v>
      </c>
      <c r="E8" s="3" t="s">
        <v>71</v>
      </c>
      <c r="F8" s="3" t="s">
        <v>71</v>
      </c>
      <c r="G8" s="3" t="s">
        <v>71</v>
      </c>
      <c r="H8" s="3" t="s">
        <v>71</v>
      </c>
      <c r="I8" s="3" t="s">
        <v>71</v>
      </c>
      <c r="J8" s="3" t="s">
        <v>71</v>
      </c>
      <c r="K8" s="3" t="s">
        <v>71</v>
      </c>
      <c r="L8" s="3" t="s">
        <v>71</v>
      </c>
      <c r="M8" s="3" t="s">
        <v>71</v>
      </c>
      <c r="N8" s="3" t="s">
        <v>71</v>
      </c>
      <c r="O8" s="3" t="s">
        <v>71</v>
      </c>
      <c r="P8" s="3" t="s">
        <v>71</v>
      </c>
      <c r="Q8" s="3" t="s">
        <v>71</v>
      </c>
      <c r="R8" s="3" t="s">
        <v>71</v>
      </c>
      <c r="S8" s="3" t="s">
        <v>71</v>
      </c>
      <c r="T8" s="3" t="s">
        <v>71</v>
      </c>
      <c r="U8" s="3" t="s">
        <v>71</v>
      </c>
      <c r="V8" s="3" t="s">
        <v>71</v>
      </c>
      <c r="W8" s="3" t="s">
        <v>71</v>
      </c>
      <c r="X8" s="3" t="s">
        <v>71</v>
      </c>
      <c r="Y8" s="3" t="s">
        <v>71</v>
      </c>
      <c r="Z8" s="3" t="s">
        <v>71</v>
      </c>
      <c r="AA8" s="3" t="s">
        <v>71</v>
      </c>
      <c r="AB8" s="3" t="s">
        <v>71</v>
      </c>
      <c r="AC8" s="3" t="s">
        <v>71</v>
      </c>
      <c r="AD8" s="3" t="s">
        <v>71</v>
      </c>
      <c r="AE8" s="3" t="s">
        <v>71</v>
      </c>
      <c r="AF8" s="3" t="s">
        <v>71</v>
      </c>
      <c r="AG8" s="3" t="s">
        <v>71</v>
      </c>
      <c r="AH8" s="3" t="s">
        <v>71</v>
      </c>
      <c r="AI8" s="3" t="s">
        <v>71</v>
      </c>
      <c r="AJ8" s="3" t="s">
        <v>71</v>
      </c>
      <c r="AK8" s="3" t="s">
        <v>71</v>
      </c>
      <c r="AL8" s="3" t="s">
        <v>71</v>
      </c>
      <c r="AM8" s="3" t="s">
        <v>71</v>
      </c>
      <c r="AN8" s="3" t="s">
        <v>71</v>
      </c>
      <c r="AO8" s="3" t="s">
        <v>71</v>
      </c>
      <c r="AP8" s="3" t="s">
        <v>71</v>
      </c>
      <c r="AQ8" s="3" t="s">
        <v>71</v>
      </c>
      <c r="AR8" s="3" t="s">
        <v>71</v>
      </c>
      <c r="AS8" s="3" t="s">
        <v>71</v>
      </c>
      <c r="AT8" s="3" t="s">
        <v>71</v>
      </c>
      <c r="AU8" s="3" t="s">
        <v>71</v>
      </c>
      <c r="AV8" s="3" t="s">
        <v>71</v>
      </c>
      <c r="AW8" s="3" t="s">
        <v>71</v>
      </c>
      <c r="AX8" s="3" t="s">
        <v>71</v>
      </c>
      <c r="AY8" s="3" t="s">
        <v>71</v>
      </c>
      <c r="AZ8" s="3" t="s">
        <v>71</v>
      </c>
      <c r="BA8" s="3" t="s">
        <v>71</v>
      </c>
      <c r="BB8" s="3" t="s">
        <v>71</v>
      </c>
      <c r="BC8" s="3" t="s">
        <v>71</v>
      </c>
      <c r="BD8" s="3" t="s">
        <v>71</v>
      </c>
      <c r="BE8" s="3" t="s">
        <v>71</v>
      </c>
      <c r="BF8" s="3" t="s">
        <v>71</v>
      </c>
      <c r="BG8" s="3" t="s">
        <v>71</v>
      </c>
      <c r="BH8" s="3" t="s">
        <v>71</v>
      </c>
      <c r="BI8" s="3" t="s">
        <v>71</v>
      </c>
      <c r="BJ8" s="3" t="s">
        <v>71</v>
      </c>
      <c r="BK8" s="3" t="s">
        <v>71</v>
      </c>
      <c r="BL8" s="3" t="s">
        <v>71</v>
      </c>
      <c r="BM8" s="3" t="s">
        <v>71</v>
      </c>
      <c r="BN8" s="3" t="s">
        <v>71</v>
      </c>
      <c r="BO8" s="3" t="s">
        <v>71</v>
      </c>
    </row>
    <row r="9" spans="1:67" x14ac:dyDescent="0.25">
      <c r="A9" s="89"/>
      <c r="B9" s="6" t="s">
        <v>360</v>
      </c>
      <c r="C9" s="9" t="s">
        <v>358</v>
      </c>
      <c r="D9" s="3" t="s">
        <v>81</v>
      </c>
      <c r="E9" s="3" t="s">
        <v>81</v>
      </c>
      <c r="F9" s="3" t="s">
        <v>81</v>
      </c>
      <c r="G9" s="3" t="s">
        <v>81</v>
      </c>
      <c r="H9" s="3" t="s">
        <v>81</v>
      </c>
      <c r="I9" s="3" t="s">
        <v>81</v>
      </c>
      <c r="J9" s="3" t="s">
        <v>81</v>
      </c>
      <c r="K9" s="3" t="s">
        <v>81</v>
      </c>
      <c r="L9" s="3" t="s">
        <v>81</v>
      </c>
      <c r="M9" s="3" t="s">
        <v>81</v>
      </c>
      <c r="N9" s="3" t="s">
        <v>81</v>
      </c>
      <c r="O9" s="3" t="s">
        <v>81</v>
      </c>
      <c r="P9" s="3" t="s">
        <v>81</v>
      </c>
      <c r="Q9" s="3" t="s">
        <v>81</v>
      </c>
      <c r="R9" s="3" t="s">
        <v>81</v>
      </c>
      <c r="S9" s="3" t="s">
        <v>81</v>
      </c>
      <c r="T9" s="3" t="s">
        <v>81</v>
      </c>
      <c r="U9" s="3" t="s">
        <v>81</v>
      </c>
      <c r="V9" s="3" t="s">
        <v>81</v>
      </c>
      <c r="W9" s="3" t="s">
        <v>81</v>
      </c>
      <c r="X9" s="3" t="s">
        <v>81</v>
      </c>
      <c r="Y9" s="3" t="s">
        <v>81</v>
      </c>
      <c r="Z9" s="3" t="s">
        <v>81</v>
      </c>
      <c r="AA9" s="3" t="s">
        <v>81</v>
      </c>
      <c r="AB9" s="3" t="s">
        <v>81</v>
      </c>
      <c r="AC9" s="3" t="s">
        <v>81</v>
      </c>
      <c r="AD9" s="3" t="s">
        <v>81</v>
      </c>
      <c r="AE9" s="3" t="s">
        <v>81</v>
      </c>
      <c r="AF9" s="3" t="s">
        <v>81</v>
      </c>
      <c r="AG9" s="3" t="s">
        <v>81</v>
      </c>
      <c r="AH9" s="3" t="s">
        <v>81</v>
      </c>
      <c r="AI9" s="3" t="s">
        <v>81</v>
      </c>
      <c r="AJ9" s="3" t="s">
        <v>81</v>
      </c>
      <c r="AK9" s="3" t="s">
        <v>81</v>
      </c>
      <c r="AL9" s="3" t="s">
        <v>81</v>
      </c>
      <c r="AM9" s="3" t="s">
        <v>81</v>
      </c>
      <c r="AN9" s="3" t="s">
        <v>81</v>
      </c>
      <c r="AO9" s="3" t="s">
        <v>81</v>
      </c>
      <c r="AP9" s="3" t="s">
        <v>81</v>
      </c>
      <c r="AQ9" s="3" t="s">
        <v>81</v>
      </c>
      <c r="AR9" s="3" t="s">
        <v>81</v>
      </c>
      <c r="AS9" s="3" t="s">
        <v>81</v>
      </c>
      <c r="AT9" s="3" t="s">
        <v>81</v>
      </c>
      <c r="AU9" s="3" t="s">
        <v>81</v>
      </c>
      <c r="AV9" s="3" t="s">
        <v>81</v>
      </c>
      <c r="AW9" s="3" t="s">
        <v>81</v>
      </c>
      <c r="AX9" s="3" t="s">
        <v>81</v>
      </c>
      <c r="AY9" s="3" t="s">
        <v>81</v>
      </c>
      <c r="AZ9" s="3" t="s">
        <v>81</v>
      </c>
      <c r="BA9" s="3" t="s">
        <v>81</v>
      </c>
      <c r="BB9" s="3" t="s">
        <v>81</v>
      </c>
      <c r="BC9" s="3" t="s">
        <v>81</v>
      </c>
      <c r="BD9" s="3" t="s">
        <v>81</v>
      </c>
      <c r="BE9" s="3" t="s">
        <v>81</v>
      </c>
      <c r="BF9" s="3" t="s">
        <v>81</v>
      </c>
      <c r="BG9" s="3" t="s">
        <v>81</v>
      </c>
      <c r="BH9" s="3" t="s">
        <v>81</v>
      </c>
      <c r="BI9" s="3" t="s">
        <v>81</v>
      </c>
      <c r="BJ9" s="3" t="s">
        <v>81</v>
      </c>
      <c r="BK9" s="3" t="s">
        <v>81</v>
      </c>
      <c r="BL9" s="3" t="s">
        <v>81</v>
      </c>
      <c r="BM9" s="3" t="s">
        <v>81</v>
      </c>
      <c r="BN9" s="3" t="s">
        <v>81</v>
      </c>
      <c r="BO9" s="3" t="s">
        <v>81</v>
      </c>
    </row>
    <row r="10" spans="1:67" x14ac:dyDescent="0.25">
      <c r="A10" s="89"/>
      <c r="B10" s="6" t="s">
        <v>361</v>
      </c>
      <c r="C10" s="9" t="s">
        <v>358</v>
      </c>
      <c r="D10" s="71" t="s">
        <v>108</v>
      </c>
      <c r="E10" s="71" t="s">
        <v>108</v>
      </c>
      <c r="F10" s="71" t="s">
        <v>108</v>
      </c>
      <c r="G10" s="71" t="s">
        <v>108</v>
      </c>
      <c r="H10" s="71" t="s">
        <v>108</v>
      </c>
      <c r="I10" s="93" t="s">
        <v>144</v>
      </c>
      <c r="J10" s="93" t="s">
        <v>144</v>
      </c>
      <c r="K10" s="93" t="s">
        <v>144</v>
      </c>
      <c r="L10" s="93" t="s">
        <v>144</v>
      </c>
      <c r="M10" s="93" t="s">
        <v>144</v>
      </c>
      <c r="N10" s="93" t="s">
        <v>144</v>
      </c>
      <c r="O10" s="93" t="s">
        <v>144</v>
      </c>
      <c r="P10" s="93" t="s">
        <v>144</v>
      </c>
      <c r="Q10" s="93" t="s">
        <v>144</v>
      </c>
      <c r="R10" s="93" t="s">
        <v>144</v>
      </c>
      <c r="S10" s="93" t="s">
        <v>144</v>
      </c>
      <c r="T10" s="93" t="s">
        <v>144</v>
      </c>
      <c r="U10" s="93" t="s">
        <v>144</v>
      </c>
      <c r="V10" s="71" t="s">
        <v>108</v>
      </c>
      <c r="W10" s="93" t="s">
        <v>144</v>
      </c>
      <c r="X10" s="93" t="s">
        <v>144</v>
      </c>
      <c r="Y10" s="71" t="s">
        <v>108</v>
      </c>
      <c r="Z10" s="93" t="s">
        <v>144</v>
      </c>
      <c r="AA10" s="71" t="s">
        <v>108</v>
      </c>
      <c r="AB10" s="71" t="s">
        <v>108</v>
      </c>
      <c r="AC10" s="71" t="s">
        <v>108</v>
      </c>
      <c r="AD10" s="93" t="s">
        <v>144</v>
      </c>
      <c r="AE10" s="93" t="s">
        <v>144</v>
      </c>
      <c r="AF10" s="71" t="s">
        <v>108</v>
      </c>
      <c r="AG10" s="71" t="s">
        <v>108</v>
      </c>
      <c r="AH10" s="71" t="s">
        <v>108</v>
      </c>
      <c r="AI10" s="71" t="s">
        <v>108</v>
      </c>
      <c r="AJ10" s="93" t="s">
        <v>144</v>
      </c>
      <c r="AK10" s="71" t="s">
        <v>108</v>
      </c>
      <c r="AL10" s="71" t="s">
        <v>108</v>
      </c>
      <c r="AM10" s="71" t="s">
        <v>108</v>
      </c>
      <c r="AN10" s="71" t="s">
        <v>108</v>
      </c>
      <c r="AO10" s="71" t="s">
        <v>108</v>
      </c>
      <c r="AP10" s="71" t="s">
        <v>108</v>
      </c>
      <c r="AQ10" s="71" t="s">
        <v>108</v>
      </c>
      <c r="AR10" s="71" t="s">
        <v>108</v>
      </c>
      <c r="AS10" s="71" t="s">
        <v>108</v>
      </c>
      <c r="AT10" s="71" t="s">
        <v>108</v>
      </c>
      <c r="AU10" s="71" t="s">
        <v>108</v>
      </c>
      <c r="AV10" s="71" t="s">
        <v>108</v>
      </c>
      <c r="AW10" s="71" t="s">
        <v>108</v>
      </c>
      <c r="AX10" s="71" t="s">
        <v>108</v>
      </c>
      <c r="AY10" s="93" t="s">
        <v>144</v>
      </c>
      <c r="AZ10" s="93" t="s">
        <v>144</v>
      </c>
      <c r="BA10" s="71" t="s">
        <v>108</v>
      </c>
      <c r="BB10" s="93" t="s">
        <v>144</v>
      </c>
      <c r="BC10" s="71" t="s">
        <v>108</v>
      </c>
      <c r="BD10" s="93" t="s">
        <v>144</v>
      </c>
      <c r="BE10" s="93" t="s">
        <v>144</v>
      </c>
      <c r="BF10" s="71" t="s">
        <v>108</v>
      </c>
      <c r="BG10" s="71" t="s">
        <v>108</v>
      </c>
      <c r="BH10" s="71" t="s">
        <v>108</v>
      </c>
      <c r="BI10" s="71" t="s">
        <v>108</v>
      </c>
      <c r="BJ10" s="71" t="s">
        <v>108</v>
      </c>
      <c r="BK10" s="71" t="s">
        <v>108</v>
      </c>
      <c r="BL10" s="93" t="s">
        <v>144</v>
      </c>
      <c r="BM10" s="93" t="s">
        <v>144</v>
      </c>
      <c r="BN10" s="71" t="s">
        <v>108</v>
      </c>
      <c r="BO10" s="71" t="s">
        <v>108</v>
      </c>
    </row>
    <row r="11" spans="1:67" x14ac:dyDescent="0.25">
      <c r="A11" s="91"/>
      <c r="B11" s="42" t="s">
        <v>362</v>
      </c>
      <c r="C11" s="38" t="s">
        <v>358</v>
      </c>
      <c r="D11" s="94" t="s">
        <v>155</v>
      </c>
      <c r="E11" s="94" t="s">
        <v>155</v>
      </c>
      <c r="F11" s="94" t="s">
        <v>155</v>
      </c>
      <c r="G11" s="94" t="s">
        <v>155</v>
      </c>
      <c r="H11" s="94" t="s">
        <v>155</v>
      </c>
      <c r="I11" s="94" t="s">
        <v>155</v>
      </c>
      <c r="J11" s="94" t="s">
        <v>155</v>
      </c>
      <c r="K11" s="94" t="s">
        <v>155</v>
      </c>
      <c r="L11" s="94" t="s">
        <v>155</v>
      </c>
      <c r="M11" s="94" t="s">
        <v>155</v>
      </c>
      <c r="N11" s="94" t="s">
        <v>155</v>
      </c>
      <c r="O11" s="94" t="s">
        <v>155</v>
      </c>
      <c r="P11" s="94" t="s">
        <v>155</v>
      </c>
      <c r="Q11" s="94" t="s">
        <v>155</v>
      </c>
      <c r="R11" s="94" t="s">
        <v>155</v>
      </c>
      <c r="S11" s="94" t="s">
        <v>155</v>
      </c>
      <c r="T11" s="94" t="s">
        <v>155</v>
      </c>
      <c r="U11" s="94" t="s">
        <v>155</v>
      </c>
      <c r="V11" s="94" t="s">
        <v>155</v>
      </c>
      <c r="W11" s="94" t="s">
        <v>155</v>
      </c>
      <c r="X11" s="94" t="s">
        <v>155</v>
      </c>
      <c r="Y11" s="94" t="s">
        <v>155</v>
      </c>
      <c r="Z11" s="94" t="s">
        <v>155</v>
      </c>
      <c r="AA11" s="94" t="s">
        <v>155</v>
      </c>
      <c r="AB11" s="94" t="s">
        <v>155</v>
      </c>
      <c r="AC11" s="94" t="s">
        <v>155</v>
      </c>
      <c r="AD11" s="94" t="s">
        <v>155</v>
      </c>
      <c r="AE11" s="94" t="s">
        <v>155</v>
      </c>
      <c r="AF11" s="94" t="s">
        <v>155</v>
      </c>
      <c r="AG11" s="94" t="s">
        <v>155</v>
      </c>
      <c r="AH11" s="94" t="s">
        <v>155</v>
      </c>
      <c r="AI11" s="94" t="s">
        <v>155</v>
      </c>
      <c r="AJ11" s="94" t="s">
        <v>155</v>
      </c>
      <c r="AK11" s="94" t="s">
        <v>155</v>
      </c>
      <c r="AL11" s="94" t="s">
        <v>155</v>
      </c>
      <c r="AM11" s="94" t="s">
        <v>155</v>
      </c>
      <c r="AN11" s="94" t="s">
        <v>155</v>
      </c>
      <c r="AO11" s="94" t="s">
        <v>155</v>
      </c>
      <c r="AP11" s="94" t="s">
        <v>155</v>
      </c>
      <c r="AQ11" s="94" t="s">
        <v>155</v>
      </c>
      <c r="AR11" s="94" t="s">
        <v>155</v>
      </c>
      <c r="AS11" s="94" t="s">
        <v>155</v>
      </c>
      <c r="AT11" s="94" t="s">
        <v>155</v>
      </c>
      <c r="AU11" s="94" t="s">
        <v>155</v>
      </c>
      <c r="AV11" s="94" t="s">
        <v>155</v>
      </c>
      <c r="AW11" s="94" t="s">
        <v>155</v>
      </c>
      <c r="AX11" s="94" t="s">
        <v>155</v>
      </c>
      <c r="AY11" s="94" t="s">
        <v>155</v>
      </c>
      <c r="AZ11" s="94" t="s">
        <v>155</v>
      </c>
      <c r="BA11" s="94" t="s">
        <v>155</v>
      </c>
      <c r="BB11" s="94" t="s">
        <v>155</v>
      </c>
      <c r="BC11" s="94" t="s">
        <v>155</v>
      </c>
      <c r="BD11" s="94" t="s">
        <v>155</v>
      </c>
      <c r="BE11" s="94" t="s">
        <v>155</v>
      </c>
      <c r="BF11" s="94" t="s">
        <v>155</v>
      </c>
      <c r="BG11" s="94" t="s">
        <v>155</v>
      </c>
      <c r="BH11" s="94" t="s">
        <v>155</v>
      </c>
      <c r="BI11" s="94" t="s">
        <v>155</v>
      </c>
      <c r="BJ11" s="94" t="s">
        <v>155</v>
      </c>
      <c r="BK11" s="94" t="s">
        <v>155</v>
      </c>
      <c r="BL11" s="94" t="s">
        <v>155</v>
      </c>
      <c r="BM11" s="94" t="s">
        <v>155</v>
      </c>
      <c r="BN11" s="94" t="s">
        <v>155</v>
      </c>
      <c r="BO11" s="94" t="s">
        <v>155</v>
      </c>
    </row>
    <row r="12" spans="1:67" x14ac:dyDescent="0.25">
      <c r="A12" s="29" t="s">
        <v>132</v>
      </c>
    </row>
    <row r="13" spans="1:67" s="62" customFormat="1" x14ac:dyDescent="0.25">
      <c r="A13" s="31" t="s">
        <v>133</v>
      </c>
      <c r="B13" s="1"/>
      <c r="C13" s="1"/>
      <c r="D13" s="1"/>
      <c r="E13" s="1"/>
    </row>
    <row r="14" spans="1:67" s="62" customFormat="1" x14ac:dyDescent="0.25">
      <c r="A14" s="31" t="s">
        <v>134</v>
      </c>
      <c r="B14" s="1"/>
      <c r="C14" s="1"/>
      <c r="D14" s="1"/>
      <c r="E14" s="1"/>
    </row>
  </sheetData>
  <mergeCells count="3">
    <mergeCell ref="D1:BO1"/>
    <mergeCell ref="A3:A6"/>
    <mergeCell ref="A7:A11"/>
  </mergeCells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26"/>
  <sheetViews>
    <sheetView zoomScale="80" zoomScaleNormal="80" workbookViewId="0">
      <selection activeCell="P20" sqref="P20"/>
    </sheetView>
  </sheetViews>
  <sheetFormatPr defaultColWidth="8.7109375" defaultRowHeight="15" x14ac:dyDescent="0.25"/>
  <cols>
    <col min="1" max="1" width="7.140625" style="80" customWidth="1"/>
    <col min="2" max="2" width="18.5703125" style="95" customWidth="1"/>
    <col min="3" max="3" width="38.85546875" style="95" customWidth="1"/>
    <col min="4" max="5" width="4.7109375" style="95" customWidth="1"/>
    <col min="6" max="7" width="4.7109375" style="80" customWidth="1"/>
    <col min="8" max="9" width="4.7109375" style="3" customWidth="1"/>
    <col min="10" max="10" width="5.85546875" style="3" customWidth="1"/>
    <col min="11" max="11" width="4.7109375" style="3" customWidth="1"/>
    <col min="12" max="26" width="5.85546875" style="3" customWidth="1"/>
    <col min="27" max="29" width="4.7109375" style="3" customWidth="1"/>
    <col min="30" max="31" width="5.85546875" style="3" customWidth="1"/>
    <col min="32" max="34" width="4.7109375" style="3" customWidth="1"/>
    <col min="35" max="35" width="5.85546875" style="3" customWidth="1"/>
    <col min="36" max="36" width="4.7109375" style="3" customWidth="1"/>
    <col min="37" max="37" width="5.85546875" style="3" customWidth="1"/>
    <col min="38" max="50" width="4.7109375" style="3" customWidth="1"/>
    <col min="51" max="52" width="5.85546875" style="3" customWidth="1"/>
    <col min="53" max="53" width="4.7109375" style="3" customWidth="1"/>
    <col min="54" max="54" width="5.85546875" style="3" customWidth="1"/>
    <col min="55" max="55" width="4.7109375" style="3" customWidth="1"/>
    <col min="56" max="57" width="5.85546875" style="3" customWidth="1"/>
    <col min="58" max="63" width="4.7109375" style="3" customWidth="1"/>
    <col min="64" max="65" width="5.85546875" style="3" customWidth="1"/>
    <col min="66" max="67" width="4.7109375" style="3" customWidth="1"/>
    <col min="68" max="16384" width="8.7109375" style="3"/>
  </cols>
  <sheetData>
    <row r="1" spans="1:67" x14ac:dyDescent="0.25">
      <c r="D1" s="2" t="s">
        <v>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</row>
    <row r="2" spans="1:67" ht="192.75" x14ac:dyDescent="0.25">
      <c r="A2" s="96" t="s">
        <v>135</v>
      </c>
      <c r="B2" s="78" t="s">
        <v>1</v>
      </c>
      <c r="C2" s="78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5" t="s">
        <v>26</v>
      </c>
      <c r="AB2" s="5" t="s">
        <v>27</v>
      </c>
      <c r="AC2" s="5" t="s">
        <v>28</v>
      </c>
      <c r="AD2" s="5" t="s">
        <v>29</v>
      </c>
      <c r="AE2" s="5" t="s">
        <v>30</v>
      </c>
      <c r="AF2" s="5" t="s">
        <v>31</v>
      </c>
      <c r="AG2" s="5" t="s">
        <v>32</v>
      </c>
      <c r="AH2" s="5" t="s">
        <v>33</v>
      </c>
      <c r="AI2" s="5" t="s">
        <v>34</v>
      </c>
      <c r="AJ2" s="5" t="s">
        <v>35</v>
      </c>
      <c r="AK2" s="5" t="s">
        <v>36</v>
      </c>
      <c r="AL2" s="5" t="s">
        <v>37</v>
      </c>
      <c r="AM2" s="5" t="s">
        <v>38</v>
      </c>
      <c r="AN2" s="5" t="s">
        <v>39</v>
      </c>
      <c r="AO2" s="5" t="s">
        <v>40</v>
      </c>
      <c r="AP2" s="5" t="s">
        <v>41</v>
      </c>
      <c r="AQ2" s="5" t="s">
        <v>42</v>
      </c>
      <c r="AR2" s="5" t="s">
        <v>43</v>
      </c>
      <c r="AS2" s="5" t="s">
        <v>44</v>
      </c>
      <c r="AT2" s="5" t="s">
        <v>45</v>
      </c>
      <c r="AU2" s="5" t="s">
        <v>46</v>
      </c>
      <c r="AV2" s="5" t="s">
        <v>47</v>
      </c>
      <c r="AW2" s="5" t="s">
        <v>48</v>
      </c>
      <c r="AX2" s="5" t="s">
        <v>49</v>
      </c>
      <c r="AY2" s="5" t="s">
        <v>50</v>
      </c>
      <c r="AZ2" s="5" t="s">
        <v>51</v>
      </c>
      <c r="BA2" s="5" t="s">
        <v>52</v>
      </c>
      <c r="BB2" s="5" t="s">
        <v>53</v>
      </c>
      <c r="BC2" s="5" t="s">
        <v>54</v>
      </c>
      <c r="BD2" s="5" t="s">
        <v>55</v>
      </c>
      <c r="BE2" s="5" t="s">
        <v>56</v>
      </c>
      <c r="BF2" s="5" t="s">
        <v>57</v>
      </c>
      <c r="BG2" s="5" t="s">
        <v>58</v>
      </c>
      <c r="BH2" s="5" t="s">
        <v>59</v>
      </c>
      <c r="BI2" s="5" t="s">
        <v>60</v>
      </c>
      <c r="BJ2" s="5" t="s">
        <v>61</v>
      </c>
      <c r="BK2" s="5" t="s">
        <v>62</v>
      </c>
      <c r="BL2" s="5" t="s">
        <v>63</v>
      </c>
      <c r="BM2" s="5" t="s">
        <v>64</v>
      </c>
      <c r="BN2" s="5" t="s">
        <v>65</v>
      </c>
      <c r="BO2" s="5" t="s">
        <v>66</v>
      </c>
    </row>
    <row r="3" spans="1:67" ht="45" x14ac:dyDescent="0.25">
      <c r="A3" s="34" t="s">
        <v>363</v>
      </c>
      <c r="B3" s="13" t="s">
        <v>169</v>
      </c>
      <c r="C3" s="97" t="s">
        <v>364</v>
      </c>
      <c r="D3" s="40">
        <v>217</v>
      </c>
      <c r="E3" s="40">
        <v>217</v>
      </c>
      <c r="F3" s="40">
        <v>217</v>
      </c>
      <c r="G3" s="40">
        <v>217</v>
      </c>
      <c r="H3" s="40">
        <v>217</v>
      </c>
      <c r="I3" s="40">
        <v>237</v>
      </c>
      <c r="J3" s="40">
        <v>237</v>
      </c>
      <c r="K3" s="40">
        <v>217</v>
      </c>
      <c r="L3" s="40">
        <v>217</v>
      </c>
      <c r="M3" s="40">
        <v>217</v>
      </c>
      <c r="N3" s="40">
        <v>217</v>
      </c>
      <c r="O3" s="40">
        <v>237</v>
      </c>
      <c r="P3" s="40">
        <v>237</v>
      </c>
      <c r="Q3" s="40">
        <v>217</v>
      </c>
      <c r="R3" s="41">
        <v>237</v>
      </c>
      <c r="S3" s="40">
        <v>217</v>
      </c>
      <c r="T3" s="41">
        <v>237</v>
      </c>
      <c r="U3" s="41">
        <v>237</v>
      </c>
      <c r="V3" s="40">
        <v>217</v>
      </c>
      <c r="W3" s="41">
        <v>237</v>
      </c>
      <c r="X3" s="41">
        <v>237</v>
      </c>
      <c r="Y3" s="41">
        <v>237</v>
      </c>
      <c r="Z3" s="41">
        <v>237</v>
      </c>
      <c r="AA3" s="40">
        <v>217</v>
      </c>
      <c r="AB3" s="40">
        <v>217</v>
      </c>
      <c r="AC3" s="40">
        <v>217</v>
      </c>
      <c r="AD3" s="41">
        <v>237</v>
      </c>
      <c r="AE3" s="41">
        <v>237</v>
      </c>
      <c r="AF3" s="40">
        <v>217</v>
      </c>
      <c r="AG3" s="41">
        <v>237</v>
      </c>
      <c r="AH3" s="41">
        <v>237</v>
      </c>
      <c r="AI3" s="41">
        <v>237</v>
      </c>
      <c r="AJ3" s="41">
        <v>237</v>
      </c>
      <c r="AK3" s="41">
        <v>237</v>
      </c>
      <c r="AL3" s="40">
        <v>217</v>
      </c>
      <c r="AM3" s="40">
        <v>217</v>
      </c>
      <c r="AN3" s="40">
        <v>217</v>
      </c>
      <c r="AO3" s="40">
        <v>217</v>
      </c>
      <c r="AP3" s="40">
        <v>217</v>
      </c>
      <c r="AQ3" s="40">
        <v>217</v>
      </c>
      <c r="AR3" s="41">
        <v>237</v>
      </c>
      <c r="AS3" s="41">
        <v>237</v>
      </c>
      <c r="AT3" s="41">
        <v>237</v>
      </c>
      <c r="AU3" s="40">
        <v>217</v>
      </c>
      <c r="AV3" s="40">
        <v>217</v>
      </c>
      <c r="AW3" s="40">
        <v>217</v>
      </c>
      <c r="AX3" s="40">
        <v>217</v>
      </c>
      <c r="AY3" s="40">
        <v>217</v>
      </c>
      <c r="AZ3" s="41">
        <v>237</v>
      </c>
      <c r="BA3" s="40">
        <v>217</v>
      </c>
      <c r="BB3" s="41">
        <v>237</v>
      </c>
      <c r="BC3" s="40">
        <v>217</v>
      </c>
      <c r="BD3" s="41">
        <v>237</v>
      </c>
      <c r="BE3" s="41">
        <v>237</v>
      </c>
      <c r="BF3" s="40">
        <v>217</v>
      </c>
      <c r="BG3" s="40">
        <v>217</v>
      </c>
      <c r="BH3" s="40">
        <v>217</v>
      </c>
      <c r="BI3" s="41">
        <v>237</v>
      </c>
      <c r="BJ3" s="41">
        <v>237</v>
      </c>
      <c r="BK3" s="40">
        <v>217</v>
      </c>
      <c r="BL3" s="40">
        <v>217</v>
      </c>
      <c r="BM3" s="40">
        <v>217</v>
      </c>
      <c r="BN3" s="40">
        <v>217</v>
      </c>
      <c r="BO3" s="41">
        <v>237</v>
      </c>
    </row>
    <row r="4" spans="1:67" ht="30" x14ac:dyDescent="0.25">
      <c r="A4" s="34"/>
      <c r="B4" s="13" t="s">
        <v>365</v>
      </c>
      <c r="C4" s="11" t="s">
        <v>366</v>
      </c>
      <c r="D4" s="98" t="s">
        <v>108</v>
      </c>
      <c r="E4" s="98" t="s">
        <v>108</v>
      </c>
      <c r="F4" s="98" t="s">
        <v>108</v>
      </c>
      <c r="G4" s="98" t="s">
        <v>108</v>
      </c>
      <c r="H4" s="98" t="s">
        <v>108</v>
      </c>
      <c r="I4" s="98" t="s">
        <v>108</v>
      </c>
      <c r="J4" s="98" t="s">
        <v>108</v>
      </c>
      <c r="K4" s="98" t="s">
        <v>108</v>
      </c>
      <c r="L4" s="98" t="s">
        <v>108</v>
      </c>
      <c r="M4" s="98" t="s">
        <v>108</v>
      </c>
      <c r="N4" s="98" t="s">
        <v>108</v>
      </c>
      <c r="O4" s="98" t="s">
        <v>108</v>
      </c>
      <c r="P4" s="98" t="s">
        <v>108</v>
      </c>
      <c r="Q4" s="98" t="s">
        <v>108</v>
      </c>
      <c r="R4" s="98" t="s">
        <v>108</v>
      </c>
      <c r="S4" s="98" t="s">
        <v>108</v>
      </c>
      <c r="T4" s="98" t="s">
        <v>108</v>
      </c>
      <c r="U4" s="98" t="s">
        <v>108</v>
      </c>
      <c r="V4" s="98" t="s">
        <v>108</v>
      </c>
      <c r="W4" s="98" t="s">
        <v>108</v>
      </c>
      <c r="X4" s="98" t="s">
        <v>108</v>
      </c>
      <c r="Y4" s="98" t="s">
        <v>108</v>
      </c>
      <c r="Z4" s="98" t="s">
        <v>108</v>
      </c>
      <c r="AA4" s="98" t="s">
        <v>108</v>
      </c>
      <c r="AB4" s="98" t="s">
        <v>108</v>
      </c>
      <c r="AC4" s="98" t="s">
        <v>108</v>
      </c>
      <c r="AD4" s="98" t="s">
        <v>108</v>
      </c>
      <c r="AE4" s="98" t="s">
        <v>108</v>
      </c>
      <c r="AF4" s="98" t="s">
        <v>108</v>
      </c>
      <c r="AG4" s="98" t="s">
        <v>108</v>
      </c>
      <c r="AH4" s="98" t="s">
        <v>108</v>
      </c>
      <c r="AI4" s="98" t="s">
        <v>108</v>
      </c>
      <c r="AJ4" s="98" t="s">
        <v>108</v>
      </c>
      <c r="AK4" s="98" t="s">
        <v>108</v>
      </c>
      <c r="AL4" s="98" t="s">
        <v>108</v>
      </c>
      <c r="AM4" s="98" t="s">
        <v>108</v>
      </c>
      <c r="AN4" s="98" t="s">
        <v>108</v>
      </c>
      <c r="AO4" s="98" t="s">
        <v>108</v>
      </c>
      <c r="AP4" s="98" t="s">
        <v>108</v>
      </c>
      <c r="AQ4" s="98" t="s">
        <v>108</v>
      </c>
      <c r="AR4" s="98" t="s">
        <v>108</v>
      </c>
      <c r="AS4" s="98" t="s">
        <v>108</v>
      </c>
      <c r="AT4" s="98" t="s">
        <v>108</v>
      </c>
      <c r="AU4" s="98" t="s">
        <v>108</v>
      </c>
      <c r="AV4" s="98" t="s">
        <v>108</v>
      </c>
      <c r="AW4" s="98" t="s">
        <v>108</v>
      </c>
      <c r="AX4" s="98" t="s">
        <v>108</v>
      </c>
      <c r="AY4" s="98" t="s">
        <v>108</v>
      </c>
      <c r="AZ4" s="98" t="s">
        <v>108</v>
      </c>
      <c r="BA4" s="98" t="s">
        <v>108</v>
      </c>
      <c r="BB4" s="98" t="s">
        <v>108</v>
      </c>
      <c r="BC4" s="98" t="s">
        <v>108</v>
      </c>
      <c r="BD4" s="98" t="s">
        <v>108</v>
      </c>
      <c r="BE4" s="98" t="s">
        <v>108</v>
      </c>
      <c r="BF4" s="98" t="s">
        <v>108</v>
      </c>
      <c r="BG4" s="98" t="s">
        <v>108</v>
      </c>
      <c r="BH4" s="98" t="s">
        <v>108</v>
      </c>
      <c r="BI4" s="98" t="s">
        <v>108</v>
      </c>
      <c r="BJ4" s="98" t="s">
        <v>108</v>
      </c>
      <c r="BK4" s="98" t="s">
        <v>108</v>
      </c>
      <c r="BL4" s="98" t="s">
        <v>108</v>
      </c>
      <c r="BM4" s="98" t="s">
        <v>108</v>
      </c>
      <c r="BN4" s="98" t="s">
        <v>108</v>
      </c>
      <c r="BO4" s="98" t="s">
        <v>108</v>
      </c>
    </row>
    <row r="5" spans="1:67" ht="30" x14ac:dyDescent="0.25">
      <c r="A5" s="34"/>
      <c r="B5" s="13" t="s">
        <v>367</v>
      </c>
      <c r="C5" s="11" t="s">
        <v>368</v>
      </c>
      <c r="D5" s="19" t="s">
        <v>69</v>
      </c>
      <c r="E5" s="19" t="s">
        <v>69</v>
      </c>
      <c r="F5" s="19" t="s">
        <v>69</v>
      </c>
      <c r="G5" s="19" t="s">
        <v>69</v>
      </c>
      <c r="H5" s="19" t="s">
        <v>69</v>
      </c>
      <c r="I5" s="19" t="s">
        <v>69</v>
      </c>
      <c r="J5" s="19" t="s">
        <v>69</v>
      </c>
      <c r="K5" s="19" t="s">
        <v>69</v>
      </c>
      <c r="L5" s="19" t="s">
        <v>69</v>
      </c>
      <c r="M5" s="19" t="s">
        <v>69</v>
      </c>
      <c r="N5" s="19" t="s">
        <v>69</v>
      </c>
      <c r="O5" s="19" t="s">
        <v>69</v>
      </c>
      <c r="P5" s="19" t="s">
        <v>69</v>
      </c>
      <c r="Q5" s="19" t="s">
        <v>69</v>
      </c>
      <c r="R5" s="19" t="s">
        <v>69</v>
      </c>
      <c r="S5" s="19" t="s">
        <v>69</v>
      </c>
      <c r="T5" s="19" t="s">
        <v>69</v>
      </c>
      <c r="U5" s="19" t="s">
        <v>69</v>
      </c>
      <c r="V5" s="19" t="s">
        <v>69</v>
      </c>
      <c r="W5" s="19" t="s">
        <v>69</v>
      </c>
      <c r="X5" s="19" t="s">
        <v>69</v>
      </c>
      <c r="Y5" s="19" t="s">
        <v>69</v>
      </c>
      <c r="Z5" s="19" t="s">
        <v>69</v>
      </c>
      <c r="AA5" s="19" t="s">
        <v>69</v>
      </c>
      <c r="AB5" s="19" t="s">
        <v>69</v>
      </c>
      <c r="AC5" s="19" t="s">
        <v>69</v>
      </c>
      <c r="AD5" s="19" t="s">
        <v>69</v>
      </c>
      <c r="AE5" s="19" t="s">
        <v>69</v>
      </c>
      <c r="AF5" s="19" t="s">
        <v>69</v>
      </c>
      <c r="AG5" s="19" t="s">
        <v>69</v>
      </c>
      <c r="AH5" s="19" t="s">
        <v>69</v>
      </c>
      <c r="AI5" s="19" t="s">
        <v>69</v>
      </c>
      <c r="AJ5" s="19" t="s">
        <v>69</v>
      </c>
      <c r="AK5" s="19" t="s">
        <v>69</v>
      </c>
      <c r="AL5" s="19" t="s">
        <v>69</v>
      </c>
      <c r="AM5" s="19" t="s">
        <v>69</v>
      </c>
      <c r="AN5" s="19" t="s">
        <v>69</v>
      </c>
      <c r="AO5" s="19" t="s">
        <v>69</v>
      </c>
      <c r="AP5" s="19" t="s">
        <v>69</v>
      </c>
      <c r="AQ5" s="19" t="s">
        <v>69</v>
      </c>
      <c r="AR5" s="19" t="s">
        <v>69</v>
      </c>
      <c r="AS5" s="19" t="s">
        <v>69</v>
      </c>
      <c r="AT5" s="19" t="s">
        <v>69</v>
      </c>
      <c r="AU5" s="19" t="s">
        <v>69</v>
      </c>
      <c r="AV5" s="19" t="s">
        <v>69</v>
      </c>
      <c r="AW5" s="19" t="s">
        <v>69</v>
      </c>
      <c r="AX5" s="19" t="s">
        <v>69</v>
      </c>
      <c r="AY5" s="19" t="s">
        <v>69</v>
      </c>
      <c r="AZ5" s="19" t="s">
        <v>69</v>
      </c>
      <c r="BA5" s="19" t="s">
        <v>69</v>
      </c>
      <c r="BB5" s="19" t="s">
        <v>69</v>
      </c>
      <c r="BC5" s="19" t="s">
        <v>69</v>
      </c>
      <c r="BD5" s="19" t="s">
        <v>69</v>
      </c>
      <c r="BE5" s="19" t="s">
        <v>69</v>
      </c>
      <c r="BF5" s="19" t="s">
        <v>69</v>
      </c>
      <c r="BG5" s="19" t="s">
        <v>69</v>
      </c>
      <c r="BH5" s="19" t="s">
        <v>69</v>
      </c>
      <c r="BI5" s="19" t="s">
        <v>69</v>
      </c>
      <c r="BJ5" s="19" t="s">
        <v>69</v>
      </c>
      <c r="BK5" s="19" t="s">
        <v>69</v>
      </c>
      <c r="BL5" s="19" t="s">
        <v>69</v>
      </c>
      <c r="BM5" s="19" t="s">
        <v>69</v>
      </c>
      <c r="BN5" s="19" t="s">
        <v>69</v>
      </c>
      <c r="BO5" s="19" t="s">
        <v>69</v>
      </c>
    </row>
    <row r="6" spans="1:67" x14ac:dyDescent="0.25">
      <c r="A6" s="34"/>
      <c r="B6" s="6" t="s">
        <v>369</v>
      </c>
      <c r="C6" s="11" t="s">
        <v>370</v>
      </c>
      <c r="D6" s="6" t="s">
        <v>371</v>
      </c>
      <c r="E6" s="6" t="s">
        <v>371</v>
      </c>
      <c r="F6" s="6" t="s">
        <v>371</v>
      </c>
      <c r="G6" s="6" t="s">
        <v>371</v>
      </c>
      <c r="H6" s="6" t="s">
        <v>371</v>
      </c>
      <c r="I6" s="6" t="s">
        <v>371</v>
      </c>
      <c r="J6" s="6" t="s">
        <v>371</v>
      </c>
      <c r="K6" s="6" t="s">
        <v>371</v>
      </c>
      <c r="L6" s="6" t="s">
        <v>371</v>
      </c>
      <c r="M6" s="6" t="s">
        <v>371</v>
      </c>
      <c r="N6" s="6" t="s">
        <v>371</v>
      </c>
      <c r="O6" s="6" t="s">
        <v>371</v>
      </c>
      <c r="P6" s="6" t="s">
        <v>371</v>
      </c>
      <c r="Q6" s="6" t="s">
        <v>371</v>
      </c>
      <c r="R6" s="6" t="s">
        <v>371</v>
      </c>
      <c r="S6" s="6" t="s">
        <v>371</v>
      </c>
      <c r="T6" s="6" t="s">
        <v>371</v>
      </c>
      <c r="U6" s="6" t="s">
        <v>371</v>
      </c>
      <c r="V6" s="6" t="s">
        <v>371</v>
      </c>
      <c r="W6" s="6" t="s">
        <v>371</v>
      </c>
      <c r="X6" s="6" t="s">
        <v>371</v>
      </c>
      <c r="Y6" s="6" t="s">
        <v>371</v>
      </c>
      <c r="Z6" s="6" t="s">
        <v>371</v>
      </c>
      <c r="AA6" s="6" t="s">
        <v>371</v>
      </c>
      <c r="AB6" s="6" t="s">
        <v>371</v>
      </c>
      <c r="AC6" s="6" t="s">
        <v>371</v>
      </c>
      <c r="AD6" s="6" t="s">
        <v>371</v>
      </c>
      <c r="AE6" s="6" t="s">
        <v>371</v>
      </c>
      <c r="AF6" s="6" t="s">
        <v>371</v>
      </c>
      <c r="AG6" s="6" t="s">
        <v>371</v>
      </c>
      <c r="AH6" s="6" t="s">
        <v>371</v>
      </c>
      <c r="AI6" s="6" t="s">
        <v>371</v>
      </c>
      <c r="AJ6" s="6" t="s">
        <v>371</v>
      </c>
      <c r="AK6" s="6" t="s">
        <v>371</v>
      </c>
      <c r="AL6" s="6" t="s">
        <v>371</v>
      </c>
      <c r="AM6" s="6" t="s">
        <v>371</v>
      </c>
      <c r="AN6" s="6" t="s">
        <v>371</v>
      </c>
      <c r="AO6" s="6" t="s">
        <v>371</v>
      </c>
      <c r="AP6" s="6" t="s">
        <v>371</v>
      </c>
      <c r="AQ6" s="6" t="s">
        <v>371</v>
      </c>
      <c r="AR6" s="6" t="s">
        <v>371</v>
      </c>
      <c r="AS6" s="6" t="s">
        <v>371</v>
      </c>
      <c r="AT6" s="6" t="s">
        <v>371</v>
      </c>
      <c r="AU6" s="6" t="s">
        <v>371</v>
      </c>
      <c r="AV6" s="6" t="s">
        <v>371</v>
      </c>
      <c r="AW6" s="6" t="s">
        <v>371</v>
      </c>
      <c r="AX6" s="6" t="s">
        <v>371</v>
      </c>
      <c r="AY6" s="6" t="s">
        <v>371</v>
      </c>
      <c r="AZ6" s="6" t="s">
        <v>371</v>
      </c>
      <c r="BA6" s="6" t="s">
        <v>371</v>
      </c>
      <c r="BB6" s="6" t="s">
        <v>371</v>
      </c>
      <c r="BC6" s="6" t="s">
        <v>371</v>
      </c>
      <c r="BD6" s="6" t="s">
        <v>371</v>
      </c>
      <c r="BE6" s="6" t="s">
        <v>371</v>
      </c>
      <c r="BF6" s="6" t="s">
        <v>371</v>
      </c>
      <c r="BG6" s="6" t="s">
        <v>371</v>
      </c>
      <c r="BH6" s="6" t="s">
        <v>371</v>
      </c>
      <c r="BI6" s="6" t="s">
        <v>371</v>
      </c>
      <c r="BJ6" s="6" t="s">
        <v>371</v>
      </c>
      <c r="BK6" s="6" t="s">
        <v>371</v>
      </c>
      <c r="BL6" s="6" t="s">
        <v>371</v>
      </c>
      <c r="BM6" s="6" t="s">
        <v>371</v>
      </c>
      <c r="BN6" s="6" t="s">
        <v>371</v>
      </c>
      <c r="BO6" s="6" t="s">
        <v>371</v>
      </c>
    </row>
    <row r="7" spans="1:67" ht="30" x14ac:dyDescent="0.25">
      <c r="A7" s="34"/>
      <c r="B7" s="6" t="s">
        <v>372</v>
      </c>
      <c r="C7" s="11" t="s">
        <v>373</v>
      </c>
      <c r="D7" s="10" t="s">
        <v>71</v>
      </c>
      <c r="E7" s="10" t="s">
        <v>71</v>
      </c>
      <c r="F7" s="10" t="s">
        <v>71</v>
      </c>
      <c r="G7" s="10" t="s">
        <v>71</v>
      </c>
      <c r="H7" s="10" t="s">
        <v>71</v>
      </c>
      <c r="I7" s="10" t="s">
        <v>71</v>
      </c>
      <c r="J7" s="10" t="s">
        <v>71</v>
      </c>
      <c r="K7" s="10" t="s">
        <v>71</v>
      </c>
      <c r="L7" s="10" t="s">
        <v>71</v>
      </c>
      <c r="M7" s="10" t="s">
        <v>71</v>
      </c>
      <c r="N7" s="10" t="s">
        <v>71</v>
      </c>
      <c r="O7" s="10" t="s">
        <v>96</v>
      </c>
      <c r="P7" s="10" t="s">
        <v>96</v>
      </c>
      <c r="Q7" s="10" t="s">
        <v>71</v>
      </c>
      <c r="R7" s="10" t="s">
        <v>96</v>
      </c>
      <c r="S7" s="10" t="s">
        <v>71</v>
      </c>
      <c r="T7" s="10" t="s">
        <v>96</v>
      </c>
      <c r="U7" s="10" t="s">
        <v>96</v>
      </c>
      <c r="V7" s="10" t="s">
        <v>71</v>
      </c>
      <c r="W7" s="10" t="s">
        <v>96</v>
      </c>
      <c r="X7" s="10" t="s">
        <v>96</v>
      </c>
      <c r="Y7" s="10" t="s">
        <v>96</v>
      </c>
      <c r="Z7" s="10" t="s">
        <v>96</v>
      </c>
      <c r="AA7" s="10" t="s">
        <v>71</v>
      </c>
      <c r="AB7" s="10" t="s">
        <v>71</v>
      </c>
      <c r="AC7" s="10" t="s">
        <v>71</v>
      </c>
      <c r="AD7" s="10" t="s">
        <v>96</v>
      </c>
      <c r="AE7" s="10" t="s">
        <v>96</v>
      </c>
      <c r="AF7" s="10" t="s">
        <v>71</v>
      </c>
      <c r="AG7" s="10" t="s">
        <v>96</v>
      </c>
      <c r="AH7" s="10" t="s">
        <v>96</v>
      </c>
      <c r="AI7" s="10" t="s">
        <v>96</v>
      </c>
      <c r="AJ7" s="10" t="s">
        <v>96</v>
      </c>
      <c r="AK7" s="10" t="s">
        <v>96</v>
      </c>
      <c r="AL7" s="10" t="s">
        <v>71</v>
      </c>
      <c r="AM7" s="10" t="s">
        <v>71</v>
      </c>
      <c r="AN7" s="10" t="s">
        <v>71</v>
      </c>
      <c r="AO7" s="10" t="s">
        <v>71</v>
      </c>
      <c r="AP7" s="10" t="s">
        <v>71</v>
      </c>
      <c r="AQ7" s="10" t="s">
        <v>71</v>
      </c>
      <c r="AR7" s="10" t="s">
        <v>96</v>
      </c>
      <c r="AS7" s="10" t="s">
        <v>96</v>
      </c>
      <c r="AT7" s="10" t="s">
        <v>96</v>
      </c>
      <c r="AU7" s="10" t="s">
        <v>71</v>
      </c>
      <c r="AV7" s="10" t="s">
        <v>71</v>
      </c>
      <c r="AW7" s="10" t="s">
        <v>71</v>
      </c>
      <c r="AX7" s="10" t="s">
        <v>71</v>
      </c>
      <c r="AY7" s="10" t="s">
        <v>71</v>
      </c>
      <c r="AZ7" s="10" t="s">
        <v>96</v>
      </c>
      <c r="BA7" s="10" t="s">
        <v>71</v>
      </c>
      <c r="BB7" s="10" t="s">
        <v>96</v>
      </c>
      <c r="BC7" s="10" t="s">
        <v>71</v>
      </c>
      <c r="BD7" s="10" t="s">
        <v>96</v>
      </c>
      <c r="BE7" s="10" t="s">
        <v>96</v>
      </c>
      <c r="BF7" s="10" t="s">
        <v>71</v>
      </c>
      <c r="BG7" s="10" t="s">
        <v>71</v>
      </c>
      <c r="BH7" s="10" t="s">
        <v>71</v>
      </c>
      <c r="BI7" s="10" t="s">
        <v>96</v>
      </c>
      <c r="BJ7" s="10" t="s">
        <v>96</v>
      </c>
      <c r="BK7" s="10" t="s">
        <v>71</v>
      </c>
      <c r="BL7" s="10" t="s">
        <v>71</v>
      </c>
      <c r="BM7" s="10" t="s">
        <v>71</v>
      </c>
      <c r="BN7" s="10" t="s">
        <v>71</v>
      </c>
      <c r="BO7" s="10" t="s">
        <v>96</v>
      </c>
    </row>
    <row r="8" spans="1:67" x14ac:dyDescent="0.25">
      <c r="A8" s="34"/>
      <c r="B8" s="6" t="s">
        <v>374</v>
      </c>
      <c r="C8" s="11" t="s">
        <v>370</v>
      </c>
      <c r="D8" s="10" t="s">
        <v>69</v>
      </c>
      <c r="E8" s="10" t="s">
        <v>69</v>
      </c>
      <c r="F8" s="10" t="s">
        <v>69</v>
      </c>
      <c r="G8" s="10" t="s">
        <v>69</v>
      </c>
      <c r="H8" s="10" t="s">
        <v>69</v>
      </c>
      <c r="I8" s="10" t="s">
        <v>69</v>
      </c>
      <c r="J8" s="10" t="s">
        <v>69</v>
      </c>
      <c r="K8" s="10" t="s">
        <v>69</v>
      </c>
      <c r="L8" s="10" t="s">
        <v>69</v>
      </c>
      <c r="M8" s="10" t="s">
        <v>69</v>
      </c>
      <c r="N8" s="10" t="s">
        <v>69</v>
      </c>
      <c r="O8" s="10" t="s">
        <v>77</v>
      </c>
      <c r="P8" s="10" t="s">
        <v>77</v>
      </c>
      <c r="Q8" s="10" t="s">
        <v>69</v>
      </c>
      <c r="R8" s="10" t="s">
        <v>69</v>
      </c>
      <c r="S8" s="10" t="s">
        <v>69</v>
      </c>
      <c r="T8" s="10" t="s">
        <v>69</v>
      </c>
      <c r="U8" s="10" t="s">
        <v>69</v>
      </c>
      <c r="V8" s="10" t="s">
        <v>69</v>
      </c>
      <c r="W8" s="10" t="s">
        <v>69</v>
      </c>
      <c r="X8" s="10" t="s">
        <v>77</v>
      </c>
      <c r="Y8" s="10" t="s">
        <v>77</v>
      </c>
      <c r="Z8" s="10" t="s">
        <v>77</v>
      </c>
      <c r="AA8" s="10" t="s">
        <v>69</v>
      </c>
      <c r="AB8" s="10" t="s">
        <v>69</v>
      </c>
      <c r="AC8" s="10" t="s">
        <v>69</v>
      </c>
      <c r="AD8" s="10" t="s">
        <v>77</v>
      </c>
      <c r="AE8" s="10" t="s">
        <v>77</v>
      </c>
      <c r="AF8" s="10" t="s">
        <v>69</v>
      </c>
      <c r="AG8" s="10" t="s">
        <v>77</v>
      </c>
      <c r="AH8" s="10" t="s">
        <v>77</v>
      </c>
      <c r="AI8" s="10" t="s">
        <v>69</v>
      </c>
      <c r="AJ8" s="10" t="s">
        <v>77</v>
      </c>
      <c r="AK8" s="10" t="s">
        <v>69</v>
      </c>
      <c r="AL8" s="10" t="s">
        <v>69</v>
      </c>
      <c r="AM8" s="10" t="s">
        <v>69</v>
      </c>
      <c r="AN8" s="10" t="s">
        <v>69</v>
      </c>
      <c r="AO8" s="10" t="s">
        <v>69</v>
      </c>
      <c r="AP8" s="10" t="s">
        <v>69</v>
      </c>
      <c r="AQ8" s="10" t="s">
        <v>69</v>
      </c>
      <c r="AR8" s="10" t="s">
        <v>77</v>
      </c>
      <c r="AS8" s="10" t="s">
        <v>77</v>
      </c>
      <c r="AT8" s="10" t="s">
        <v>77</v>
      </c>
      <c r="AU8" s="10" t="s">
        <v>69</v>
      </c>
      <c r="AV8" s="10" t="s">
        <v>69</v>
      </c>
      <c r="AW8" s="10" t="s">
        <v>69</v>
      </c>
      <c r="AX8" s="10" t="s">
        <v>69</v>
      </c>
      <c r="AY8" s="10" t="s">
        <v>69</v>
      </c>
      <c r="AZ8" s="10" t="s">
        <v>69</v>
      </c>
      <c r="BA8" s="10" t="s">
        <v>69</v>
      </c>
      <c r="BB8" s="10" t="s">
        <v>69</v>
      </c>
      <c r="BC8" s="10" t="s">
        <v>69</v>
      </c>
      <c r="BD8" s="10" t="s">
        <v>69</v>
      </c>
      <c r="BE8" s="10" t="s">
        <v>77</v>
      </c>
      <c r="BF8" s="10" t="s">
        <v>69</v>
      </c>
      <c r="BG8" s="10" t="s">
        <v>69</v>
      </c>
      <c r="BH8" s="10" t="s">
        <v>69</v>
      </c>
      <c r="BI8" s="10" t="s">
        <v>77</v>
      </c>
      <c r="BJ8" s="10" t="s">
        <v>77</v>
      </c>
      <c r="BK8" s="10" t="s">
        <v>69</v>
      </c>
      <c r="BL8" s="10" t="s">
        <v>69</v>
      </c>
      <c r="BM8" s="10" t="s">
        <v>69</v>
      </c>
      <c r="BN8" s="10" t="s">
        <v>69</v>
      </c>
      <c r="BO8" s="10" t="s">
        <v>77</v>
      </c>
    </row>
    <row r="9" spans="1:67" x14ac:dyDescent="0.25">
      <c r="A9" s="34"/>
      <c r="B9" s="13" t="s">
        <v>375</v>
      </c>
      <c r="C9" s="11" t="s">
        <v>68</v>
      </c>
      <c r="D9" s="1" t="s">
        <v>153</v>
      </c>
      <c r="E9" s="1" t="s">
        <v>153</v>
      </c>
      <c r="F9" s="1" t="s">
        <v>153</v>
      </c>
      <c r="G9" s="1" t="s">
        <v>153</v>
      </c>
      <c r="H9" s="1" t="s">
        <v>153</v>
      </c>
      <c r="I9" s="1" t="s">
        <v>153</v>
      </c>
      <c r="J9" s="1" t="s">
        <v>153</v>
      </c>
      <c r="K9" s="1" t="s">
        <v>153</v>
      </c>
      <c r="L9" s="1" t="s">
        <v>153</v>
      </c>
      <c r="M9" s="1" t="s">
        <v>153</v>
      </c>
      <c r="N9" s="1" t="s">
        <v>153</v>
      </c>
      <c r="O9" s="1" t="s">
        <v>153</v>
      </c>
      <c r="P9" s="1" t="s">
        <v>153</v>
      </c>
      <c r="Q9" s="1" t="s">
        <v>153</v>
      </c>
      <c r="R9" s="1" t="s">
        <v>153</v>
      </c>
      <c r="S9" s="1" t="s">
        <v>153</v>
      </c>
      <c r="T9" s="1" t="s">
        <v>153</v>
      </c>
      <c r="U9" s="1" t="s">
        <v>153</v>
      </c>
      <c r="V9" s="1" t="s">
        <v>153</v>
      </c>
      <c r="W9" s="1" t="s">
        <v>153</v>
      </c>
      <c r="X9" s="1" t="s">
        <v>153</v>
      </c>
      <c r="Y9" s="1" t="s">
        <v>153</v>
      </c>
      <c r="Z9" s="1" t="s">
        <v>153</v>
      </c>
      <c r="AA9" s="1" t="s">
        <v>153</v>
      </c>
      <c r="AB9" s="1" t="s">
        <v>153</v>
      </c>
      <c r="AC9" s="1" t="s">
        <v>153</v>
      </c>
      <c r="AD9" s="1" t="s">
        <v>153</v>
      </c>
      <c r="AE9" s="1" t="s">
        <v>153</v>
      </c>
      <c r="AF9" s="1" t="s">
        <v>153</v>
      </c>
      <c r="AG9" s="1" t="s">
        <v>153</v>
      </c>
      <c r="AH9" s="1" t="s">
        <v>153</v>
      </c>
      <c r="AI9" s="1" t="s">
        <v>153</v>
      </c>
      <c r="AJ9" s="1" t="s">
        <v>153</v>
      </c>
      <c r="AK9" s="1" t="s">
        <v>153</v>
      </c>
      <c r="AL9" s="1" t="s">
        <v>153</v>
      </c>
      <c r="AM9" s="1" t="s">
        <v>153</v>
      </c>
      <c r="AN9" s="1" t="s">
        <v>153</v>
      </c>
      <c r="AO9" s="1" t="s">
        <v>153</v>
      </c>
      <c r="AP9" s="1" t="s">
        <v>153</v>
      </c>
      <c r="AQ9" s="1" t="s">
        <v>153</v>
      </c>
      <c r="AR9" s="1" t="s">
        <v>153</v>
      </c>
      <c r="AS9" s="1" t="s">
        <v>153</v>
      </c>
      <c r="AT9" s="1" t="s">
        <v>153</v>
      </c>
      <c r="AU9" s="1" t="s">
        <v>153</v>
      </c>
      <c r="AV9" s="1" t="s">
        <v>153</v>
      </c>
      <c r="AW9" s="1" t="s">
        <v>153</v>
      </c>
      <c r="AX9" s="1" t="s">
        <v>153</v>
      </c>
      <c r="AY9" s="1" t="s">
        <v>153</v>
      </c>
      <c r="AZ9" s="1" t="s">
        <v>153</v>
      </c>
      <c r="BA9" s="1" t="s">
        <v>153</v>
      </c>
      <c r="BB9" s="1" t="s">
        <v>153</v>
      </c>
      <c r="BC9" s="1" t="s">
        <v>153</v>
      </c>
      <c r="BD9" s="1" t="s">
        <v>153</v>
      </c>
      <c r="BE9" s="1" t="s">
        <v>153</v>
      </c>
      <c r="BF9" s="1" t="s">
        <v>153</v>
      </c>
      <c r="BG9" s="1" t="s">
        <v>153</v>
      </c>
      <c r="BH9" s="1" t="s">
        <v>153</v>
      </c>
      <c r="BI9" s="1" t="s">
        <v>153</v>
      </c>
      <c r="BJ9" s="1" t="s">
        <v>153</v>
      </c>
      <c r="BK9" s="1" t="s">
        <v>153</v>
      </c>
      <c r="BL9" s="1" t="s">
        <v>153</v>
      </c>
      <c r="BM9" s="1" t="s">
        <v>153</v>
      </c>
      <c r="BN9" s="1" t="s">
        <v>153</v>
      </c>
      <c r="BO9" s="1" t="s">
        <v>153</v>
      </c>
    </row>
    <row r="10" spans="1:67" ht="30" x14ac:dyDescent="0.25">
      <c r="A10" s="34"/>
      <c r="B10" s="6" t="s">
        <v>376</v>
      </c>
      <c r="C10" s="99" t="s">
        <v>377</v>
      </c>
      <c r="D10" s="1" t="s">
        <v>74</v>
      </c>
      <c r="E10" s="1" t="s">
        <v>74</v>
      </c>
      <c r="F10" s="1" t="s">
        <v>74</v>
      </c>
      <c r="G10" s="1" t="s">
        <v>74</v>
      </c>
      <c r="H10" s="1" t="s">
        <v>74</v>
      </c>
      <c r="I10" s="1" t="s">
        <v>74</v>
      </c>
      <c r="J10" s="1" t="s">
        <v>74</v>
      </c>
      <c r="K10" s="1" t="s">
        <v>74</v>
      </c>
      <c r="L10" s="1" t="s">
        <v>74</v>
      </c>
      <c r="M10" s="1" t="s">
        <v>74</v>
      </c>
      <c r="N10" s="1" t="s">
        <v>74</v>
      </c>
      <c r="O10" s="1" t="s">
        <v>74</v>
      </c>
      <c r="P10" s="1" t="s">
        <v>74</v>
      </c>
      <c r="Q10" s="1" t="s">
        <v>74</v>
      </c>
      <c r="R10" s="1" t="s">
        <v>74</v>
      </c>
      <c r="S10" s="1" t="s">
        <v>74</v>
      </c>
      <c r="T10" s="1" t="s">
        <v>74</v>
      </c>
      <c r="U10" s="1" t="s">
        <v>74</v>
      </c>
      <c r="V10" s="1" t="s">
        <v>74</v>
      </c>
      <c r="W10" s="1" t="s">
        <v>74</v>
      </c>
      <c r="X10" s="1" t="s">
        <v>74</v>
      </c>
      <c r="Y10" s="1" t="s">
        <v>74</v>
      </c>
      <c r="Z10" s="1" t="s">
        <v>74</v>
      </c>
      <c r="AA10" s="1" t="s">
        <v>74</v>
      </c>
      <c r="AB10" s="1" t="s">
        <v>74</v>
      </c>
      <c r="AC10" s="1" t="s">
        <v>74</v>
      </c>
      <c r="AD10" s="1" t="s">
        <v>74</v>
      </c>
      <c r="AE10" s="1" t="s">
        <v>74</v>
      </c>
      <c r="AF10" s="1" t="s">
        <v>74</v>
      </c>
      <c r="AG10" s="1" t="s">
        <v>74</v>
      </c>
      <c r="AH10" s="1" t="s">
        <v>74</v>
      </c>
      <c r="AI10" s="1" t="s">
        <v>74</v>
      </c>
      <c r="AJ10" s="1" t="s">
        <v>74</v>
      </c>
      <c r="AK10" s="1" t="s">
        <v>74</v>
      </c>
      <c r="AL10" s="1" t="s">
        <v>74</v>
      </c>
      <c r="AM10" s="1" t="s">
        <v>74</v>
      </c>
      <c r="AN10" s="1" t="s">
        <v>74</v>
      </c>
      <c r="AO10" s="1" t="s">
        <v>74</v>
      </c>
      <c r="AP10" s="1" t="s">
        <v>74</v>
      </c>
      <c r="AQ10" s="1" t="s">
        <v>74</v>
      </c>
      <c r="AR10" s="1" t="s">
        <v>74</v>
      </c>
      <c r="AS10" s="1" t="s">
        <v>74</v>
      </c>
      <c r="AT10" s="1" t="s">
        <v>74</v>
      </c>
      <c r="AU10" s="1" t="s">
        <v>74</v>
      </c>
      <c r="AV10" s="1" t="s">
        <v>74</v>
      </c>
      <c r="AW10" s="1" t="s">
        <v>74</v>
      </c>
      <c r="AX10" s="1" t="s">
        <v>74</v>
      </c>
      <c r="AY10" s="1" t="s">
        <v>74</v>
      </c>
      <c r="AZ10" s="1" t="s">
        <v>74</v>
      </c>
      <c r="BA10" s="1" t="s">
        <v>74</v>
      </c>
      <c r="BB10" s="1" t="s">
        <v>74</v>
      </c>
      <c r="BC10" s="1" t="s">
        <v>74</v>
      </c>
      <c r="BD10" s="1" t="s">
        <v>74</v>
      </c>
      <c r="BE10" s="1" t="s">
        <v>74</v>
      </c>
      <c r="BF10" s="1" t="s">
        <v>74</v>
      </c>
      <c r="BG10" s="1" t="s">
        <v>74</v>
      </c>
      <c r="BH10" s="1" t="s">
        <v>74</v>
      </c>
      <c r="BI10" s="1" t="s">
        <v>74</v>
      </c>
      <c r="BJ10" s="1" t="s">
        <v>74</v>
      </c>
      <c r="BK10" s="1" t="s">
        <v>74</v>
      </c>
      <c r="BL10" s="1" t="s">
        <v>74</v>
      </c>
      <c r="BM10" s="1" t="s">
        <v>74</v>
      </c>
      <c r="BN10" s="1" t="s">
        <v>74</v>
      </c>
      <c r="BO10" s="1" t="s">
        <v>74</v>
      </c>
    </row>
    <row r="11" spans="1:67" ht="30" x14ac:dyDescent="0.25">
      <c r="A11" s="34"/>
      <c r="B11" s="13" t="s">
        <v>378</v>
      </c>
      <c r="C11" s="99" t="s">
        <v>379</v>
      </c>
      <c r="D11" s="22" t="s">
        <v>380</v>
      </c>
      <c r="E11" s="22" t="s">
        <v>380</v>
      </c>
      <c r="F11" s="22" t="s">
        <v>380</v>
      </c>
      <c r="G11" s="22" t="s">
        <v>380</v>
      </c>
      <c r="H11" s="22" t="s">
        <v>380</v>
      </c>
      <c r="I11" s="22" t="s">
        <v>380</v>
      </c>
      <c r="J11" s="22" t="s">
        <v>380</v>
      </c>
      <c r="K11" s="22" t="s">
        <v>380</v>
      </c>
      <c r="L11" s="22" t="s">
        <v>380</v>
      </c>
      <c r="M11" s="22" t="s">
        <v>380</v>
      </c>
      <c r="N11" s="22" t="s">
        <v>380</v>
      </c>
      <c r="O11" s="22" t="s">
        <v>380</v>
      </c>
      <c r="P11" s="22" t="s">
        <v>380</v>
      </c>
      <c r="Q11" s="22" t="s">
        <v>380</v>
      </c>
      <c r="R11" s="22" t="s">
        <v>380</v>
      </c>
      <c r="S11" s="22" t="s">
        <v>380</v>
      </c>
      <c r="T11" s="22" t="s">
        <v>380</v>
      </c>
      <c r="U11" s="22" t="s">
        <v>380</v>
      </c>
      <c r="V11" s="22" t="s">
        <v>380</v>
      </c>
      <c r="W11" s="22" t="s">
        <v>380</v>
      </c>
      <c r="X11" s="22" t="s">
        <v>380</v>
      </c>
      <c r="Y11" s="22" t="s">
        <v>380</v>
      </c>
      <c r="Z11" s="22" t="s">
        <v>380</v>
      </c>
      <c r="AA11" s="22" t="s">
        <v>380</v>
      </c>
      <c r="AB11" s="22" t="s">
        <v>380</v>
      </c>
      <c r="AC11" s="22" t="s">
        <v>380</v>
      </c>
      <c r="AD11" s="22" t="s">
        <v>380</v>
      </c>
      <c r="AE11" s="22" t="s">
        <v>380</v>
      </c>
      <c r="AF11" s="22" t="s">
        <v>380</v>
      </c>
      <c r="AG11" s="22" t="s">
        <v>380</v>
      </c>
      <c r="AH11" s="22" t="s">
        <v>380</v>
      </c>
      <c r="AI11" s="22" t="s">
        <v>380</v>
      </c>
      <c r="AJ11" s="22" t="s">
        <v>380</v>
      </c>
      <c r="AK11" s="22" t="s">
        <v>380</v>
      </c>
      <c r="AL11" s="22" t="s">
        <v>380</v>
      </c>
      <c r="AM11" s="22" t="s">
        <v>380</v>
      </c>
      <c r="AN11" s="22" t="s">
        <v>380</v>
      </c>
      <c r="AO11" s="22" t="s">
        <v>380</v>
      </c>
      <c r="AP11" s="22" t="s">
        <v>380</v>
      </c>
      <c r="AQ11" s="22" t="s">
        <v>380</v>
      </c>
      <c r="AR11" s="22" t="s">
        <v>380</v>
      </c>
      <c r="AS11" s="22" t="s">
        <v>380</v>
      </c>
      <c r="AT11" s="22" t="s">
        <v>380</v>
      </c>
      <c r="AU11" s="22" t="s">
        <v>380</v>
      </c>
      <c r="AV11" s="22" t="s">
        <v>380</v>
      </c>
      <c r="AW11" s="22" t="s">
        <v>380</v>
      </c>
      <c r="AX11" s="22" t="s">
        <v>380</v>
      </c>
      <c r="AY11" s="22" t="s">
        <v>380</v>
      </c>
      <c r="AZ11" s="22" t="s">
        <v>380</v>
      </c>
      <c r="BA11" s="22" t="s">
        <v>380</v>
      </c>
      <c r="BB11" s="22" t="s">
        <v>380</v>
      </c>
      <c r="BC11" s="22" t="s">
        <v>380</v>
      </c>
      <c r="BD11" s="22" t="s">
        <v>380</v>
      </c>
      <c r="BE11" s="22" t="s">
        <v>380</v>
      </c>
      <c r="BF11" s="22" t="s">
        <v>380</v>
      </c>
      <c r="BG11" s="22" t="s">
        <v>380</v>
      </c>
      <c r="BH11" s="22" t="s">
        <v>380</v>
      </c>
      <c r="BI11" s="22" t="s">
        <v>380</v>
      </c>
      <c r="BJ11" s="22" t="s">
        <v>380</v>
      </c>
      <c r="BK11" s="22" t="s">
        <v>380</v>
      </c>
      <c r="BL11" s="22" t="s">
        <v>380</v>
      </c>
      <c r="BM11" s="22" t="s">
        <v>380</v>
      </c>
      <c r="BN11" s="22" t="s">
        <v>380</v>
      </c>
      <c r="BO11" s="22" t="s">
        <v>380</v>
      </c>
    </row>
    <row r="12" spans="1:67" ht="30" x14ac:dyDescent="0.25">
      <c r="A12" s="34"/>
      <c r="B12" s="13" t="s">
        <v>381</v>
      </c>
      <c r="C12" s="11" t="s">
        <v>382</v>
      </c>
      <c r="D12" s="22" t="s">
        <v>81</v>
      </c>
      <c r="E12" s="22" t="s">
        <v>81</v>
      </c>
      <c r="F12" s="22" t="s">
        <v>81</v>
      </c>
      <c r="G12" s="22" t="s">
        <v>81</v>
      </c>
      <c r="H12" s="22" t="s">
        <v>81</v>
      </c>
      <c r="I12" s="22" t="s">
        <v>81</v>
      </c>
      <c r="J12" s="22" t="s">
        <v>81</v>
      </c>
      <c r="K12" s="22" t="s">
        <v>81</v>
      </c>
      <c r="L12" s="22" t="s">
        <v>81</v>
      </c>
      <c r="M12" s="22" t="s">
        <v>81</v>
      </c>
      <c r="N12" s="22" t="s">
        <v>81</v>
      </c>
      <c r="O12" s="22" t="s">
        <v>81</v>
      </c>
      <c r="P12" s="22" t="s">
        <v>81</v>
      </c>
      <c r="Q12" s="22" t="s">
        <v>81</v>
      </c>
      <c r="R12" s="22" t="s">
        <v>81</v>
      </c>
      <c r="S12" s="22" t="s">
        <v>81</v>
      </c>
      <c r="T12" s="22" t="s">
        <v>81</v>
      </c>
      <c r="U12" s="22" t="s">
        <v>81</v>
      </c>
      <c r="V12" s="22" t="s">
        <v>81</v>
      </c>
      <c r="W12" s="22" t="s">
        <v>81</v>
      </c>
      <c r="X12" s="22" t="s">
        <v>81</v>
      </c>
      <c r="Y12" s="22" t="s">
        <v>81</v>
      </c>
      <c r="Z12" s="22" t="s">
        <v>81</v>
      </c>
      <c r="AA12" s="22" t="s">
        <v>81</v>
      </c>
      <c r="AB12" s="22" t="s">
        <v>81</v>
      </c>
      <c r="AC12" s="22" t="s">
        <v>81</v>
      </c>
      <c r="AD12" s="22" t="s">
        <v>81</v>
      </c>
      <c r="AE12" s="22" t="s">
        <v>81</v>
      </c>
      <c r="AF12" s="22" t="s">
        <v>81</v>
      </c>
      <c r="AG12" s="22" t="s">
        <v>81</v>
      </c>
      <c r="AH12" s="22" t="s">
        <v>81</v>
      </c>
      <c r="AI12" s="22" t="s">
        <v>81</v>
      </c>
      <c r="AJ12" s="22" t="s">
        <v>81</v>
      </c>
      <c r="AK12" s="22" t="s">
        <v>81</v>
      </c>
      <c r="AL12" s="22" t="s">
        <v>81</v>
      </c>
      <c r="AM12" s="22" t="s">
        <v>81</v>
      </c>
      <c r="AN12" s="22" t="s">
        <v>81</v>
      </c>
      <c r="AO12" s="22" t="s">
        <v>81</v>
      </c>
      <c r="AP12" s="22" t="s">
        <v>81</v>
      </c>
      <c r="AQ12" s="22" t="s">
        <v>81</v>
      </c>
      <c r="AR12" s="22" t="s">
        <v>81</v>
      </c>
      <c r="AS12" s="22" t="s">
        <v>81</v>
      </c>
      <c r="AT12" s="22" t="s">
        <v>81</v>
      </c>
      <c r="AU12" s="22" t="s">
        <v>81</v>
      </c>
      <c r="AV12" s="22" t="s">
        <v>81</v>
      </c>
      <c r="AW12" s="22" t="s">
        <v>81</v>
      </c>
      <c r="AX12" s="22" t="s">
        <v>81</v>
      </c>
      <c r="AY12" s="22" t="s">
        <v>81</v>
      </c>
      <c r="AZ12" s="22" t="s">
        <v>81</v>
      </c>
      <c r="BA12" s="22" t="s">
        <v>81</v>
      </c>
      <c r="BB12" s="22" t="s">
        <v>81</v>
      </c>
      <c r="BC12" s="22" t="s">
        <v>81</v>
      </c>
      <c r="BD12" s="22" t="s">
        <v>81</v>
      </c>
      <c r="BE12" s="22" t="s">
        <v>81</v>
      </c>
      <c r="BF12" s="22" t="s">
        <v>81</v>
      </c>
      <c r="BG12" s="22" t="s">
        <v>81</v>
      </c>
      <c r="BH12" s="22" t="s">
        <v>81</v>
      </c>
      <c r="BI12" s="22" t="s">
        <v>81</v>
      </c>
      <c r="BJ12" s="22" t="s">
        <v>81</v>
      </c>
      <c r="BK12" s="22" t="s">
        <v>81</v>
      </c>
      <c r="BL12" s="22" t="s">
        <v>81</v>
      </c>
      <c r="BM12" s="22" t="s">
        <v>81</v>
      </c>
      <c r="BN12" s="22" t="s">
        <v>81</v>
      </c>
      <c r="BO12" s="22" t="s">
        <v>81</v>
      </c>
    </row>
    <row r="13" spans="1:67" ht="30" x14ac:dyDescent="0.25">
      <c r="A13" s="34"/>
      <c r="B13" s="13" t="s">
        <v>383</v>
      </c>
      <c r="C13" s="11" t="s">
        <v>368</v>
      </c>
      <c r="D13" s="19" t="s">
        <v>384</v>
      </c>
      <c r="E13" s="19" t="s">
        <v>384</v>
      </c>
      <c r="F13" s="19" t="s">
        <v>384</v>
      </c>
      <c r="G13" s="19" t="s">
        <v>384</v>
      </c>
      <c r="H13" s="19" t="s">
        <v>384</v>
      </c>
      <c r="I13" s="19" t="s">
        <v>384</v>
      </c>
      <c r="J13" s="19" t="s">
        <v>384</v>
      </c>
      <c r="K13" s="19" t="s">
        <v>384</v>
      </c>
      <c r="L13" s="19" t="s">
        <v>384</v>
      </c>
      <c r="M13" s="19" t="s">
        <v>384</v>
      </c>
      <c r="N13" s="19" t="s">
        <v>384</v>
      </c>
      <c r="O13" s="19" t="s">
        <v>384</v>
      </c>
      <c r="P13" s="19" t="s">
        <v>384</v>
      </c>
      <c r="Q13" s="19" t="s">
        <v>384</v>
      </c>
      <c r="R13" s="19" t="s">
        <v>384</v>
      </c>
      <c r="S13" s="19" t="s">
        <v>384</v>
      </c>
      <c r="T13" s="19" t="s">
        <v>384</v>
      </c>
      <c r="U13" s="19" t="s">
        <v>384</v>
      </c>
      <c r="V13" s="19" t="s">
        <v>384</v>
      </c>
      <c r="W13" s="19" t="s">
        <v>384</v>
      </c>
      <c r="X13" s="19" t="s">
        <v>384</v>
      </c>
      <c r="Y13" s="19" t="s">
        <v>384</v>
      </c>
      <c r="Z13" s="19" t="s">
        <v>384</v>
      </c>
      <c r="AA13" s="19" t="s">
        <v>384</v>
      </c>
      <c r="AB13" s="19" t="s">
        <v>384</v>
      </c>
      <c r="AC13" s="19" t="s">
        <v>384</v>
      </c>
      <c r="AD13" s="19" t="s">
        <v>384</v>
      </c>
      <c r="AE13" s="19" t="s">
        <v>384</v>
      </c>
      <c r="AF13" s="19" t="s">
        <v>384</v>
      </c>
      <c r="AG13" s="19" t="s">
        <v>384</v>
      </c>
      <c r="AH13" s="19" t="s">
        <v>384</v>
      </c>
      <c r="AI13" s="19" t="s">
        <v>384</v>
      </c>
      <c r="AJ13" s="19" t="s">
        <v>384</v>
      </c>
      <c r="AK13" s="19" t="s">
        <v>384</v>
      </c>
      <c r="AL13" s="19" t="s">
        <v>384</v>
      </c>
      <c r="AM13" s="19" t="s">
        <v>384</v>
      </c>
      <c r="AN13" s="19" t="s">
        <v>384</v>
      </c>
      <c r="AO13" s="19" t="s">
        <v>384</v>
      </c>
      <c r="AP13" s="19" t="s">
        <v>384</v>
      </c>
      <c r="AQ13" s="19" t="s">
        <v>384</v>
      </c>
      <c r="AR13" s="19" t="s">
        <v>384</v>
      </c>
      <c r="AS13" s="19" t="s">
        <v>384</v>
      </c>
      <c r="AT13" s="19" t="s">
        <v>384</v>
      </c>
      <c r="AU13" s="19" t="s">
        <v>384</v>
      </c>
      <c r="AV13" s="19" t="s">
        <v>384</v>
      </c>
      <c r="AW13" s="19" t="s">
        <v>384</v>
      </c>
      <c r="AX13" s="19" t="s">
        <v>384</v>
      </c>
      <c r="AY13" s="19" t="s">
        <v>384</v>
      </c>
      <c r="AZ13" s="19" t="s">
        <v>384</v>
      </c>
      <c r="BA13" s="19" t="s">
        <v>384</v>
      </c>
      <c r="BB13" s="19" t="s">
        <v>384</v>
      </c>
      <c r="BC13" s="19" t="s">
        <v>384</v>
      </c>
      <c r="BD13" s="19" t="s">
        <v>384</v>
      </c>
      <c r="BE13" s="19" t="s">
        <v>384</v>
      </c>
      <c r="BF13" s="19" t="s">
        <v>384</v>
      </c>
      <c r="BG13" s="19" t="s">
        <v>384</v>
      </c>
      <c r="BH13" s="19" t="s">
        <v>384</v>
      </c>
      <c r="BI13" s="19" t="s">
        <v>384</v>
      </c>
      <c r="BJ13" s="19" t="s">
        <v>384</v>
      </c>
      <c r="BK13" s="19" t="s">
        <v>384</v>
      </c>
      <c r="BL13" s="19" t="s">
        <v>384</v>
      </c>
      <c r="BM13" s="19" t="s">
        <v>384</v>
      </c>
      <c r="BN13" s="19" t="s">
        <v>384</v>
      </c>
      <c r="BO13" s="19" t="s">
        <v>384</v>
      </c>
    </row>
    <row r="14" spans="1:67" ht="30" x14ac:dyDescent="0.25">
      <c r="A14" s="34"/>
      <c r="B14" s="13" t="s">
        <v>385</v>
      </c>
      <c r="C14" s="11" t="s">
        <v>386</v>
      </c>
      <c r="D14" s="6" t="s">
        <v>387</v>
      </c>
      <c r="E14" s="6" t="s">
        <v>387</v>
      </c>
      <c r="F14" s="6" t="s">
        <v>387</v>
      </c>
      <c r="G14" s="6" t="s">
        <v>387</v>
      </c>
      <c r="H14" s="6" t="s">
        <v>387</v>
      </c>
      <c r="I14" s="6" t="s">
        <v>387</v>
      </c>
      <c r="J14" s="6" t="s">
        <v>387</v>
      </c>
      <c r="K14" s="6" t="s">
        <v>387</v>
      </c>
      <c r="L14" s="6" t="s">
        <v>387</v>
      </c>
      <c r="M14" s="6" t="s">
        <v>387</v>
      </c>
      <c r="N14" s="6" t="s">
        <v>387</v>
      </c>
      <c r="O14" s="6" t="s">
        <v>387</v>
      </c>
      <c r="P14" s="6" t="s">
        <v>387</v>
      </c>
      <c r="Q14" s="6" t="s">
        <v>387</v>
      </c>
      <c r="R14" s="6" t="s">
        <v>387</v>
      </c>
      <c r="S14" s="6" t="s">
        <v>387</v>
      </c>
      <c r="T14" s="6" t="s">
        <v>387</v>
      </c>
      <c r="U14" s="6" t="s">
        <v>387</v>
      </c>
      <c r="V14" s="6" t="s">
        <v>387</v>
      </c>
      <c r="W14" s="6" t="s">
        <v>387</v>
      </c>
      <c r="X14" s="6" t="s">
        <v>387</v>
      </c>
      <c r="Y14" s="6" t="s">
        <v>387</v>
      </c>
      <c r="Z14" s="6" t="s">
        <v>387</v>
      </c>
      <c r="AA14" s="6" t="s">
        <v>387</v>
      </c>
      <c r="AB14" s="6" t="s">
        <v>387</v>
      </c>
      <c r="AC14" s="6" t="s">
        <v>387</v>
      </c>
      <c r="AD14" s="6" t="s">
        <v>387</v>
      </c>
      <c r="AE14" s="6" t="s">
        <v>387</v>
      </c>
      <c r="AF14" s="6" t="s">
        <v>387</v>
      </c>
      <c r="AG14" s="6" t="s">
        <v>387</v>
      </c>
      <c r="AH14" s="6" t="s">
        <v>387</v>
      </c>
      <c r="AI14" s="6" t="s">
        <v>387</v>
      </c>
      <c r="AJ14" s="6" t="s">
        <v>387</v>
      </c>
      <c r="AK14" s="6" t="s">
        <v>387</v>
      </c>
      <c r="AL14" s="6" t="s">
        <v>387</v>
      </c>
      <c r="AM14" s="6" t="s">
        <v>387</v>
      </c>
      <c r="AN14" s="6" t="s">
        <v>387</v>
      </c>
      <c r="AO14" s="6" t="s">
        <v>387</v>
      </c>
      <c r="AP14" s="6" t="s">
        <v>387</v>
      </c>
      <c r="AQ14" s="6" t="s">
        <v>387</v>
      </c>
      <c r="AR14" s="6" t="s">
        <v>387</v>
      </c>
      <c r="AS14" s="6" t="s">
        <v>387</v>
      </c>
      <c r="AT14" s="6" t="s">
        <v>387</v>
      </c>
      <c r="AU14" s="6" t="s">
        <v>387</v>
      </c>
      <c r="AV14" s="6" t="s">
        <v>387</v>
      </c>
      <c r="AW14" s="6" t="s">
        <v>387</v>
      </c>
      <c r="AX14" s="6" t="s">
        <v>387</v>
      </c>
      <c r="AY14" s="6" t="s">
        <v>387</v>
      </c>
      <c r="AZ14" s="6" t="s">
        <v>387</v>
      </c>
      <c r="BA14" s="6" t="s">
        <v>387</v>
      </c>
      <c r="BB14" s="6" t="s">
        <v>387</v>
      </c>
      <c r="BC14" s="6" t="s">
        <v>387</v>
      </c>
      <c r="BD14" s="6" t="s">
        <v>387</v>
      </c>
      <c r="BE14" s="6" t="s">
        <v>387</v>
      </c>
      <c r="BF14" s="6" t="s">
        <v>387</v>
      </c>
      <c r="BG14" s="6" t="s">
        <v>387</v>
      </c>
      <c r="BH14" s="6" t="s">
        <v>387</v>
      </c>
      <c r="BI14" s="6" t="s">
        <v>387</v>
      </c>
      <c r="BJ14" s="6" t="s">
        <v>387</v>
      </c>
      <c r="BK14" s="6" t="s">
        <v>387</v>
      </c>
      <c r="BL14" s="6" t="s">
        <v>387</v>
      </c>
      <c r="BM14" s="6" t="s">
        <v>387</v>
      </c>
      <c r="BN14" s="6" t="s">
        <v>387</v>
      </c>
      <c r="BO14" s="6" t="s">
        <v>387</v>
      </c>
    </row>
    <row r="15" spans="1:67" ht="30" x14ac:dyDescent="0.25">
      <c r="A15" s="34"/>
      <c r="B15" s="13" t="s">
        <v>388</v>
      </c>
      <c r="C15" s="99" t="s">
        <v>389</v>
      </c>
      <c r="D15" s="19" t="s">
        <v>390</v>
      </c>
      <c r="E15" s="19" t="s">
        <v>390</v>
      </c>
      <c r="F15" s="19" t="s">
        <v>390</v>
      </c>
      <c r="G15" s="19" t="s">
        <v>390</v>
      </c>
      <c r="H15" s="19" t="s">
        <v>390</v>
      </c>
      <c r="I15" s="19" t="s">
        <v>390</v>
      </c>
      <c r="J15" s="19" t="s">
        <v>390</v>
      </c>
      <c r="K15" s="19" t="s">
        <v>390</v>
      </c>
      <c r="L15" s="19" t="s">
        <v>390</v>
      </c>
      <c r="M15" s="19" t="s">
        <v>390</v>
      </c>
      <c r="N15" s="19" t="s">
        <v>390</v>
      </c>
      <c r="O15" s="19" t="s">
        <v>390</v>
      </c>
      <c r="P15" s="19" t="s">
        <v>390</v>
      </c>
      <c r="Q15" s="19" t="s">
        <v>390</v>
      </c>
      <c r="R15" s="19" t="s">
        <v>390</v>
      </c>
      <c r="S15" s="19" t="s">
        <v>390</v>
      </c>
      <c r="T15" s="19" t="s">
        <v>390</v>
      </c>
      <c r="U15" s="19" t="s">
        <v>390</v>
      </c>
      <c r="V15" s="19" t="s">
        <v>390</v>
      </c>
      <c r="W15" s="19" t="s">
        <v>390</v>
      </c>
      <c r="X15" s="19" t="s">
        <v>390</v>
      </c>
      <c r="Y15" s="19" t="s">
        <v>390</v>
      </c>
      <c r="Z15" s="19" t="s">
        <v>390</v>
      </c>
      <c r="AA15" s="19" t="s">
        <v>390</v>
      </c>
      <c r="AB15" s="19" t="s">
        <v>390</v>
      </c>
      <c r="AC15" s="19" t="s">
        <v>390</v>
      </c>
      <c r="AD15" s="19" t="s">
        <v>390</v>
      </c>
      <c r="AE15" s="19" t="s">
        <v>390</v>
      </c>
      <c r="AF15" s="19" t="s">
        <v>390</v>
      </c>
      <c r="AG15" s="19" t="s">
        <v>390</v>
      </c>
      <c r="AH15" s="19" t="s">
        <v>390</v>
      </c>
      <c r="AI15" s="19" t="s">
        <v>390</v>
      </c>
      <c r="AJ15" s="19" t="s">
        <v>390</v>
      </c>
      <c r="AK15" s="19" t="s">
        <v>390</v>
      </c>
      <c r="AL15" s="19" t="s">
        <v>390</v>
      </c>
      <c r="AM15" s="19" t="s">
        <v>390</v>
      </c>
      <c r="AN15" s="19" t="s">
        <v>390</v>
      </c>
      <c r="AO15" s="19" t="s">
        <v>390</v>
      </c>
      <c r="AP15" s="19" t="s">
        <v>390</v>
      </c>
      <c r="AQ15" s="19" t="s">
        <v>390</v>
      </c>
      <c r="AR15" s="19" t="s">
        <v>390</v>
      </c>
      <c r="AS15" s="19" t="s">
        <v>390</v>
      </c>
      <c r="AT15" s="19" t="s">
        <v>390</v>
      </c>
      <c r="AU15" s="19" t="s">
        <v>390</v>
      </c>
      <c r="AV15" s="19" t="s">
        <v>390</v>
      </c>
      <c r="AW15" s="19" t="s">
        <v>390</v>
      </c>
      <c r="AX15" s="19" t="s">
        <v>390</v>
      </c>
      <c r="AY15" s="19" t="s">
        <v>390</v>
      </c>
      <c r="AZ15" s="19" t="s">
        <v>390</v>
      </c>
      <c r="BA15" s="19" t="s">
        <v>390</v>
      </c>
      <c r="BB15" s="19" t="s">
        <v>390</v>
      </c>
      <c r="BC15" s="19" t="s">
        <v>390</v>
      </c>
      <c r="BD15" s="19" t="s">
        <v>390</v>
      </c>
      <c r="BE15" s="19" t="s">
        <v>390</v>
      </c>
      <c r="BF15" s="19" t="s">
        <v>390</v>
      </c>
      <c r="BG15" s="19" t="s">
        <v>390</v>
      </c>
      <c r="BH15" s="19" t="s">
        <v>390</v>
      </c>
      <c r="BI15" s="19" t="s">
        <v>390</v>
      </c>
      <c r="BJ15" s="19" t="s">
        <v>390</v>
      </c>
      <c r="BK15" s="19" t="s">
        <v>390</v>
      </c>
      <c r="BL15" s="19" t="s">
        <v>390</v>
      </c>
      <c r="BM15" s="19" t="s">
        <v>390</v>
      </c>
      <c r="BN15" s="19" t="s">
        <v>390</v>
      </c>
      <c r="BO15" s="19" t="s">
        <v>390</v>
      </c>
    </row>
    <row r="16" spans="1:67" ht="30" x14ac:dyDescent="0.25">
      <c r="A16" s="34"/>
      <c r="B16" s="13" t="s">
        <v>391</v>
      </c>
      <c r="C16" s="11" t="s">
        <v>392</v>
      </c>
      <c r="D16" s="67" t="s">
        <v>393</v>
      </c>
      <c r="E16" s="67" t="s">
        <v>393</v>
      </c>
      <c r="F16" s="67" t="s">
        <v>393</v>
      </c>
      <c r="G16" s="67" t="s">
        <v>393</v>
      </c>
      <c r="H16" s="67" t="s">
        <v>393</v>
      </c>
      <c r="I16" s="67" t="s">
        <v>393</v>
      </c>
      <c r="J16" s="67" t="s">
        <v>393</v>
      </c>
      <c r="K16" s="67" t="s">
        <v>393</v>
      </c>
      <c r="L16" s="67" t="s">
        <v>393</v>
      </c>
      <c r="M16" s="67" t="s">
        <v>393</v>
      </c>
      <c r="N16" s="67" t="s">
        <v>393</v>
      </c>
      <c r="O16" s="67" t="s">
        <v>393</v>
      </c>
      <c r="P16" s="67" t="s">
        <v>393</v>
      </c>
      <c r="Q16" s="67" t="s">
        <v>393</v>
      </c>
      <c r="R16" s="67" t="s">
        <v>393</v>
      </c>
      <c r="S16" s="67" t="s">
        <v>393</v>
      </c>
      <c r="T16" s="67" t="s">
        <v>393</v>
      </c>
      <c r="U16" s="67" t="s">
        <v>393</v>
      </c>
      <c r="V16" s="67" t="s">
        <v>393</v>
      </c>
      <c r="W16" s="67" t="s">
        <v>393</v>
      </c>
      <c r="X16" s="67" t="s">
        <v>393</v>
      </c>
      <c r="Y16" s="67" t="s">
        <v>393</v>
      </c>
      <c r="Z16" s="67" t="s">
        <v>393</v>
      </c>
      <c r="AA16" s="67" t="s">
        <v>393</v>
      </c>
      <c r="AB16" s="67" t="s">
        <v>393</v>
      </c>
      <c r="AC16" s="67" t="s">
        <v>393</v>
      </c>
      <c r="AD16" s="67" t="s">
        <v>393</v>
      </c>
      <c r="AE16" s="67" t="s">
        <v>393</v>
      </c>
      <c r="AF16" s="67" t="s">
        <v>393</v>
      </c>
      <c r="AG16" s="67" t="s">
        <v>393</v>
      </c>
      <c r="AH16" s="67" t="s">
        <v>393</v>
      </c>
      <c r="AI16" s="67" t="s">
        <v>393</v>
      </c>
      <c r="AJ16" s="67" t="s">
        <v>393</v>
      </c>
      <c r="AK16" s="67" t="s">
        <v>393</v>
      </c>
      <c r="AL16" s="67" t="s">
        <v>393</v>
      </c>
      <c r="AM16" s="67" t="s">
        <v>393</v>
      </c>
      <c r="AN16" s="67" t="s">
        <v>393</v>
      </c>
      <c r="AO16" s="67" t="s">
        <v>393</v>
      </c>
      <c r="AP16" s="67" t="s">
        <v>393</v>
      </c>
      <c r="AQ16" s="67" t="s">
        <v>393</v>
      </c>
      <c r="AR16" s="67" t="s">
        <v>393</v>
      </c>
      <c r="AS16" s="67" t="s">
        <v>393</v>
      </c>
      <c r="AT16" s="67" t="s">
        <v>393</v>
      </c>
      <c r="AU16" s="67" t="s">
        <v>393</v>
      </c>
      <c r="AV16" s="67" t="s">
        <v>393</v>
      </c>
      <c r="AW16" s="67" t="s">
        <v>393</v>
      </c>
      <c r="AX16" s="67" t="s">
        <v>393</v>
      </c>
      <c r="AY16" s="67" t="s">
        <v>393</v>
      </c>
      <c r="AZ16" s="67" t="s">
        <v>393</v>
      </c>
      <c r="BA16" s="67" t="s">
        <v>393</v>
      </c>
      <c r="BB16" s="67" t="s">
        <v>393</v>
      </c>
      <c r="BC16" s="67" t="s">
        <v>393</v>
      </c>
      <c r="BD16" s="67" t="s">
        <v>393</v>
      </c>
      <c r="BE16" s="67" t="s">
        <v>393</v>
      </c>
      <c r="BF16" s="67" t="s">
        <v>393</v>
      </c>
      <c r="BG16" s="67" t="s">
        <v>394</v>
      </c>
      <c r="BH16" s="67" t="s">
        <v>393</v>
      </c>
      <c r="BI16" s="67" t="s">
        <v>393</v>
      </c>
      <c r="BJ16" s="67" t="s">
        <v>393</v>
      </c>
      <c r="BK16" s="67" t="s">
        <v>393</v>
      </c>
      <c r="BL16" s="67" t="s">
        <v>393</v>
      </c>
      <c r="BM16" s="67" t="s">
        <v>393</v>
      </c>
      <c r="BN16" s="67" t="s">
        <v>393</v>
      </c>
      <c r="BO16" s="67" t="s">
        <v>393</v>
      </c>
    </row>
    <row r="17" spans="1:67" ht="30" x14ac:dyDescent="0.25">
      <c r="A17" s="36"/>
      <c r="B17" s="100" t="s">
        <v>395</v>
      </c>
      <c r="C17" s="27" t="s">
        <v>392</v>
      </c>
      <c r="D17" s="42" t="s">
        <v>155</v>
      </c>
      <c r="E17" s="42" t="s">
        <v>155</v>
      </c>
      <c r="F17" s="42" t="s">
        <v>155</v>
      </c>
      <c r="G17" s="42" t="s">
        <v>155</v>
      </c>
      <c r="H17" s="42" t="s">
        <v>155</v>
      </c>
      <c r="I17" s="42" t="s">
        <v>155</v>
      </c>
      <c r="J17" s="42" t="s">
        <v>155</v>
      </c>
      <c r="K17" s="42" t="s">
        <v>155</v>
      </c>
      <c r="L17" s="42" t="s">
        <v>155</v>
      </c>
      <c r="M17" s="42" t="s">
        <v>155</v>
      </c>
      <c r="N17" s="42" t="s">
        <v>155</v>
      </c>
      <c r="O17" s="42" t="s">
        <v>155</v>
      </c>
      <c r="P17" s="42" t="s">
        <v>155</v>
      </c>
      <c r="Q17" s="42" t="s">
        <v>155</v>
      </c>
      <c r="R17" s="42" t="s">
        <v>155</v>
      </c>
      <c r="S17" s="42" t="s">
        <v>155</v>
      </c>
      <c r="T17" s="42" t="s">
        <v>155</v>
      </c>
      <c r="U17" s="42" t="s">
        <v>155</v>
      </c>
      <c r="V17" s="42" t="s">
        <v>155</v>
      </c>
      <c r="W17" s="42" t="s">
        <v>155</v>
      </c>
      <c r="X17" s="42" t="s">
        <v>155</v>
      </c>
      <c r="Y17" s="42" t="s">
        <v>155</v>
      </c>
      <c r="Z17" s="42" t="s">
        <v>155</v>
      </c>
      <c r="AA17" s="42" t="s">
        <v>155</v>
      </c>
      <c r="AB17" s="42" t="s">
        <v>155</v>
      </c>
      <c r="AC17" s="42" t="s">
        <v>155</v>
      </c>
      <c r="AD17" s="42" t="s">
        <v>155</v>
      </c>
      <c r="AE17" s="42" t="s">
        <v>155</v>
      </c>
      <c r="AF17" s="42" t="s">
        <v>155</v>
      </c>
      <c r="AG17" s="42" t="s">
        <v>155</v>
      </c>
      <c r="AH17" s="42" t="s">
        <v>155</v>
      </c>
      <c r="AI17" s="42" t="s">
        <v>155</v>
      </c>
      <c r="AJ17" s="42" t="s">
        <v>155</v>
      </c>
      <c r="AK17" s="42" t="s">
        <v>155</v>
      </c>
      <c r="AL17" s="42" t="s">
        <v>155</v>
      </c>
      <c r="AM17" s="42" t="s">
        <v>155</v>
      </c>
      <c r="AN17" s="42" t="s">
        <v>155</v>
      </c>
      <c r="AO17" s="42" t="s">
        <v>155</v>
      </c>
      <c r="AP17" s="42" t="s">
        <v>155</v>
      </c>
      <c r="AQ17" s="42" t="s">
        <v>155</v>
      </c>
      <c r="AR17" s="42" t="s">
        <v>155</v>
      </c>
      <c r="AS17" s="42" t="s">
        <v>155</v>
      </c>
      <c r="AT17" s="42" t="s">
        <v>155</v>
      </c>
      <c r="AU17" s="42" t="s">
        <v>155</v>
      </c>
      <c r="AV17" s="42" t="s">
        <v>155</v>
      </c>
      <c r="AW17" s="42" t="s">
        <v>155</v>
      </c>
      <c r="AX17" s="42" t="s">
        <v>155</v>
      </c>
      <c r="AY17" s="42" t="s">
        <v>155</v>
      </c>
      <c r="AZ17" s="42" t="s">
        <v>155</v>
      </c>
      <c r="BA17" s="42" t="s">
        <v>155</v>
      </c>
      <c r="BB17" s="42" t="s">
        <v>155</v>
      </c>
      <c r="BC17" s="42" t="s">
        <v>155</v>
      </c>
      <c r="BD17" s="42" t="s">
        <v>155</v>
      </c>
      <c r="BE17" s="42" t="s">
        <v>155</v>
      </c>
      <c r="BF17" s="42" t="s">
        <v>155</v>
      </c>
      <c r="BG17" s="42" t="s">
        <v>155</v>
      </c>
      <c r="BH17" s="42" t="s">
        <v>155</v>
      </c>
      <c r="BI17" s="42" t="s">
        <v>155</v>
      </c>
      <c r="BJ17" s="42" t="s">
        <v>155</v>
      </c>
      <c r="BK17" s="42" t="s">
        <v>155</v>
      </c>
      <c r="BL17" s="42" t="s">
        <v>155</v>
      </c>
      <c r="BM17" s="42" t="s">
        <v>155</v>
      </c>
      <c r="BN17" s="42" t="s">
        <v>155</v>
      </c>
      <c r="BO17" s="42" t="s">
        <v>155</v>
      </c>
    </row>
    <row r="18" spans="1:67" ht="30" x14ac:dyDescent="0.25">
      <c r="A18" s="34" t="s">
        <v>396</v>
      </c>
      <c r="B18" s="13" t="s">
        <v>397</v>
      </c>
      <c r="C18" s="11" t="s">
        <v>83</v>
      </c>
      <c r="D18" s="17" t="s">
        <v>96</v>
      </c>
      <c r="E18" s="17" t="s">
        <v>96</v>
      </c>
      <c r="F18" s="17" t="s">
        <v>96</v>
      </c>
      <c r="G18" s="17" t="s">
        <v>96</v>
      </c>
      <c r="H18" s="17" t="s">
        <v>96</v>
      </c>
      <c r="I18" s="17" t="s">
        <v>96</v>
      </c>
      <c r="J18" s="17" t="s">
        <v>96</v>
      </c>
      <c r="K18" s="17" t="s">
        <v>96</v>
      </c>
      <c r="L18" s="17" t="s">
        <v>96</v>
      </c>
      <c r="M18" s="17" t="s">
        <v>96</v>
      </c>
      <c r="N18" s="17" t="s">
        <v>96</v>
      </c>
      <c r="O18" s="17" t="s">
        <v>96</v>
      </c>
      <c r="P18" s="17" t="s">
        <v>96</v>
      </c>
      <c r="Q18" s="17" t="s">
        <v>96</v>
      </c>
      <c r="R18" s="17" t="s">
        <v>96</v>
      </c>
      <c r="S18" s="17" t="s">
        <v>96</v>
      </c>
      <c r="T18" s="17" t="s">
        <v>96</v>
      </c>
      <c r="U18" s="17" t="s">
        <v>96</v>
      </c>
      <c r="V18" s="17" t="s">
        <v>96</v>
      </c>
      <c r="W18" s="17" t="s">
        <v>96</v>
      </c>
      <c r="X18" s="17" t="s">
        <v>96</v>
      </c>
      <c r="Y18" s="17" t="s">
        <v>96</v>
      </c>
      <c r="Z18" s="17" t="s">
        <v>96</v>
      </c>
      <c r="AA18" s="17" t="s">
        <v>96</v>
      </c>
      <c r="AB18" s="17" t="s">
        <v>96</v>
      </c>
      <c r="AC18" s="17" t="s">
        <v>96</v>
      </c>
      <c r="AD18" s="17" t="s">
        <v>96</v>
      </c>
      <c r="AE18" s="17" t="s">
        <v>96</v>
      </c>
      <c r="AF18" s="17" t="s">
        <v>96</v>
      </c>
      <c r="AG18" s="17" t="s">
        <v>96</v>
      </c>
      <c r="AH18" s="17" t="s">
        <v>96</v>
      </c>
      <c r="AI18" s="17" t="s">
        <v>96</v>
      </c>
      <c r="AJ18" s="17" t="s">
        <v>96</v>
      </c>
      <c r="AK18" s="17" t="s">
        <v>96</v>
      </c>
      <c r="AL18" s="17" t="s">
        <v>96</v>
      </c>
      <c r="AM18" s="17" t="s">
        <v>96</v>
      </c>
      <c r="AN18" s="17" t="s">
        <v>96</v>
      </c>
      <c r="AO18" s="17" t="s">
        <v>96</v>
      </c>
      <c r="AP18" s="17" t="s">
        <v>96</v>
      </c>
      <c r="AQ18" s="17" t="s">
        <v>96</v>
      </c>
      <c r="AR18" s="17" t="s">
        <v>96</v>
      </c>
      <c r="AS18" s="17" t="s">
        <v>96</v>
      </c>
      <c r="AT18" s="17" t="s">
        <v>96</v>
      </c>
      <c r="AU18" s="17" t="s">
        <v>96</v>
      </c>
      <c r="AV18" s="17" t="s">
        <v>96</v>
      </c>
      <c r="AW18" s="17" t="s">
        <v>96</v>
      </c>
      <c r="AX18" s="17" t="s">
        <v>96</v>
      </c>
      <c r="AY18" s="17" t="s">
        <v>96</v>
      </c>
      <c r="AZ18" s="17" t="s">
        <v>96</v>
      </c>
      <c r="BA18" s="17" t="s">
        <v>96</v>
      </c>
      <c r="BB18" s="17" t="s">
        <v>96</v>
      </c>
      <c r="BC18" s="17" t="s">
        <v>96</v>
      </c>
      <c r="BD18" s="17" t="s">
        <v>96</v>
      </c>
      <c r="BE18" s="17" t="s">
        <v>96</v>
      </c>
      <c r="BF18" s="17" t="s">
        <v>96</v>
      </c>
      <c r="BG18" s="17" t="s">
        <v>96</v>
      </c>
      <c r="BH18" s="17" t="s">
        <v>96</v>
      </c>
      <c r="BI18" s="17" t="s">
        <v>96</v>
      </c>
      <c r="BJ18" s="17" t="s">
        <v>96</v>
      </c>
      <c r="BK18" s="17" t="s">
        <v>96</v>
      </c>
      <c r="BL18" s="17" t="s">
        <v>96</v>
      </c>
      <c r="BM18" s="17" t="s">
        <v>96</v>
      </c>
      <c r="BN18" s="17" t="s">
        <v>96</v>
      </c>
      <c r="BO18" s="17" t="s">
        <v>96</v>
      </c>
    </row>
    <row r="19" spans="1:67" ht="30" x14ac:dyDescent="0.25">
      <c r="A19" s="34"/>
      <c r="B19" s="13" t="s">
        <v>398</v>
      </c>
      <c r="C19" s="11" t="s">
        <v>83</v>
      </c>
      <c r="D19" s="19" t="s">
        <v>399</v>
      </c>
      <c r="E19" s="19" t="s">
        <v>399</v>
      </c>
      <c r="F19" s="19" t="s">
        <v>399</v>
      </c>
      <c r="G19" s="19" t="s">
        <v>399</v>
      </c>
      <c r="H19" s="19" t="s">
        <v>399</v>
      </c>
      <c r="I19" s="19" t="s">
        <v>399</v>
      </c>
      <c r="J19" s="19" t="s">
        <v>399</v>
      </c>
      <c r="K19" s="19" t="s">
        <v>399</v>
      </c>
      <c r="L19" s="19" t="s">
        <v>399</v>
      </c>
      <c r="M19" s="19" t="s">
        <v>399</v>
      </c>
      <c r="N19" s="19" t="s">
        <v>399</v>
      </c>
      <c r="O19" s="19" t="s">
        <v>399</v>
      </c>
      <c r="P19" s="19" t="s">
        <v>399</v>
      </c>
      <c r="Q19" s="19" t="s">
        <v>399</v>
      </c>
      <c r="R19" s="19" t="s">
        <v>399</v>
      </c>
      <c r="S19" s="19" t="s">
        <v>399</v>
      </c>
      <c r="T19" s="19" t="s">
        <v>399</v>
      </c>
      <c r="U19" s="19" t="s">
        <v>399</v>
      </c>
      <c r="V19" s="19" t="s">
        <v>399</v>
      </c>
      <c r="W19" s="19" t="s">
        <v>399</v>
      </c>
      <c r="X19" s="19" t="s">
        <v>399</v>
      </c>
      <c r="Y19" s="19" t="s">
        <v>399</v>
      </c>
      <c r="Z19" s="19" t="s">
        <v>399</v>
      </c>
      <c r="AA19" s="19" t="s">
        <v>399</v>
      </c>
      <c r="AB19" s="19" t="s">
        <v>399</v>
      </c>
      <c r="AC19" s="19" t="s">
        <v>399</v>
      </c>
      <c r="AD19" s="19" t="s">
        <v>399</v>
      </c>
      <c r="AE19" s="19" t="s">
        <v>399</v>
      </c>
      <c r="AF19" s="19" t="s">
        <v>399</v>
      </c>
      <c r="AG19" s="19" t="s">
        <v>399</v>
      </c>
      <c r="AH19" s="19" t="s">
        <v>399</v>
      </c>
      <c r="AI19" s="19" t="s">
        <v>399</v>
      </c>
      <c r="AJ19" s="19" t="s">
        <v>399</v>
      </c>
      <c r="AK19" s="19" t="s">
        <v>399</v>
      </c>
      <c r="AL19" s="19" t="s">
        <v>399</v>
      </c>
      <c r="AM19" s="19" t="s">
        <v>399</v>
      </c>
      <c r="AN19" s="19" t="s">
        <v>399</v>
      </c>
      <c r="AO19" s="19" t="s">
        <v>399</v>
      </c>
      <c r="AP19" s="19" t="s">
        <v>399</v>
      </c>
      <c r="AQ19" s="19" t="s">
        <v>399</v>
      </c>
      <c r="AR19" s="19" t="s">
        <v>399</v>
      </c>
      <c r="AS19" s="19" t="s">
        <v>399</v>
      </c>
      <c r="AT19" s="19" t="s">
        <v>399</v>
      </c>
      <c r="AU19" s="19" t="s">
        <v>399</v>
      </c>
      <c r="AV19" s="19" t="s">
        <v>399</v>
      </c>
      <c r="AW19" s="19" t="s">
        <v>399</v>
      </c>
      <c r="AX19" s="19" t="s">
        <v>399</v>
      </c>
      <c r="AY19" s="19" t="s">
        <v>399</v>
      </c>
      <c r="AZ19" s="19" t="s">
        <v>399</v>
      </c>
      <c r="BA19" s="19" t="s">
        <v>399</v>
      </c>
      <c r="BB19" s="19" t="s">
        <v>399</v>
      </c>
      <c r="BC19" s="19" t="s">
        <v>399</v>
      </c>
      <c r="BD19" s="19" t="s">
        <v>399</v>
      </c>
      <c r="BE19" s="19" t="s">
        <v>399</v>
      </c>
      <c r="BF19" s="19" t="s">
        <v>399</v>
      </c>
      <c r="BG19" s="19" t="s">
        <v>399</v>
      </c>
      <c r="BH19" s="19" t="s">
        <v>399</v>
      </c>
      <c r="BI19" s="19" t="s">
        <v>399</v>
      </c>
      <c r="BJ19" s="19" t="s">
        <v>399</v>
      </c>
      <c r="BK19" s="19" t="s">
        <v>399</v>
      </c>
      <c r="BL19" s="19" t="s">
        <v>399</v>
      </c>
      <c r="BM19" s="19" t="s">
        <v>399</v>
      </c>
      <c r="BN19" s="19" t="s">
        <v>399</v>
      </c>
      <c r="BO19" s="19" t="s">
        <v>399</v>
      </c>
    </row>
    <row r="20" spans="1:67" ht="30" x14ac:dyDescent="0.25">
      <c r="A20" s="36"/>
      <c r="B20" s="100" t="s">
        <v>400</v>
      </c>
      <c r="C20" s="27" t="s">
        <v>392</v>
      </c>
      <c r="D20" s="43" t="s">
        <v>96</v>
      </c>
      <c r="E20" s="43" t="s">
        <v>96</v>
      </c>
      <c r="F20" s="43" t="s">
        <v>96</v>
      </c>
      <c r="G20" s="43" t="s">
        <v>96</v>
      </c>
      <c r="H20" s="43" t="s">
        <v>96</v>
      </c>
      <c r="I20" s="43" t="s">
        <v>96</v>
      </c>
      <c r="J20" s="43" t="s">
        <v>96</v>
      </c>
      <c r="K20" s="43" t="s">
        <v>96</v>
      </c>
      <c r="L20" s="43" t="s">
        <v>96</v>
      </c>
      <c r="M20" s="43" t="s">
        <v>96</v>
      </c>
      <c r="N20" s="43" t="s">
        <v>96</v>
      </c>
      <c r="O20" s="43" t="s">
        <v>96</v>
      </c>
      <c r="P20" s="43" t="s">
        <v>96</v>
      </c>
      <c r="Q20" s="43" t="s">
        <v>96</v>
      </c>
      <c r="R20" s="43" t="s">
        <v>96</v>
      </c>
      <c r="S20" s="43" t="s">
        <v>96</v>
      </c>
      <c r="T20" s="43" t="s">
        <v>96</v>
      </c>
      <c r="U20" s="43" t="s">
        <v>96</v>
      </c>
      <c r="V20" s="43" t="s">
        <v>96</v>
      </c>
      <c r="W20" s="43" t="s">
        <v>96</v>
      </c>
      <c r="X20" s="43" t="s">
        <v>96</v>
      </c>
      <c r="Y20" s="43" t="s">
        <v>96</v>
      </c>
      <c r="Z20" s="43" t="s">
        <v>96</v>
      </c>
      <c r="AA20" s="43" t="s">
        <v>96</v>
      </c>
      <c r="AB20" s="43" t="s">
        <v>96</v>
      </c>
      <c r="AC20" s="43" t="s">
        <v>96</v>
      </c>
      <c r="AD20" s="43" t="s">
        <v>96</v>
      </c>
      <c r="AE20" s="43" t="s">
        <v>96</v>
      </c>
      <c r="AF20" s="43" t="s">
        <v>96</v>
      </c>
      <c r="AG20" s="43" t="s">
        <v>96</v>
      </c>
      <c r="AH20" s="43" t="s">
        <v>96</v>
      </c>
      <c r="AI20" s="43" t="s">
        <v>96</v>
      </c>
      <c r="AJ20" s="43" t="s">
        <v>96</v>
      </c>
      <c r="AK20" s="43" t="s">
        <v>96</v>
      </c>
      <c r="AL20" s="43" t="s">
        <v>96</v>
      </c>
      <c r="AM20" s="43" t="s">
        <v>96</v>
      </c>
      <c r="AN20" s="43" t="s">
        <v>96</v>
      </c>
      <c r="AO20" s="43" t="s">
        <v>96</v>
      </c>
      <c r="AP20" s="43" t="s">
        <v>96</v>
      </c>
      <c r="AQ20" s="43" t="s">
        <v>96</v>
      </c>
      <c r="AR20" s="43" t="s">
        <v>96</v>
      </c>
      <c r="AS20" s="43" t="s">
        <v>96</v>
      </c>
      <c r="AT20" s="101" t="s">
        <v>74</v>
      </c>
      <c r="AU20" s="43" t="s">
        <v>96</v>
      </c>
      <c r="AV20" s="43" t="s">
        <v>96</v>
      </c>
      <c r="AW20" s="43" t="s">
        <v>96</v>
      </c>
      <c r="AX20" s="43" t="s">
        <v>96</v>
      </c>
      <c r="AY20" s="43" t="s">
        <v>96</v>
      </c>
      <c r="AZ20" s="43" t="s">
        <v>96</v>
      </c>
      <c r="BA20" s="43" t="s">
        <v>96</v>
      </c>
      <c r="BB20" s="43" t="s">
        <v>96</v>
      </c>
      <c r="BC20" s="43" t="s">
        <v>96</v>
      </c>
      <c r="BD20" s="43" t="s">
        <v>96</v>
      </c>
      <c r="BE20" s="43" t="s">
        <v>96</v>
      </c>
      <c r="BF20" s="43" t="s">
        <v>96</v>
      </c>
      <c r="BG20" s="101" t="s">
        <v>74</v>
      </c>
      <c r="BH20" s="43" t="s">
        <v>96</v>
      </c>
      <c r="BI20" s="43" t="s">
        <v>96</v>
      </c>
      <c r="BJ20" s="43" t="s">
        <v>96</v>
      </c>
      <c r="BK20" s="43" t="s">
        <v>96</v>
      </c>
      <c r="BL20" s="43" t="s">
        <v>96</v>
      </c>
      <c r="BM20" s="43" t="s">
        <v>96</v>
      </c>
      <c r="BN20" s="43" t="s">
        <v>96</v>
      </c>
      <c r="BO20" s="43" t="s">
        <v>96</v>
      </c>
    </row>
    <row r="21" spans="1:67" x14ac:dyDescent="0.25">
      <c r="A21" s="29" t="s">
        <v>132</v>
      </c>
      <c r="B21" s="13"/>
    </row>
    <row r="22" spans="1:67" x14ac:dyDescent="0.25">
      <c r="A22" s="31" t="s">
        <v>133</v>
      </c>
      <c r="B22" s="13"/>
    </row>
    <row r="23" spans="1:67" x14ac:dyDescent="0.25">
      <c r="A23" s="31" t="s">
        <v>134</v>
      </c>
    </row>
    <row r="24" spans="1:67" x14ac:dyDescent="0.25">
      <c r="B24" s="13"/>
    </row>
    <row r="25" spans="1:67" x14ac:dyDescent="0.25">
      <c r="B25" s="13"/>
    </row>
    <row r="26" spans="1:67" x14ac:dyDescent="0.25">
      <c r="B26" s="13"/>
    </row>
  </sheetData>
  <mergeCells count="3">
    <mergeCell ref="D1:BO1"/>
    <mergeCell ref="A3:A17"/>
    <mergeCell ref="A18:A20"/>
  </mergeCells>
  <conditionalFormatting sqref="D8:BO8">
    <cfRule type="containsText" dxfId="1" priority="2" operator="containsText" text="e">
      <formula>NOT(ISERROR(SEARCH("e",D8)))</formula>
    </cfRule>
  </conditionalFormatting>
  <conditionalFormatting sqref="D3:BO3">
    <cfRule type="containsText" dxfId="0" priority="1" operator="containsText" text="e">
      <formula>NOT(ISERROR(SEARCH("e",D3)))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3a - PB2 </vt:lpstr>
      <vt:lpstr>S3b - PB1</vt:lpstr>
      <vt:lpstr>S3c - PA</vt:lpstr>
      <vt:lpstr>S3d - HA</vt:lpstr>
      <vt:lpstr>S3e - NP</vt:lpstr>
      <vt:lpstr>S3f - NA</vt:lpstr>
      <vt:lpstr>S3g - MP</vt:lpstr>
      <vt:lpstr>S3h - 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ttie ANNIKA</dc:creator>
  <cp:lastModifiedBy>Suttie ANNIKA</cp:lastModifiedBy>
  <dcterms:created xsi:type="dcterms:W3CDTF">2019-11-20T02:55:51Z</dcterms:created>
  <dcterms:modified xsi:type="dcterms:W3CDTF">2019-11-20T02:58:26Z</dcterms:modified>
</cp:coreProperties>
</file>